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TL down" sheetId="2" state="visible" r:id="rId3"/>
    <sheet name="TL up" sheetId="3" state="visible" r:id="rId4"/>
    <sheet name="TC down" sheetId="4" state="visible" r:id="rId5"/>
    <sheet name="TC up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6" uniqueCount="2366">
  <si>
    <t xml:space="preserve">Legend for Supplemental Table 1 in Kim BH, Cai X, Vaughn JN and von Arnim AG. Genome Biology (2007)</t>
  </si>
  <si>
    <t xml:space="preserve">The associated Tables list mRNAs identified as affected (two-fold or higher) by a mutation in Arabidopsis eIF3h (At1g10840) </t>
  </si>
  <si>
    <t xml:space="preserve">either at the level of polysome loading (TL) or at the level of total mRNA (TC).</t>
  </si>
  <si>
    <t xml:space="preserve">mRNAs are separated into downregulated and upregulated (Down and Up). </t>
  </si>
  <si>
    <t xml:space="preserve">Explanation of the columns</t>
  </si>
  <si>
    <t xml:space="preserve">A</t>
  </si>
  <si>
    <t xml:space="preserve">Probe Set ID</t>
  </si>
  <si>
    <t xml:space="preserve">A reference tag used by Affymetrix to refer to specific oligonucleotide hybridization targets</t>
  </si>
  <si>
    <t xml:space="preserve">B</t>
  </si>
  <si>
    <t xml:space="preserve">Locus</t>
  </si>
  <si>
    <t xml:space="preserve">The AGI number, a unique gene identifier used by the Arabidopsis Genome Initiative.</t>
  </si>
  <si>
    <t xml:space="preserve">C</t>
  </si>
  <si>
    <t xml:space="preserve">Description</t>
  </si>
  <si>
    <t xml:space="preserve">Annotation</t>
  </si>
  <si>
    <t xml:space="preserve">D</t>
  </si>
  <si>
    <t xml:space="preserve">AVE Total (3h/WT)</t>
  </si>
  <si>
    <t xml:space="preserve">The average LOG2 transformed ratio between the total mRNA hybridization signal of the eif3h mutant and wild type (n= 2 replicates). </t>
  </si>
  <si>
    <t xml:space="preserve">E</t>
  </si>
  <si>
    <t xml:space="preserve">STDEV Total (3h/WT)</t>
  </si>
  <si>
    <t xml:space="preserve">The standard deviation of the two values that were averaged for column D</t>
  </si>
  <si>
    <t xml:space="preserve">F</t>
  </si>
  <si>
    <t xml:space="preserve">CV total</t>
  </si>
  <si>
    <t xml:space="preserve">Hidden column - The coefficient of variation (STDEV/AVE) for column D (this column is peripheral).</t>
  </si>
  <si>
    <t xml:space="preserve">G</t>
  </si>
  <si>
    <t xml:space="preserve">AVE PS/NP (3h/WT)</t>
  </si>
  <si>
    <t xml:space="preserve">The average (n=2) LOG2-transformed ratio between the polysome loading state in the eif3h mutant and the wild type. *</t>
  </si>
  <si>
    <t xml:space="preserve">H</t>
  </si>
  <si>
    <t xml:space="preserve">STDEV PS/NP (3h/wt)</t>
  </si>
  <si>
    <t xml:space="preserve">The standard deviation for column G</t>
  </si>
  <si>
    <t xml:space="preserve">I</t>
  </si>
  <si>
    <t xml:space="preserve">CV PS/NP</t>
  </si>
  <si>
    <t xml:space="preserve">Hidden column - The coefficient of variation for column G (this column is peripheral).</t>
  </si>
  <si>
    <t xml:space="preserve">J</t>
  </si>
  <si>
    <t xml:space="preserve">Good data for total</t>
  </si>
  <si>
    <t xml:space="preserve">TRUE stands for genes whose total mRNA level passed the filter for reproducibility (see Methods in Kim et al., for details).</t>
  </si>
  <si>
    <t xml:space="preserve">K</t>
  </si>
  <si>
    <t xml:space="preserve">Good data for PS/NP</t>
  </si>
  <si>
    <t xml:space="preserve">TRUE stands for genes whose PS/NP value passed the filter for reproducibility.</t>
  </si>
  <si>
    <t xml:space="preserve">* The actual hybridization signals from the polysomal RNA sample and the nonpolysomal RNA sample are not shown in this table. </t>
  </si>
  <si>
    <t xml:space="preserve">LOCUS</t>
  </si>
  <si>
    <t xml:space="preserve">Descriptions</t>
  </si>
  <si>
    <t xml:space="preserve">CV Total</t>
  </si>
  <si>
    <t xml:space="preserve">AVE PL/NP (3h/WT)</t>
  </si>
  <si>
    <t xml:space="preserve">STDEV PL/NP (3h/WT)</t>
  </si>
  <si>
    <t xml:space="preserve">CV PL/NP</t>
  </si>
  <si>
    <t xml:space="preserve">Good data for Total</t>
  </si>
  <si>
    <t xml:space="preserve">Good data for PL/NP</t>
  </si>
  <si>
    <t xml:space="preserve">245015_at</t>
  </si>
  <si>
    <t xml:space="preserve">rbcL</t>
  </si>
  <si>
    <t xml:space="preserve"> large subunit of riblose-1,5-bisphosphate carboxylase/oxygenase   </t>
  </si>
  <si>
    <t xml:space="preserve">248067_at</t>
  </si>
  <si>
    <t xml:space="preserve">At5g55600</t>
  </si>
  <si>
    <t xml:space="preserve">unknown protein</t>
  </si>
  <si>
    <t xml:space="preserve">262790_at</t>
  </si>
  <si>
    <t xml:space="preserve">At1g10840</t>
  </si>
  <si>
    <t xml:space="preserve">putative translation initiation factor similar to gb|U54559 eIF3-p40 subunit from Homo sapiens and is a member of the PF|01398 Mov34 family. ESTs gb|N96623 and gb|N07519 come from this gene;supported by full-length cDNA: Ceres:34385.</t>
  </si>
  <si>
    <t xml:space="preserve">245047_at</t>
  </si>
  <si>
    <t xml:space="preserve">psbA</t>
  </si>
  <si>
    <t xml:space="preserve">PSII 32 KDa protein</t>
  </si>
  <si>
    <t xml:space="preserve">245025_at</t>
  </si>
  <si>
    <t xml:space="preserve">atpF</t>
  </si>
  <si>
    <t xml:space="preserve">ATPase I subunit</t>
  </si>
  <si>
    <t xml:space="preserve">245011_at</t>
  </si>
  <si>
    <t xml:space="preserve">psbG</t>
  </si>
  <si>
    <t xml:space="preserve">photosystem II G protein</t>
  </si>
  <si>
    <t xml:space="preserve">262933_at</t>
  </si>
  <si>
    <t xml:space="preserve">At1g65840</t>
  </si>
  <si>
    <t xml:space="preserve"> polyamine oxidase, putative similar to polyamine oxidase SP:O64411 [Zea mays (Maize)]; supported by cDNA: gi_13877614_gb_AF370508.1_AF370508  </t>
  </si>
  <si>
    <t xml:space="preserve">262421_at</t>
  </si>
  <si>
    <t xml:space="preserve">At1g50290</t>
  </si>
  <si>
    <t xml:space="preserve">hypothetical protein predicted by genemark.hmm; supported by cDNA: gi_15983429_gb_AF424589.1_AF424589</t>
  </si>
  <si>
    <t xml:space="preserve">244995_at</t>
  </si>
  <si>
    <t xml:space="preserve">atpI</t>
  </si>
  <si>
    <t xml:space="preserve">ATPase a subunit</t>
  </si>
  <si>
    <t xml:space="preserve">245018_at</t>
  </si>
  <si>
    <t xml:space="preserve">ycf4</t>
  </si>
  <si>
    <t xml:space="preserve">hypothetical protein</t>
  </si>
  <si>
    <t xml:space="preserve">264218_at</t>
  </si>
  <si>
    <t xml:space="preserve">At1g60200</t>
  </si>
  <si>
    <t xml:space="preserve">244938_at</t>
  </si>
  <si>
    <t xml:space="preserve">rps15</t>
  </si>
  <si>
    <t xml:space="preserve">ribosomal protein S15</t>
  </si>
  <si>
    <t xml:space="preserve">244997_at</t>
  </si>
  <si>
    <t xml:space="preserve">rpoC2</t>
  </si>
  <si>
    <t xml:space="preserve">RNA polymerase beta  subunit-2</t>
  </si>
  <si>
    <t xml:space="preserve">245003_at</t>
  </si>
  <si>
    <t xml:space="preserve">psbC</t>
  </si>
  <si>
    <t xml:space="preserve">PSII 43 KDa protein</t>
  </si>
  <si>
    <t xml:space="preserve">245010_at</t>
  </si>
  <si>
    <t xml:space="preserve">ndhJ</t>
  </si>
  <si>
    <t xml:space="preserve">NADH dehydrogenase subunit</t>
  </si>
  <si>
    <t xml:space="preserve">245016_at</t>
  </si>
  <si>
    <t xml:space="preserve">accD</t>
  </si>
  <si>
    <t xml:space="preserve">carboxytransferase beta subunit</t>
  </si>
  <si>
    <t xml:space="preserve">245002_at</t>
  </si>
  <si>
    <t xml:space="preserve">psbD</t>
  </si>
  <si>
    <t xml:space="preserve">PSII D2 protein</t>
  </si>
  <si>
    <t xml:space="preserve">246478_at</t>
  </si>
  <si>
    <t xml:space="preserve">At5g15980</t>
  </si>
  <si>
    <t xml:space="preserve">putative protein several hypothetical proteins - Arabidopsis thaliana</t>
  </si>
  <si>
    <t xml:space="preserve">244981_at</t>
  </si>
  <si>
    <t xml:space="preserve">rps8</t>
  </si>
  <si>
    <t xml:space="preserve">ribosomal protein S8</t>
  </si>
  <si>
    <t xml:space="preserve">247874_at</t>
  </si>
  <si>
    <t xml:space="preserve">At5g57710</t>
  </si>
  <si>
    <t xml:space="preserve">101 kDa heat shock protein; HSP101-like protein</t>
  </si>
  <si>
    <t xml:space="preserve">249693_at</t>
  </si>
  <si>
    <t xml:space="preserve">At5g35750</t>
  </si>
  <si>
    <t xml:space="preserve">histidine kinase-like protein  ; supported by cDNA: gi_13537195_dbj_AB046869.1_AB046869</t>
  </si>
  <si>
    <t xml:space="preserve">263509_s_at</t>
  </si>
  <si>
    <t xml:space="preserve">At2g07687</t>
  </si>
  <si>
    <t xml:space="preserve">264667_s_at</t>
  </si>
  <si>
    <t xml:space="preserve">At1g09980</t>
  </si>
  <si>
    <t xml:space="preserve">hypothetical protein identical to hypothetical protein GB:AAB60753</t>
  </si>
  <si>
    <t xml:space="preserve">256320_at</t>
  </si>
  <si>
    <t xml:space="preserve">At3g12170</t>
  </si>
  <si>
    <t xml:space="preserve"> DnaJ protein, putative contains Pfam profile: PF00226 DnaJ domain </t>
  </si>
  <si>
    <t xml:space="preserve">259697_at</t>
  </si>
  <si>
    <t xml:space="preserve">At1g68920</t>
  </si>
  <si>
    <t xml:space="preserve"> putative DNA-binding protein similar to unknown protein GB:AAF02164 [Arabidopsis thaliana], putative protein GB:CAA18832 [Arabidopsis thaliana]; Pfam HMM hit: helix-loop-helix DNA-binding domain </t>
  </si>
  <si>
    <t xml:space="preserve">264686_at</t>
  </si>
  <si>
    <t xml:space="preserve">At1g09840</t>
  </si>
  <si>
    <t xml:space="preserve"> shaggy-like protien kinase, kappa Identical to A. thaliana AtK-1 (gb|X79279) </t>
  </si>
  <si>
    <t xml:space="preserve">251954_at</t>
  </si>
  <si>
    <t xml:space="preserve">At3g53670</t>
  </si>
  <si>
    <t xml:space="preserve"> putative protein predicted protein, Arabidopsis thaliana </t>
  </si>
  <si>
    <t xml:space="preserve">246018_at</t>
  </si>
  <si>
    <t xml:space="preserve">At5g10695</t>
  </si>
  <si>
    <t xml:space="preserve">Expressed protein ; supported by full-length cDNA: Ceres: 103171.</t>
  </si>
  <si>
    <t xml:space="preserve">248953_at</t>
  </si>
  <si>
    <t xml:space="preserve">At5g45430</t>
  </si>
  <si>
    <t xml:space="preserve">serine/threonine-protein kinase Mak (male germ cell-associated kinase)-like protein  ; supported by cDNA: gi_15450859_gb_AY054510.1_</t>
  </si>
  <si>
    <t xml:space="preserve">252079_at</t>
  </si>
  <si>
    <t xml:space="preserve">At3g51630</t>
  </si>
  <si>
    <t xml:space="preserve">MAP kinase  ; supported by cDNA: gi_14194094_gb_AF367253.1_AF367253</t>
  </si>
  <si>
    <t xml:space="preserve">251351_s_at</t>
  </si>
  <si>
    <t xml:space="preserve">At3g61050</t>
  </si>
  <si>
    <t xml:space="preserve">CaLB protein</t>
  </si>
  <si>
    <t xml:space="preserve">259074_at</t>
  </si>
  <si>
    <t xml:space="preserve">At3g02130</t>
  </si>
  <si>
    <t xml:space="preserve">putative protein kinase contains Pfam profile: Eukaryotic protein kinase domain</t>
  </si>
  <si>
    <t xml:space="preserve">265433_at</t>
  </si>
  <si>
    <t xml:space="preserve">At2g20950</t>
  </si>
  <si>
    <t xml:space="preserve">256595_x_at</t>
  </si>
  <si>
    <t xml:space="preserve">At3g28530</t>
  </si>
  <si>
    <t xml:space="preserve">249319_s_at</t>
  </si>
  <si>
    <t xml:space="preserve">At5g40880</t>
  </si>
  <si>
    <t xml:space="preserve">putative protein similar to unknown protein (pir||T05803)</t>
  </si>
  <si>
    <t xml:space="preserve">245873_at</t>
  </si>
  <si>
    <t xml:space="preserve">At1g26260</t>
  </si>
  <si>
    <t xml:space="preserve"> bHLH transcription factor GBOF-1, putative similar to bHLH transcription factor GBOF-1 GI:5923912 from [Tulipa gesneriana] </t>
  </si>
  <si>
    <t xml:space="preserve">254560_at</t>
  </si>
  <si>
    <t xml:space="preserve">At4g19110</t>
  </si>
  <si>
    <t xml:space="preserve"> kinase-like protein protein kinase rck, Mus musculus, PIR2:I48733; supported by cDNA: gi_14532759_gb_AY040004.1_  </t>
  </si>
  <si>
    <t xml:space="preserve">257333_at</t>
  </si>
  <si>
    <t xml:space="preserve">cox1</t>
  </si>
  <si>
    <t xml:space="preserve">cytochrome c oxidase subunit 1</t>
  </si>
  <si>
    <t xml:space="preserve">266093_at</t>
  </si>
  <si>
    <t xml:space="preserve">At2g37990</t>
  </si>
  <si>
    <t xml:space="preserve">unknown protein  ;supported by full-length cDNA: Ceres:40538.</t>
  </si>
  <si>
    <t xml:space="preserve">245558_at</t>
  </si>
  <si>
    <t xml:space="preserve">At4g15430</t>
  </si>
  <si>
    <t xml:space="preserve">254153_at</t>
  </si>
  <si>
    <t xml:space="preserve">At4g24450</t>
  </si>
  <si>
    <t xml:space="preserve"> putative protein hypothetical protein R1 - Solanum tuberosum,PIR2:T07050 </t>
  </si>
  <si>
    <t xml:space="preserve">251015_at</t>
  </si>
  <si>
    <t xml:space="preserve">At5g02480</t>
  </si>
  <si>
    <t xml:space="preserve"> putative protein predicted protein, Arabidopsis thaliana; supported by cDNA: gi_13430449_gb_AF360137.1_AF360137  </t>
  </si>
  <si>
    <t xml:space="preserve">252113_at</t>
  </si>
  <si>
    <t xml:space="preserve">At3g51620</t>
  </si>
  <si>
    <t xml:space="preserve">259117_at</t>
  </si>
  <si>
    <t xml:space="preserve">At3g01320</t>
  </si>
  <si>
    <t xml:space="preserve"> unknown protein similar to hypothetical proteins: GB:AAB61107 [Arabidopsis thaliana], GB:AAC00578, [Arabidopsis thaliana] </t>
  </si>
  <si>
    <t xml:space="preserve">247635_at</t>
  </si>
  <si>
    <t xml:space="preserve">At5g60550</t>
  </si>
  <si>
    <t xml:space="preserve"> serine/threonine-protein kinase - like protein serine/threonine-protein kinase ssp1, Schizosaccharomyces pombe, PIR:S58666 </t>
  </si>
  <si>
    <t xml:space="preserve">255607_at</t>
  </si>
  <si>
    <t xml:space="preserve">At4g01130</t>
  </si>
  <si>
    <t xml:space="preserve"> putative acetyltransferase similar to Digitalis lanata lanatoside 15 -O-acetyltransferase, GenBank accession number AJ011567 </t>
  </si>
  <si>
    <t xml:space="preserve">267644_s_at</t>
  </si>
  <si>
    <t xml:space="preserve">At2g32880</t>
  </si>
  <si>
    <t xml:space="preserve">unknown protein highly similar to T21L14.19; similar to GP|2191153|AF007269 and GP|2252859|AF013294</t>
  </si>
  <si>
    <t xml:space="preserve">253212_s_at</t>
  </si>
  <si>
    <t xml:space="preserve">At4g34890</t>
  </si>
  <si>
    <t xml:space="preserve"> xanthine dehydrogenase - like protein xanthine dehydrogenase, Gallus gallus, PIR:XOCHDH </t>
  </si>
  <si>
    <t xml:space="preserve">251368_at</t>
  </si>
  <si>
    <t xml:space="preserve">At3g61380</t>
  </si>
  <si>
    <t xml:space="preserve"> putative protein hypothetical protein At2g45900 - Arabidopsis thaliana, EMBL:AC004665 </t>
  </si>
  <si>
    <t xml:space="preserve">257444_at</t>
  </si>
  <si>
    <t xml:space="preserve">At2g12550</t>
  </si>
  <si>
    <t xml:space="preserve">hypothetical protein predicted by genscan</t>
  </si>
  <si>
    <t xml:space="preserve">247768_at</t>
  </si>
  <si>
    <t xml:space="preserve">At5g58900</t>
  </si>
  <si>
    <t xml:space="preserve"> I-box binding factor - like protein I-box binding factor, Lycopersicon esculentum, EMBL:LES243339 </t>
  </si>
  <si>
    <t xml:space="preserve">267157_at</t>
  </si>
  <si>
    <t xml:space="preserve">At2g37630</t>
  </si>
  <si>
    <t xml:space="preserve">putative MYB family transcription factor  ; supported by cDNA: gi_5823324_gb_AF175996.1_AF175996</t>
  </si>
  <si>
    <t xml:space="preserve">254664_at</t>
  </si>
  <si>
    <t xml:space="preserve">At4g18300</t>
  </si>
  <si>
    <t xml:space="preserve"> initiation factor-2Bepsilon-like protein initiation factor-2Be, Rattus norvegicus, PATCHX:G924597 </t>
  </si>
  <si>
    <t xml:space="preserve">261857_at</t>
  </si>
  <si>
    <t xml:space="preserve">At1g50620</t>
  </si>
  <si>
    <t xml:space="preserve">hypothetical protein predicted by genscan+</t>
  </si>
  <si>
    <t xml:space="preserve">248755_at</t>
  </si>
  <si>
    <t xml:space="preserve">At5g47690</t>
  </si>
  <si>
    <t xml:space="preserve">putative protein strong similarity to unknown protein (gb|AAF07790.1)</t>
  </si>
  <si>
    <t xml:space="preserve">248805_at</t>
  </si>
  <si>
    <t xml:space="preserve">At5g47480</t>
  </si>
  <si>
    <t xml:space="preserve">putative protein similar to unknown protein (dbj|BAA90625.1)</t>
  </si>
  <si>
    <t xml:space="preserve">251699_at</t>
  </si>
  <si>
    <t xml:space="preserve">At3g56630</t>
  </si>
  <si>
    <t xml:space="preserve"> cytochrome P450-like protein cytochrome P450 CYP94A1 - Vicia sativa, PIR:T08014 </t>
  </si>
  <si>
    <t xml:space="preserve">254679_at</t>
  </si>
  <si>
    <t xml:space="preserve">At4g18120</t>
  </si>
  <si>
    <t xml:space="preserve"> putative protein Mei2-like protein, Arabidopsis thaliana, gb:D86122 </t>
  </si>
  <si>
    <t xml:space="preserve">260923_at</t>
  </si>
  <si>
    <t xml:space="preserve">At1g21570</t>
  </si>
  <si>
    <t xml:space="preserve"> glycine-rich RNA-binding protein grp1a, putative similar to glycine-rich RNA-binding protein grp1a GB:L31374 GI:496232 from [Sinapis alba] </t>
  </si>
  <si>
    <t xml:space="preserve">257724_at</t>
  </si>
  <si>
    <t xml:space="preserve">At3g18510</t>
  </si>
  <si>
    <t xml:space="preserve">hypothetical protein predicted by genemark.hmm</t>
  </si>
  <si>
    <t xml:space="preserve">248988_at</t>
  </si>
  <si>
    <t xml:space="preserve">At5g45190</t>
  </si>
  <si>
    <t xml:space="preserve">putative protein contains similarity to cyclin</t>
  </si>
  <si>
    <t xml:space="preserve">263830_at</t>
  </si>
  <si>
    <t xml:space="preserve">At2g40260</t>
  </si>
  <si>
    <t xml:space="preserve">hypothetical protein predicted by genefinder</t>
  </si>
  <si>
    <t xml:space="preserve">264135_at</t>
  </si>
  <si>
    <t xml:space="preserve">At1g79030</t>
  </si>
  <si>
    <t xml:space="preserve"> S-locus protein, putative similar to S-locus protein 5 GI:6069485 from [Brassica rapa] </t>
  </si>
  <si>
    <t xml:space="preserve">246483_at</t>
  </si>
  <si>
    <t xml:space="preserve">At5g16000</t>
  </si>
  <si>
    <t xml:space="preserve"> receptor protein kinase-like protein probable somatic embryogenesis receptor-like kinase - Daucus carota, EMBL:U93048;supported by full-length cDNA: Ceres:40594. </t>
  </si>
  <si>
    <t xml:space="preserve">246731_at</t>
  </si>
  <si>
    <t xml:space="preserve">At5g27630</t>
  </si>
  <si>
    <t xml:space="preserve"> putative protein RING finger rngB protein, cytosolic - Dictyostelium discoideum, PIR:S68824 </t>
  </si>
  <si>
    <t xml:space="preserve">251115_at</t>
  </si>
  <si>
    <t xml:space="preserve">At5g01400</t>
  </si>
  <si>
    <t xml:space="preserve"> putative protein symplekin - Homo sapiens, EMBL:HSSYMPLEK </t>
  </si>
  <si>
    <t xml:space="preserve">244975_at</t>
  </si>
  <si>
    <t xml:space="preserve">psbH</t>
  </si>
  <si>
    <t xml:space="preserve">PSII 10KDa phosphoprotein</t>
  </si>
  <si>
    <t xml:space="preserve">261682_at</t>
  </si>
  <si>
    <t xml:space="preserve">At1g47330</t>
  </si>
  <si>
    <t xml:space="preserve">unknown protein similar to hypothetical protein GB:CAA20583 GI:3549672 from [Arabidopsis thaliana]</t>
  </si>
  <si>
    <t xml:space="preserve">251347_at</t>
  </si>
  <si>
    <t xml:space="preserve">At3g61000</t>
  </si>
  <si>
    <t xml:space="preserve"> putative protein ferritin 1 precursor - Arabidopsis thaliana, EMBL:X94248 </t>
  </si>
  <si>
    <t xml:space="preserve">267015_at</t>
  </si>
  <si>
    <t xml:space="preserve">At2g39340</t>
  </si>
  <si>
    <t xml:space="preserve">255665_at</t>
  </si>
  <si>
    <t xml:space="preserve">At4g00450</t>
  </si>
  <si>
    <t xml:space="preserve">263570_at</t>
  </si>
  <si>
    <t xml:space="preserve">At2g27150</t>
  </si>
  <si>
    <t xml:space="preserve">aldehyde oxidase identical to GP:3172044:gnl:PID:d1029570:AB010080; supported by cDNA: gi_5672671_dbj_AB016622.1_AB016622</t>
  </si>
  <si>
    <t xml:space="preserve">263809_at</t>
  </si>
  <si>
    <t xml:space="preserve">At2g04570</t>
  </si>
  <si>
    <t xml:space="preserve">putative GDSL-motif lipase/hydrolase similar to APG proteins; pFAM domain PF00657;supported by full-length cDNA: Ceres:39762.</t>
  </si>
  <si>
    <t xml:space="preserve">254353_s_at</t>
  </si>
  <si>
    <t xml:space="preserve">At4g22350</t>
  </si>
  <si>
    <t xml:space="preserve"> putative protein probable membrane protein YFR005c, Saccharomyces cerevisiae, PIR2:S56260 </t>
  </si>
  <si>
    <t xml:space="preserve">245521_at</t>
  </si>
  <si>
    <t xml:space="preserve">At4g15880</t>
  </si>
  <si>
    <t xml:space="preserve">Expressed protein ;supported by cDNA: gi:14423393</t>
  </si>
  <si>
    <t xml:space="preserve">251274_at</t>
  </si>
  <si>
    <t xml:space="preserve">At3g61700</t>
  </si>
  <si>
    <t xml:space="preserve"> putative protein hypothetical protein At2g46420 - Arabidopsis thaliana, EMBL:AC006526 </t>
  </si>
  <si>
    <t xml:space="preserve">261322_at</t>
  </si>
  <si>
    <t xml:space="preserve">At1g44750</t>
  </si>
  <si>
    <t xml:space="preserve">255908_s_at</t>
  </si>
  <si>
    <t xml:space="preserve">At1g18010</t>
  </si>
  <si>
    <t xml:space="preserve">unknown protein ;supported by full-length cDNA: Ceres:108615.</t>
  </si>
  <si>
    <t xml:space="preserve">258114_at</t>
  </si>
  <si>
    <t xml:space="preserve">At3g14660</t>
  </si>
  <si>
    <t xml:space="preserve">putative cytochrome P450 similar to GB:Q05047 from [Catharanthus roseus]</t>
  </si>
  <si>
    <t xml:space="preserve">264229_at</t>
  </si>
  <si>
    <t xml:space="preserve">At1g67480</t>
  </si>
  <si>
    <t xml:space="preserve">256291_at</t>
  </si>
  <si>
    <t xml:space="preserve">At3g12200</t>
  </si>
  <si>
    <t xml:space="preserve"> protein kinase, putative contains Pfam profile: PF00069 Eukaryotic protein kinase domain </t>
  </si>
  <si>
    <t xml:space="preserve">250851_at</t>
  </si>
  <si>
    <t xml:space="preserve">At5g04420</t>
  </si>
  <si>
    <t xml:space="preserve"> putative protein rngB protein, Dictyostelium discoideum, PIR:S68824; supported by cDNA: gi_15724205_gb_AF412043.1_AF412043  </t>
  </si>
  <si>
    <t xml:space="preserve">258256_at</t>
  </si>
  <si>
    <t xml:space="preserve">At3g26890</t>
  </si>
  <si>
    <t xml:space="preserve">unknown protein  ; supported by cDNA: gi_15293102_gb_AY050985.1_</t>
  </si>
  <si>
    <t xml:space="preserve">261068_at</t>
  </si>
  <si>
    <t xml:space="preserve">At1g07450</t>
  </si>
  <si>
    <t xml:space="preserve"> tropinone reductase-I, putative similar to GB:L20473 from [Datura stramonium] (Proc. Natl. Acad. Sci. U.S.A. 90, 9591-9595 (1993)) </t>
  </si>
  <si>
    <t xml:space="preserve">251675_at</t>
  </si>
  <si>
    <t xml:space="preserve">At3g57300</t>
  </si>
  <si>
    <t xml:space="preserve"> helicase-like protein DNA helicase YGL150c - Saccharomyces cerevisiae, PIR:S60416 </t>
  </si>
  <si>
    <t xml:space="preserve">257285_at</t>
  </si>
  <si>
    <t xml:space="preserve">At3g29760</t>
  </si>
  <si>
    <t xml:space="preserve">259689_x_at</t>
  </si>
  <si>
    <t xml:space="preserve">At1g63130</t>
  </si>
  <si>
    <t xml:space="preserve">246115_at</t>
  </si>
  <si>
    <t xml:space="preserve">At5g20300</t>
  </si>
  <si>
    <t xml:space="preserve"> putative protein chloroplast outer envelope protein OEP86 precursor -Pisum sativum, PIR:S49910 </t>
  </si>
  <si>
    <t xml:space="preserve">249499_at</t>
  </si>
  <si>
    <t xml:space="preserve">At5g39250</t>
  </si>
  <si>
    <t xml:space="preserve">254743_at</t>
  </si>
  <si>
    <t xml:space="preserve">At4g13420</t>
  </si>
  <si>
    <t xml:space="preserve"> potassium transporter - like protein potassium transporter AtKT1p, Arabidopsis thaliana,AF012656; supported by cDNA: gi_7108596_gb_AF129478.1_AF129478  </t>
  </si>
  <si>
    <t xml:space="preserve">260997_at</t>
  </si>
  <si>
    <t xml:space="preserve">At1g26610</t>
  </si>
  <si>
    <t xml:space="preserve"> zinc-finger protein (ZPT4-4), putative similar to zinc-finger protein (ZPT4-4) GB:BAA21928 GI:2346988 from [Petunia hybrida] </t>
  </si>
  <si>
    <t xml:space="preserve">253247_at</t>
  </si>
  <si>
    <t xml:space="preserve">At4g34610</t>
  </si>
  <si>
    <t xml:space="preserve"> Homeodomain - like protein similaritry to homeotic protein BEL1, Arabidopsis thaliana, PIR2:A57632 </t>
  </si>
  <si>
    <t xml:space="preserve">261651_at</t>
  </si>
  <si>
    <t xml:space="preserve">At1g27760</t>
  </si>
  <si>
    <t xml:space="preserve">unknown protein similar to unknown protein GB:AAF24950 GI:6693024 from [Arabidopsis thaliana]; supported by cDNA: gi_13605566_gb_AF361609.1_AF361609</t>
  </si>
  <si>
    <t xml:space="preserve">256652_at</t>
  </si>
  <si>
    <t xml:space="preserve">At3g18850</t>
  </si>
  <si>
    <t xml:space="preserve">hypothetical protein similar to putative acyl-CoA:1-acylglycerol-3-phosphate acyltransferase GB:AAF21074 from [Arabidopsis thaliana]</t>
  </si>
  <si>
    <t xml:space="preserve">247525_at</t>
  </si>
  <si>
    <t xml:space="preserve">At5g61380</t>
  </si>
  <si>
    <t xml:space="preserve">pseudo-response regulator 1  ; supported by cDNA: gi_7576353_dbj_AB041530.1_AB041530</t>
  </si>
  <si>
    <t xml:space="preserve">253032_at</t>
  </si>
  <si>
    <t xml:space="preserve">At4g38200</t>
  </si>
  <si>
    <t xml:space="preserve"> guanine nucleotide-exchange protein -like guanine nucleotide-exchange protein -Bos taurus,PID:g2674107 </t>
  </si>
  <si>
    <t xml:space="preserve">259770_s_at</t>
  </si>
  <si>
    <t xml:space="preserve">At1g29410</t>
  </si>
  <si>
    <t xml:space="preserve"> phosphoribosylanthranilate isomerase identical to GI:619749 from [Arabidopsis thaliana] (Plant Cell 7 (4), 447-461 (1995)) </t>
  </si>
  <si>
    <t xml:space="preserve">262794_at</t>
  </si>
  <si>
    <t xml:space="preserve">At1g13120</t>
  </si>
  <si>
    <t xml:space="preserve">unknown protein EST gb|N37870 comes from this gene</t>
  </si>
  <si>
    <t xml:space="preserve">257237_at</t>
  </si>
  <si>
    <t xml:space="preserve">At3g14890</t>
  </si>
  <si>
    <t xml:space="preserve"> DNA nick sensor, putative contains Pfam profile: PF00645 poly(ADP-ribose) polymerase and DNA-Ligase Zn-finger region (region acts as a DNA nick sensor) (3 copies at N-terminus) </t>
  </si>
  <si>
    <t xml:space="preserve">245219_at</t>
  </si>
  <si>
    <t xml:space="preserve">At1g59124</t>
  </si>
  <si>
    <t xml:space="preserve"> viral resistance protein, putative similar to viral resistance protein GI:7110565 from [Arabidopsis thaliana] </t>
  </si>
  <si>
    <t xml:space="preserve">266868_at</t>
  </si>
  <si>
    <t xml:space="preserve">At2g44630</t>
  </si>
  <si>
    <t xml:space="preserve">259721_at</t>
  </si>
  <si>
    <t xml:space="preserve">At1g60890</t>
  </si>
  <si>
    <t xml:space="preserve">putative phosphatidylinositol-4-phosphate 5-kinase similar to phosphatidylinositol-4-phosphate 5-kinase GB:CAB53377 from [Arabidopsis thaliana]</t>
  </si>
  <si>
    <t xml:space="preserve">256199_at</t>
  </si>
  <si>
    <t xml:space="preserve">At1g58250</t>
  </si>
  <si>
    <t xml:space="preserve">249273_at</t>
  </si>
  <si>
    <t xml:space="preserve">At5g41850</t>
  </si>
  <si>
    <t xml:space="preserve">247114_at</t>
  </si>
  <si>
    <t xml:space="preserve">At5g65910</t>
  </si>
  <si>
    <t xml:space="preserve">unknown protein  ; supported by cDNA: gi_14334479_gb_AY034931.1_</t>
  </si>
  <si>
    <t xml:space="preserve">264290_at</t>
  </si>
  <si>
    <t xml:space="preserve">At1g78810</t>
  </si>
  <si>
    <t xml:space="preserve">262066_at</t>
  </si>
  <si>
    <t xml:space="preserve">At1g79950</t>
  </si>
  <si>
    <t xml:space="preserve">hypothetical protein contains similarity to helicase-like protein NHL GI:6969265 from [Homo sapiens]</t>
  </si>
  <si>
    <t xml:space="preserve">262342_at</t>
  </si>
  <si>
    <t xml:space="preserve">At1g64150</t>
  </si>
  <si>
    <t xml:space="preserve">unknown protein similar to hypothetical protein GB:AAF24562 GI:6692097 from [Arabidopsis thaliana]; supported by cDNA: gi_15010675_gb_AY045639.1_</t>
  </si>
  <si>
    <t xml:space="preserve">244994_at</t>
  </si>
  <si>
    <t xml:space="preserve">ndhF</t>
  </si>
  <si>
    <t xml:space="preserve">NADH dehydrogenase ND5</t>
  </si>
  <si>
    <t xml:space="preserve">256513_at</t>
  </si>
  <si>
    <t xml:space="preserve">At1g31480</t>
  </si>
  <si>
    <t xml:space="preserve">unknown protein similar to phospholipase [Homo sapiens] GI:4760647</t>
  </si>
  <si>
    <t xml:space="preserve">262570_at</t>
  </si>
  <si>
    <t xml:space="preserve">At1g15200</t>
  </si>
  <si>
    <t xml:space="preserve">unknown protein EST gb|H77143 comes from this gene; supported by cDNA: gi_15293206_gb_AY051037.1_</t>
  </si>
  <si>
    <t xml:space="preserve">263762_at</t>
  </si>
  <si>
    <t xml:space="preserve">At2g21380</t>
  </si>
  <si>
    <t xml:space="preserve">putative kinesin heavy chain  ; supported by cDNA: gi_14532683_gb_AY039966.1_</t>
  </si>
  <si>
    <t xml:space="preserve">252387_at</t>
  </si>
  <si>
    <t xml:space="preserve">At3g47800</t>
  </si>
  <si>
    <t xml:space="preserve"> aldose 1-epimerase - like protein aldose 1-epimerase, Nicotiana tabacum, PIR:T01933;supported by full-length cDNA: Ceres:119313. </t>
  </si>
  <si>
    <t xml:space="preserve">251656_at</t>
  </si>
  <si>
    <t xml:space="preserve">At3g57170</t>
  </si>
  <si>
    <t xml:space="preserve"> putative protein N-ACETYLGLUCOSAMINYL-PHOSPHATIDYLINOSITOL BIOSYNTHETIC PROTEIN GPI1 - Schizosaccharomyces pombe, EMBL:U77355 </t>
  </si>
  <si>
    <t xml:space="preserve">256140_at</t>
  </si>
  <si>
    <t xml:space="preserve">At1g48650</t>
  </si>
  <si>
    <t xml:space="preserve">hypothetical protein contains similarity to nuclear DNA helicase II GI:577738 from [Bos taurus]</t>
  </si>
  <si>
    <t xml:space="preserve">258910_at</t>
  </si>
  <si>
    <t xml:space="preserve">At3g06480</t>
  </si>
  <si>
    <t xml:space="preserve"> putative RNA helicase similar to RNA helicase (DRH1) GB:BAA28347 [Arabidopsis thaliana]; Pfam HMM hits: WW/rsp5/WWP domain containing proteins, DEAD and DEAH box helicases, Helicases conserved C-terminal domain </t>
  </si>
  <si>
    <t xml:space="preserve">249271_at</t>
  </si>
  <si>
    <t xml:space="preserve">At5g41790</t>
  </si>
  <si>
    <t xml:space="preserve">myosin heavy chain-like protein</t>
  </si>
  <si>
    <t xml:space="preserve">261681_at</t>
  </si>
  <si>
    <t xml:space="preserve">At1g47340</t>
  </si>
  <si>
    <t xml:space="preserve">hypothetical protein similar to hypothetical protein GB:AAD22292 GI:6598654 from [Arabidopsis thaliana]</t>
  </si>
  <si>
    <t xml:space="preserve">264339_at</t>
  </si>
  <si>
    <t xml:space="preserve">At1g70290</t>
  </si>
  <si>
    <t xml:space="preserve"> trehalose-6-phosphate synthase, putative similar to trehalose-6-phosphate synthase GI:297792 from [Kluyveromyces lactis] </t>
  </si>
  <si>
    <t xml:space="preserve">256007_at</t>
  </si>
  <si>
    <t xml:space="preserve">At1g34065</t>
  </si>
  <si>
    <t xml:space="preserve"> allinase, putative similar to allinase GI:1044969 from [Allium cepa] </t>
  </si>
  <si>
    <t xml:space="preserve">247822_at</t>
  </si>
  <si>
    <t xml:space="preserve">At5g58440</t>
  </si>
  <si>
    <t xml:space="preserve"> putative protein sorting nexin 2, Homo sapiens, EMBL:AF065482 </t>
  </si>
  <si>
    <t xml:space="preserve">257848_at</t>
  </si>
  <si>
    <t xml:space="preserve">At3g13030</t>
  </si>
  <si>
    <t xml:space="preserve">262355_at</t>
  </si>
  <si>
    <t xml:space="preserve">At1g72820</t>
  </si>
  <si>
    <t xml:space="preserve">250857_at</t>
  </si>
  <si>
    <t xml:space="preserve">At5g04790</t>
  </si>
  <si>
    <t xml:space="preserve">245336_at</t>
  </si>
  <si>
    <t xml:space="preserve">At4g16515</t>
  </si>
  <si>
    <t xml:space="preserve">Expressed protein ; supported by full-length cDNA: Ceres: 6580.</t>
  </si>
  <si>
    <t xml:space="preserve">266609_at</t>
  </si>
  <si>
    <t xml:space="preserve">At2g35510</t>
  </si>
  <si>
    <t xml:space="preserve">unknown protein  ; supported by cDNA: gi_15810142_gb_AY056136.1_</t>
  </si>
  <si>
    <t xml:space="preserve">254561_at</t>
  </si>
  <si>
    <t xml:space="preserve">At4g19160</t>
  </si>
  <si>
    <t xml:space="preserve">putative protein  ; supported by cDNA: gi_15292760_gb_AY050814.1_</t>
  </si>
  <si>
    <t xml:space="preserve">247925_at</t>
  </si>
  <si>
    <t xml:space="preserve">At5g57560</t>
  </si>
  <si>
    <t xml:space="preserve">TCH4 protein (gb|AAA92363.1)  ; supported by cDNA: gi_14194112_gb_AF367262.1_AF367262</t>
  </si>
  <si>
    <t xml:space="preserve">263196_at</t>
  </si>
  <si>
    <t xml:space="preserve">At1g36070</t>
  </si>
  <si>
    <t xml:space="preserve">hypothetical protein predicted by genemark.hmm; supported by full-length cDNA: Ceres: 148082.</t>
  </si>
  <si>
    <t xml:space="preserve">246497_at</t>
  </si>
  <si>
    <t xml:space="preserve">At5g16220</t>
  </si>
  <si>
    <t xml:space="preserve">putative protein hypothetical proteins - Arabidopsis thaliana</t>
  </si>
  <si>
    <t xml:space="preserve">261494_at</t>
  </si>
  <si>
    <t xml:space="preserve">At1g28420</t>
  </si>
  <si>
    <t xml:space="preserve"> homeobox  transcription factor Hox7, putative similar to homeobox  transcription factor Hox7 GI:19486 from [Lycopersicon peruvianum] </t>
  </si>
  <si>
    <t xml:space="preserve">246260_at</t>
  </si>
  <si>
    <t xml:space="preserve">At1g31820</t>
  </si>
  <si>
    <t xml:space="preserve"> amino acid permease, putative contains Pfam profile: PF00324: Amino acid permease </t>
  </si>
  <si>
    <t xml:space="preserve">260979_at</t>
  </si>
  <si>
    <t xml:space="preserve">At1g53510</t>
  </si>
  <si>
    <t xml:space="preserve"> MAP kinase ATMPK9, putative similar to GI:7106544 from (Arabidopsis thaliana) </t>
  </si>
  <si>
    <t xml:space="preserve">267061_at</t>
  </si>
  <si>
    <t xml:space="preserve">At2g32480</t>
  </si>
  <si>
    <t xml:space="preserve">unknown protein  ;supported by full-length cDNA: Ceres:18983.</t>
  </si>
  <si>
    <t xml:space="preserve">262380_at</t>
  </si>
  <si>
    <t xml:space="preserve">At1g72810</t>
  </si>
  <si>
    <t xml:space="preserve"> threonine synthase, putative similar to threonine synthase GI:4850369 from [Arabidopsis thaliana] </t>
  </si>
  <si>
    <t xml:space="preserve">261238_at</t>
  </si>
  <si>
    <t xml:space="preserve">At1g32810</t>
  </si>
  <si>
    <t xml:space="preserve">247963_at</t>
  </si>
  <si>
    <t xml:space="preserve">At5g56590</t>
  </si>
  <si>
    <t xml:space="preserve"> beta-1,3-glucanase-like protein  </t>
  </si>
  <si>
    <t xml:space="preserve">252069_s_at</t>
  </si>
  <si>
    <t xml:space="preserve">At3g51640</t>
  </si>
  <si>
    <t xml:space="preserve">putative protein putative protein T18N14_30 on this BAC</t>
  </si>
  <si>
    <t xml:space="preserve">258833_at</t>
  </si>
  <si>
    <t xml:space="preserve">At3g07280</t>
  </si>
  <si>
    <t xml:space="preserve">253257_at</t>
  </si>
  <si>
    <t xml:space="preserve">At4g34390</t>
  </si>
  <si>
    <t xml:space="preserve"> extra-large G-protein - like extra-large G-protein, Arabidopsis thaliana, AF060942 </t>
  </si>
  <si>
    <t xml:space="preserve">266042_s_at</t>
  </si>
  <si>
    <t xml:space="preserve">At2g07734</t>
  </si>
  <si>
    <t xml:space="preserve">245526_at</t>
  </si>
  <si>
    <t xml:space="preserve">At4g15950</t>
  </si>
  <si>
    <t xml:space="preserve">putative protein</t>
  </si>
  <si>
    <t xml:space="preserve">256650_at</t>
  </si>
  <si>
    <t xml:space="preserve">At3g13620</t>
  </si>
  <si>
    <t xml:space="preserve">hypothetical protein contains similarity to transporter proteins; supported by cDNA: gi_15810468_gb_AY056273.1_</t>
  </si>
  <si>
    <t xml:space="preserve">247228_at</t>
  </si>
  <si>
    <t xml:space="preserve">At5g65140</t>
  </si>
  <si>
    <t xml:space="preserve">trehalose-6-phosphate phosphatase</t>
  </si>
  <si>
    <t xml:space="preserve">261431_at</t>
  </si>
  <si>
    <t xml:space="preserve">At1g18710</t>
  </si>
  <si>
    <t xml:space="preserve"> Myb-related transcription factor mixta, putative similar to Myb-related transcription factor mixta GI:485866 from [Antirrhinum majus] </t>
  </si>
  <si>
    <t xml:space="preserve">261515_at</t>
  </si>
  <si>
    <t xml:space="preserve">At1g71800</t>
  </si>
  <si>
    <t xml:space="preserve"> cleavage stimulation factor, putative similar to cleavage stimulation factor 64 kilodalton subunit GB:AAD47839 GI:5713194 from [Drosophila melanogaster] </t>
  </si>
  <si>
    <t xml:space="preserve">247823_at</t>
  </si>
  <si>
    <t xml:space="preserve">At5g58450</t>
  </si>
  <si>
    <t xml:space="preserve"> putative protein predicted proteins from D.melanogaster, C.elegans and S.pombe </t>
  </si>
  <si>
    <t xml:space="preserve">260999_at</t>
  </si>
  <si>
    <t xml:space="preserve">At1g26580</t>
  </si>
  <si>
    <t xml:space="preserve">hypothetical protein similar to putative MYB family transcription factor GB:AAD17429 GI:4335752 from [Arabidopsis thaliana]</t>
  </si>
  <si>
    <t xml:space="preserve">248818_at</t>
  </si>
  <si>
    <t xml:space="preserve">At5g47040</t>
  </si>
  <si>
    <t xml:space="preserve">Lon protease homolog 1 precursor identical to Lon protease homolog 1  mitochondrial precursor SP:O64948 from [Arabidopsis thaliana]</t>
  </si>
  <si>
    <t xml:space="preserve">252261_at</t>
  </si>
  <si>
    <t xml:space="preserve">At3g49500</t>
  </si>
  <si>
    <t xml:space="preserve">RNA-directed RNA polymerase RNA-directed RNA polymerase</t>
  </si>
  <si>
    <t xml:space="preserve">251851_at</t>
  </si>
  <si>
    <t xml:space="preserve">At3g54670</t>
  </si>
  <si>
    <t xml:space="preserve"> structural maintenance of chromosomes (SMC) - like protein 14S cohesin SMC1 subunit, Xenopus laevis, EMBL:AF051784 </t>
  </si>
  <si>
    <t xml:space="preserve">259362_s_at</t>
  </si>
  <si>
    <t xml:space="preserve">At1g13350</t>
  </si>
  <si>
    <t xml:space="preserve"> serin threonin-kinase, putative similar to serin threonin-kinase GI:2887282 from (Drosophila melanogaster); supported by cDNA: gi_15450801_gb_AY054481.1_  </t>
  </si>
  <si>
    <t xml:space="preserve">249866_at</t>
  </si>
  <si>
    <t xml:space="preserve">At5g23010</t>
  </si>
  <si>
    <t xml:space="preserve">2-isopropylmalate synthase-like; homocitrate synthase-like  ; supported by cDNA: gi_12330688_gb_AF327648.1_AF327648</t>
  </si>
  <si>
    <t xml:space="preserve">247386_at</t>
  </si>
  <si>
    <t xml:space="preserve">At5g63430</t>
  </si>
  <si>
    <t xml:space="preserve">putative protein similar to unknown protein (pir||T01257)</t>
  </si>
  <si>
    <t xml:space="preserve">254601_at</t>
  </si>
  <si>
    <t xml:space="preserve">At4g19020</t>
  </si>
  <si>
    <t xml:space="preserve"> putative protein DNA (cytosine-5-)-methyltransferase,Arabidopsis thaliana, PIR2:S59604 </t>
  </si>
  <si>
    <t xml:space="preserve">257648_at</t>
  </si>
  <si>
    <t xml:space="preserve">At3g16840</t>
  </si>
  <si>
    <t xml:space="preserve"> RNA helicase, putative similar to RNA helicase GB:CAA09204 from [Arabidopsis thaliana] </t>
  </si>
  <si>
    <t xml:space="preserve">250559_at</t>
  </si>
  <si>
    <t xml:space="preserve">At5g08010</t>
  </si>
  <si>
    <t xml:space="preserve"> putative protein condensin subunit SMC4, Drosophila melanogaster, EMBL:AF186472 </t>
  </si>
  <si>
    <t xml:space="preserve">245492_at</t>
  </si>
  <si>
    <t xml:space="preserve">At4g16340</t>
  </si>
  <si>
    <t xml:space="preserve">255155_at</t>
  </si>
  <si>
    <t xml:space="preserve">At4g08230</t>
  </si>
  <si>
    <t xml:space="preserve">245256_at</t>
  </si>
  <si>
    <t xml:space="preserve">At4g15090</t>
  </si>
  <si>
    <t xml:space="preserve">Expressed protein ; supported by cDNA: gi_5764394_gb_AF159587.1_AF159587</t>
  </si>
  <si>
    <t xml:space="preserve">265799_at</t>
  </si>
  <si>
    <t xml:space="preserve">At2g35680</t>
  </si>
  <si>
    <t xml:space="preserve">unknown protein  ; supported by cDNA: gi_15450955_gb_AY054558.1_</t>
  </si>
  <si>
    <t xml:space="preserve">261813_at</t>
  </si>
  <si>
    <t xml:space="preserve">At1g08280</t>
  </si>
  <si>
    <t xml:space="preserve"> hypothetical protein contains similarity to alpha2,8-sialyltransferase GI:929684 from [Mus musculus] </t>
  </si>
  <si>
    <t xml:space="preserve">255149_at</t>
  </si>
  <si>
    <t xml:space="preserve">At4g08150</t>
  </si>
  <si>
    <t xml:space="preserve">KNAT1 homeobox-like protein</t>
  </si>
  <si>
    <t xml:space="preserve">251467_at</t>
  </si>
  <si>
    <t xml:space="preserve">At3g59470</t>
  </si>
  <si>
    <t xml:space="preserve">putative protein putative proteins - Arabidopsis thaliana; supported by cDNA: gi_16604381_gb_AY058089.1_</t>
  </si>
  <si>
    <t xml:space="preserve">254926_at</t>
  </si>
  <si>
    <t xml:space="preserve">At4g11280</t>
  </si>
  <si>
    <t xml:space="preserve">ACC synthase (AtACS-6)  ; supported by cDNA: gi_16226285_gb_AF428292.1_AF428292</t>
  </si>
  <si>
    <t xml:space="preserve">251360_at</t>
  </si>
  <si>
    <t xml:space="preserve">At3g61210</t>
  </si>
  <si>
    <t xml:space="preserve"> putative protein embryonic abundant protein EMB34 - Picea glauca, EMBL:L47672 </t>
  </si>
  <si>
    <t xml:space="preserve">261569_at</t>
  </si>
  <si>
    <t xml:space="preserve">At1g01060</t>
  </si>
  <si>
    <t xml:space="preserve"> DNA-binding protein, putative similar to DNA binding protein CCA1 from [Arabidopsis thaliana] </t>
  </si>
  <si>
    <t xml:space="preserve">261819_at</t>
  </si>
  <si>
    <t xml:space="preserve">At1g11410</t>
  </si>
  <si>
    <t xml:space="preserve"> receptor-like kinase, putative similar to receptor-like kinase GI:1783311 from [Brassica oleracea] </t>
  </si>
  <si>
    <t xml:space="preserve">253573_at</t>
  </si>
  <si>
    <t xml:space="preserve">At4g31020</t>
  </si>
  <si>
    <t xml:space="preserve"> putative protein BEM46 PROTEIN, Schizosaccharomyces pombe, PID:D1022245 </t>
  </si>
  <si>
    <t xml:space="preserve">252868_at</t>
  </si>
  <si>
    <t xml:space="preserve">At4g39920</t>
  </si>
  <si>
    <t xml:space="preserve"> putative protein tubulin-folding cofactor C, Homo sapiens, U61234 </t>
  </si>
  <si>
    <t xml:space="preserve">262896_at</t>
  </si>
  <si>
    <t xml:space="preserve">At1g59820</t>
  </si>
  <si>
    <t xml:space="preserve"> chromaffin granule ATPase II homolog, putative similar to chromaffin granule ATPase II homolog GI:1663647 from [Mus musculus] </t>
  </si>
  <si>
    <t xml:space="preserve">259533_at</t>
  </si>
  <si>
    <t xml:space="preserve">At1g12530</t>
  </si>
  <si>
    <t xml:space="preserve">263958_at</t>
  </si>
  <si>
    <t xml:space="preserve">At2g36240</t>
  </si>
  <si>
    <t xml:space="preserve">putative salt-inducible protein</t>
  </si>
  <si>
    <t xml:space="preserve">248778_at</t>
  </si>
  <si>
    <t xml:space="preserve">At5g47940</t>
  </si>
  <si>
    <t xml:space="preserve">260526_at</t>
  </si>
  <si>
    <t xml:space="preserve">At2g47410</t>
  </si>
  <si>
    <t xml:space="preserve">putative WD-40 repeat protein</t>
  </si>
  <si>
    <t xml:space="preserve">247191_at</t>
  </si>
  <si>
    <t xml:space="preserve">At5g65310</t>
  </si>
  <si>
    <t xml:space="preserve">homeobox-leucine zipper protein ATHB-5 (HD-zip protein ATHB-5) (sp|P46667)  ; supported by cDNA: gi_13358240_gb_AF325054.2_AF325054</t>
  </si>
  <si>
    <t xml:space="preserve">263348_at</t>
  </si>
  <si>
    <t xml:space="preserve">At2g05710</t>
  </si>
  <si>
    <t xml:space="preserve">cytoplasmic aconitate hydratase</t>
  </si>
  <si>
    <t xml:space="preserve">260889_at</t>
  </si>
  <si>
    <t xml:space="preserve">At1g29130</t>
  </si>
  <si>
    <t xml:space="preserve">246945_s_at</t>
  </si>
  <si>
    <t xml:space="preserve">At5g25040</t>
  </si>
  <si>
    <t xml:space="preserve"> putative membrane protein hypothetical protein F19K16.31 - Arabidopsis thaliana, EMBL:AC011717 </t>
  </si>
  <si>
    <t xml:space="preserve">254442_at</t>
  </si>
  <si>
    <t xml:space="preserve">At4g21060</t>
  </si>
  <si>
    <t xml:space="preserve"> putative protein predicted protein T7N9.14, Arabidopsis thaliana, PID:g2213594 </t>
  </si>
  <si>
    <t xml:space="preserve">251826_at</t>
  </si>
  <si>
    <t xml:space="preserve">At3g55110</t>
  </si>
  <si>
    <t xml:space="preserve"> ABC transporter - like protein ATP-binding cassette-sub-family G-member 2, Mus musculus, EMBL:AF140218 </t>
  </si>
  <si>
    <t xml:space="preserve">261208_at</t>
  </si>
  <si>
    <t xml:space="preserve">At1g12930</t>
  </si>
  <si>
    <t xml:space="preserve">unknown protein ; supported by cDNA: gi_15215745_gb_AY050402.1_</t>
  </si>
  <si>
    <t xml:space="preserve">246095_at</t>
  </si>
  <si>
    <t xml:space="preserve">At5g19310</t>
  </si>
  <si>
    <t xml:space="preserve"> homeotic gene regulator - like protein homeotic gene regulator, mouse, PIR:I53078 </t>
  </si>
  <si>
    <t xml:space="preserve">263192_at</t>
  </si>
  <si>
    <t xml:space="preserve">At1g36160</t>
  </si>
  <si>
    <t xml:space="preserve"> hypothetical protein putative acetyl-CoA carboxylase (partial) dbj|BAA07012; similar to ESTs gb|AW144916.1, gb|AI993440.1, gb|T14234, gb|H76027, gb|N96095 </t>
  </si>
  <si>
    <t xml:space="preserve">245712_at</t>
  </si>
  <si>
    <t xml:space="preserve">At5g04360</t>
  </si>
  <si>
    <t xml:space="preserve">pullulanase-like protein (starch debranching enzyme)</t>
  </si>
  <si>
    <t xml:space="preserve">263127_at</t>
  </si>
  <si>
    <t xml:space="preserve">At1g78610</t>
  </si>
  <si>
    <t xml:space="preserve">248586_at</t>
  </si>
  <si>
    <t xml:space="preserve">At5g49610</t>
  </si>
  <si>
    <t xml:space="preserve">putative protein similar to unknown protein (gb|AAF30317.1);supported by full-length cDNA: Ceres:101665.</t>
  </si>
  <si>
    <t xml:space="preserve">260272_at</t>
  </si>
  <si>
    <t xml:space="preserve">At1g80570</t>
  </si>
  <si>
    <t xml:space="preserve"> F-box protein family, AtFBL14 contains similarity to F-box protein FBL2 GI:6063090 from [Homo sapiens] </t>
  </si>
  <si>
    <t xml:space="preserve">266440_at</t>
  </si>
  <si>
    <t xml:space="preserve">At2g43240</t>
  </si>
  <si>
    <t xml:space="preserve">261931_at</t>
  </si>
  <si>
    <t xml:space="preserve">At1g22430</t>
  </si>
  <si>
    <t xml:space="preserve"> alcohol dehydrogenase ADH, putative similar to alcohol dehydrogenase ADH GI:7705214 from [Lycopersicon esculentum] </t>
  </si>
  <si>
    <t xml:space="preserve">258429_at</t>
  </si>
  <si>
    <t xml:space="preserve">At3g16620</t>
  </si>
  <si>
    <t xml:space="preserve">putative GTP-binding protein similar to GTP-binding protein GB:AAA53276 from [Pisum sativum]</t>
  </si>
  <si>
    <t xml:space="preserve">248074_at</t>
  </si>
  <si>
    <t xml:space="preserve">At5g55730</t>
  </si>
  <si>
    <t xml:space="preserve">putative protein similar to unknown protein (pir||T06631)</t>
  </si>
  <si>
    <t xml:space="preserve">248029_at</t>
  </si>
  <si>
    <t xml:space="preserve">At5g55700</t>
  </si>
  <si>
    <t xml:space="preserve">beta-amylase  ; supported by cDNA: gi_15027954_gb_AY045834.1_</t>
  </si>
  <si>
    <t xml:space="preserve">249900_at</t>
  </si>
  <si>
    <t xml:space="preserve">At5g22640</t>
  </si>
  <si>
    <t xml:space="preserve">251642_at</t>
  </si>
  <si>
    <t xml:space="preserve">At3g57520</t>
  </si>
  <si>
    <t xml:space="preserve"> imbibition protein homolog probable imbibition protein - Brassica oleracea, PIR:S45033; supported by cDNA: gi_15292676_gb_AY050772.1_  </t>
  </si>
  <si>
    <t xml:space="preserve">251310_at</t>
  </si>
  <si>
    <t xml:space="preserve">At3g61150</t>
  </si>
  <si>
    <t xml:space="preserve"> homeobox protein Anthocyaninless2 ANL2 - Arabidopsis thaliana, EMBL:AF077335; supported by cDNA: gi_15292864_gb_AY050866.1_  </t>
  </si>
  <si>
    <t xml:space="preserve">259396_at</t>
  </si>
  <si>
    <t xml:space="preserve">At1g06390</t>
  </si>
  <si>
    <t xml:space="preserve"> shaggy-like kinase, putative similar to Petunia Shaggy kinase 4 GI:619894 from [Petunia hybrida]; supported by cDNA: gi_14334749_gb_AY035048.1_  </t>
  </si>
  <si>
    <t xml:space="preserve">261934_at</t>
  </si>
  <si>
    <t xml:space="preserve">At1g22400</t>
  </si>
  <si>
    <t xml:space="preserve"> UDP-glucose glucosyltransferase, putative similar to UDP-glucose glucosyltransferase GI:6561805 from [Sorghum bicolor] </t>
  </si>
  <si>
    <t xml:space="preserve">262506_at</t>
  </si>
  <si>
    <t xml:space="preserve">At1g21640</t>
  </si>
  <si>
    <t xml:space="preserve">unknown protein Similar to gb|X84260 POS5 gene product from Saccharomyces cerevisiae. EST gb|W43879 comes from this gene; supported by cDNA: gi_12597470_gb_AF337912.1_AF337912</t>
  </si>
  <si>
    <t xml:space="preserve">258876_at</t>
  </si>
  <si>
    <t xml:space="preserve">At3g03120</t>
  </si>
  <si>
    <t xml:space="preserve">putative ADP-ribosylation factor similar to GB:P91924;supported by full-length cDNA: Ceres:124385.</t>
  </si>
  <si>
    <t xml:space="preserve">257042_s_at</t>
  </si>
  <si>
    <t xml:space="preserve">At3g28640</t>
  </si>
  <si>
    <t xml:space="preserve">258149_at</t>
  </si>
  <si>
    <t xml:space="preserve">At3g18110</t>
  </si>
  <si>
    <t xml:space="preserve">hypothetical protein contains Pfam profile: PF01535 domain of unknown function (4 copies)</t>
  </si>
  <si>
    <t xml:space="preserve">263446_at</t>
  </si>
  <si>
    <t xml:space="preserve">At2g31630</t>
  </si>
  <si>
    <t xml:space="preserve">putative SET-domain transcriptional regulator</t>
  </si>
  <si>
    <t xml:space="preserve">249915_at</t>
  </si>
  <si>
    <t xml:space="preserve">At5g22870</t>
  </si>
  <si>
    <t xml:space="preserve">putative protein similar to unknown protein (gb|AAF18257.1)</t>
  </si>
  <si>
    <t xml:space="preserve">258756_at</t>
  </si>
  <si>
    <t xml:space="preserve">At3g11960</t>
  </si>
  <si>
    <t xml:space="preserve">hypothetical protein similar to hypothetical protein GB:AAF23212 GI:6671952 from (Arabidopsis thaliana)</t>
  </si>
  <si>
    <t xml:space="preserve">245280_at</t>
  </si>
  <si>
    <t xml:space="preserve">At4g16845</t>
  </si>
  <si>
    <t xml:space="preserve">Expressed protein ; supported by cDNA: gi_14334421_gb_AY034902.1_</t>
  </si>
  <si>
    <t xml:space="preserve">251892_at</t>
  </si>
  <si>
    <t xml:space="preserve">At3g54330</t>
  </si>
  <si>
    <t xml:space="preserve">258170_at</t>
  </si>
  <si>
    <t xml:space="preserve">At3g21600</t>
  </si>
  <si>
    <t xml:space="preserve">unknown protein similar to senescence-associated protein 12 GB:AAC34857 [Hemerocallis hybrid cultivar]</t>
  </si>
  <si>
    <t xml:space="preserve">253395_at</t>
  </si>
  <si>
    <t xml:space="preserve">At4g32660</t>
  </si>
  <si>
    <t xml:space="preserve">protein kinase AME3  ; supported by cDNA: gi_642133_dbj_D45355.1_ATHPKAME3C</t>
  </si>
  <si>
    <t xml:space="preserve">263787_at</t>
  </si>
  <si>
    <t xml:space="preserve">At2g46420</t>
  </si>
  <si>
    <t xml:space="preserve">unknown protein  ; supported by cDNA: gi_15450510_gb_AY052357.1_</t>
  </si>
  <si>
    <t xml:space="preserve">247002_at</t>
  </si>
  <si>
    <t xml:space="preserve">At5g67320</t>
  </si>
  <si>
    <t xml:space="preserve">putative protein strong similarity to unknown protein (ref|NP_005638.1); supported by cDNA: gi_16323187_gb_AY057698.1_</t>
  </si>
  <si>
    <t xml:space="preserve">264965_at</t>
  </si>
  <si>
    <t xml:space="preserve">At1g60560</t>
  </si>
  <si>
    <t xml:space="preserve">257137_at</t>
  </si>
  <si>
    <t xml:space="preserve">At3g28860</t>
  </si>
  <si>
    <t xml:space="preserve"> P-glycoprotein, putative similar to P-glycoprotein (PGY1) GB:AAA59575 [Homo sapiens] </t>
  </si>
  <si>
    <t xml:space="preserve">267079_at</t>
  </si>
  <si>
    <t xml:space="preserve">At2g41200</t>
  </si>
  <si>
    <t xml:space="preserve">hypothetical protein predicted by genscan; supported by full-length cDNA: Ceres: 7469.</t>
  </si>
  <si>
    <t xml:space="preserve">261873_at</t>
  </si>
  <si>
    <t xml:space="preserve">At1g11350</t>
  </si>
  <si>
    <t xml:space="preserve"> serine/threonine kinase, putative similar to serine/threonine kinase GI:2181189 from [Brassica oleracea] </t>
  </si>
  <si>
    <t xml:space="preserve">246244_at</t>
  </si>
  <si>
    <t xml:space="preserve">At4g37250</t>
  </si>
  <si>
    <t xml:space="preserve">receptor kinase-like protein</t>
  </si>
  <si>
    <t xml:space="preserve">264351_at</t>
  </si>
  <si>
    <t xml:space="preserve">At1g03370</t>
  </si>
  <si>
    <t xml:space="preserve">unknown protein Contains similarity to gb|AB011110 KIAA0538 protein from Homo sapiens brain and to phospholipid-binding domain C2 PF|00168. ESTs gb|AA585988 and gb|T04384 come from this gene</t>
  </si>
  <si>
    <t xml:space="preserve">264330_at</t>
  </si>
  <si>
    <t xml:space="preserve">At1g04120</t>
  </si>
  <si>
    <t xml:space="preserve">multi-drug resistance protein Strong similarity to MRP-like ABC transporter gb|U92650 from A. thaliana and canalicular multi-drug resistance protein gb|L49379 from Rattus norvegicus; supported by cDNA: gi_10197657_gb_AF225908.1_AF225908</t>
  </si>
  <si>
    <t xml:space="preserve">264683_at</t>
  </si>
  <si>
    <t xml:space="preserve">At1g65580</t>
  </si>
  <si>
    <t xml:space="preserve">unknown protein similar to putative inositol polyphosphate 5 -phosphatase GI:3212848 from [Arabidopsis thaliana]</t>
  </si>
  <si>
    <t xml:space="preserve">258848_at</t>
  </si>
  <si>
    <t xml:space="preserve">At3g03305</t>
  </si>
  <si>
    <t xml:space="preserve">Expressed protein ; supported by full-length cDNA: Ceres: 9573.</t>
  </si>
  <si>
    <t xml:space="preserve">262746_at</t>
  </si>
  <si>
    <t xml:space="preserve">At1g28960</t>
  </si>
  <si>
    <t xml:space="preserve">Expressed protein ; supported by full-length cDNA: Ceres: 18244.</t>
  </si>
  <si>
    <t xml:space="preserve">251876_at</t>
  </si>
  <si>
    <t xml:space="preserve">At3g54280</t>
  </si>
  <si>
    <t xml:space="preserve"> TATA box binding protein (TBP) associated factor (TAF) -like protein TAF-172, Homo sapiens, EMBL:AF038362 </t>
  </si>
  <si>
    <t xml:space="preserve">260719_at</t>
  </si>
  <si>
    <t xml:space="preserve">At1g48090</t>
  </si>
  <si>
    <t xml:space="preserve">248452_at</t>
  </si>
  <si>
    <t xml:space="preserve">At5g51300</t>
  </si>
  <si>
    <t xml:space="preserve">putative protein contains similarity to transcription or splicing factor; supported by cDNA: gi_13877738_gb_AF370132.1_AF370132</t>
  </si>
  <si>
    <t xml:space="preserve">253779_at</t>
  </si>
  <si>
    <t xml:space="preserve">At4g28490</t>
  </si>
  <si>
    <t xml:space="preserve">receptor-like protein kinase 5 precursor (RLK5)  ; supported by cDNA: gi_166849_gb_M84660.1_ATHRLPKC</t>
  </si>
  <si>
    <t xml:space="preserve">250273_at</t>
  </si>
  <si>
    <t xml:space="preserve">At5g13010</t>
  </si>
  <si>
    <t xml:space="preserve"> pre-mRNA splicing factor ATP-dependent RNA helicase -like protein PRE-MRNA SPLICING FACTOR ATP-DEPENDENT RNA HELICASE PRP16, Homo sapiens, SWISSPROT:PR16_HUMAN </t>
  </si>
  <si>
    <t xml:space="preserve">260678_at</t>
  </si>
  <si>
    <t xml:space="preserve">At1g07970</t>
  </si>
  <si>
    <t xml:space="preserve">262901_at</t>
  </si>
  <si>
    <t xml:space="preserve">At1g59910</t>
  </si>
  <si>
    <t xml:space="preserve">249224_at</t>
  </si>
  <si>
    <t xml:space="preserve">At5g42130</t>
  </si>
  <si>
    <t xml:space="preserve">mitochondrial carrier protein-like</t>
  </si>
  <si>
    <t xml:space="preserve">257996_at</t>
  </si>
  <si>
    <t xml:space="preserve">At3g19950</t>
  </si>
  <si>
    <t xml:space="preserve">250999_at</t>
  </si>
  <si>
    <t xml:space="preserve">At5g02630</t>
  </si>
  <si>
    <t xml:space="preserve"> putative protein predicted proyeins, Arabidopsis thaliana, Oryza sativa, Caenorhabditis elegans </t>
  </si>
  <si>
    <t xml:space="preserve">266450_s_at</t>
  </si>
  <si>
    <t xml:space="preserve">At2g43190</t>
  </si>
  <si>
    <t xml:space="preserve">hypothetical protein predicted by genscan;supported by full-length cDNA: Ceres:20820.</t>
  </si>
  <si>
    <t xml:space="preserve">258361_at</t>
  </si>
  <si>
    <t xml:space="preserve">At3g14270</t>
  </si>
  <si>
    <t xml:space="preserve">unknown protein similar to hypothetical protein GB:CAB36798 from [Arabidopsis thaliana]</t>
  </si>
  <si>
    <t xml:space="preserve">246885_at</t>
  </si>
  <si>
    <t xml:space="preserve">At5g26230</t>
  </si>
  <si>
    <t xml:space="preserve">261277_at</t>
  </si>
  <si>
    <t xml:space="preserve">At1g20230</t>
  </si>
  <si>
    <t xml:space="preserve">261862_at</t>
  </si>
  <si>
    <t xml:space="preserve">At1g50410</t>
  </si>
  <si>
    <t xml:space="preserve"> DNA-binding protein, putative similar to helicase-like transcription factor GB:CAA86572 GI:1658307 from [Homo sapiens]; supported by cDNA: gi_14532629_gb_AY039939.1_  </t>
  </si>
  <si>
    <t xml:space="preserve">250305_at</t>
  </si>
  <si>
    <t xml:space="preserve">At5g12150</t>
  </si>
  <si>
    <t xml:space="preserve">putative protein contains similarity to unknown protein (pir||T05576)</t>
  </si>
  <si>
    <t xml:space="preserve">267524_at</t>
  </si>
  <si>
    <t xml:space="preserve">At2g30600</t>
  </si>
  <si>
    <t xml:space="preserve">257826_at</t>
  </si>
  <si>
    <t xml:space="preserve">At3g26730</t>
  </si>
  <si>
    <t xml:space="preserve"> RING zinc finger protein, putative contains Pfam profile: PF00097 zinc finger, C3HC4 type (RING finger) </t>
  </si>
  <si>
    <t xml:space="preserve">257854_at</t>
  </si>
  <si>
    <t xml:space="preserve">At3g12980</t>
  </si>
  <si>
    <t xml:space="preserve">putative CREB-binding protein similar to CREB-binding protein GB:S39162 from [Homo sapiens]</t>
  </si>
  <si>
    <t xml:space="preserve">248081_at</t>
  </si>
  <si>
    <t xml:space="preserve">At5g55390</t>
  </si>
  <si>
    <t xml:space="preserve">putative protein similar to unknown protein (ref|NP_032765.1)</t>
  </si>
  <si>
    <t xml:space="preserve">256706_at</t>
  </si>
  <si>
    <t xml:space="preserve">At3g30300</t>
  </si>
  <si>
    <t xml:space="preserve"> auxin-independent growth promoter, putative similar to GB:A44226 from [Nicotiana tabacum] (Science 258 (5086), 1350-1353 (1992)) </t>
  </si>
  <si>
    <t xml:space="preserve">261891_at</t>
  </si>
  <si>
    <t xml:space="preserve">At1g80790</t>
  </si>
  <si>
    <t xml:space="preserve"> transcriptional regulator, putative similar to transcriptional regulator GI:4836767 [Zea mays] </t>
  </si>
  <si>
    <t xml:space="preserve">251629_at</t>
  </si>
  <si>
    <t xml:space="preserve">At3g57410</t>
  </si>
  <si>
    <t xml:space="preserve">villin 3 fragment  ; supported by cDNA: gi_3415116_gb_AF081203.1_AF081203</t>
  </si>
  <si>
    <t xml:space="preserve">261547_at</t>
  </si>
  <si>
    <t xml:space="preserve">At1g63500</t>
  </si>
  <si>
    <t xml:space="preserve">250971_at</t>
  </si>
  <si>
    <t xml:space="preserve">At5g02810</t>
  </si>
  <si>
    <t xml:space="preserve"> putative protein ABI3-interacting protein, Arabidopsis thaliana, EMBL:ATH251086; supported by cDNA: gi_14532637_gb_AY039943.1_  </t>
  </si>
  <si>
    <t xml:space="preserve">259441_at</t>
  </si>
  <si>
    <t xml:space="preserve">At1g02300</t>
  </si>
  <si>
    <t xml:space="preserve"> cathepsin B-like cysteine protease, putative similar to cathepsin B-like cysteine proteinase GI:609175 from [Nicotiana rustica] </t>
  </si>
  <si>
    <t xml:space="preserve">258090_at</t>
  </si>
  <si>
    <t xml:space="preserve">At3g14600</t>
  </si>
  <si>
    <t xml:space="preserve">putative 60S ribosomal protein L18A similar to GB:CAA08791 from [Podocoryne carnea];supported by full-length cDNA: Ceres:5961.</t>
  </si>
  <si>
    <t xml:space="preserve">252326_at</t>
  </si>
  <si>
    <t xml:space="preserve">At3g48680</t>
  </si>
  <si>
    <t xml:space="preserve"> putative protein ferripyochelin binding protein - Methanobacterium thermoautotrophicum, EMBL:AE000918.1; supported by cDNA: gi_15293166_gb_AY051017.1_  </t>
  </si>
  <si>
    <t xml:space="preserve">249959_at</t>
  </si>
  <si>
    <t xml:space="preserve">At5g18800</t>
  </si>
  <si>
    <t xml:space="preserve"> NADH:ubiquinone oxidoreductase - like protein NADH:ubiquinone oxidoreductase PGIV subunit, Homo sapiens, EMBL:AF044953; supported by full-length cDNA: Ceres: 10381.  </t>
  </si>
  <si>
    <t xml:space="preserve">265116_at</t>
  </si>
  <si>
    <t xml:space="preserve">At1g62480</t>
  </si>
  <si>
    <t xml:space="preserve">unknown protein ; supported by full-length cDNA: Ceres: 29227.</t>
  </si>
  <si>
    <t xml:space="preserve">260619_at</t>
  </si>
  <si>
    <t xml:space="preserve">At1g08110</t>
  </si>
  <si>
    <t xml:space="preserve"> glyoxalase I, putative similar to GB:Y13239 from [Brassica juncea] (Plant J. 17 (4), 385-395 (1999)) </t>
  </si>
  <si>
    <t xml:space="preserve">245562_at</t>
  </si>
  <si>
    <t xml:space="preserve">At4g15520</t>
  </si>
  <si>
    <t xml:space="preserve">OBP33pep like protein contains non_consensus donor splice site TA at exon 4</t>
  </si>
  <si>
    <t xml:space="preserve">253004_at</t>
  </si>
  <si>
    <t xml:space="preserve">At4g38330</t>
  </si>
  <si>
    <t xml:space="preserve">251307_at</t>
  </si>
  <si>
    <t xml:space="preserve">At3g61200</t>
  </si>
  <si>
    <t xml:space="preserve">putative protein  ;supported by full-length cDNA: Ceres:251151.</t>
  </si>
  <si>
    <t xml:space="preserve">260154_at</t>
  </si>
  <si>
    <t xml:space="preserve">At1g52740</t>
  </si>
  <si>
    <t xml:space="preserve">putative histone H2A similar to histone H2A GB:CAA73155 from [Arabidopsis thaliana]; supported by full-length cDNA: Ceres: 10668.</t>
  </si>
  <si>
    <t xml:space="preserve">253551_at</t>
  </si>
  <si>
    <t xml:space="preserve">At4g30996</t>
  </si>
  <si>
    <t xml:space="preserve">Expressed protein ; supported by cDNA: gi_15028200_gb_AY045923.1_</t>
  </si>
  <si>
    <t xml:space="preserve">249815_at</t>
  </si>
  <si>
    <t xml:space="preserve">At5g23900</t>
  </si>
  <si>
    <t xml:space="preserve">60S ribosomal protein L13  ; supported by cDNA: gi_14190434_gb_AF378895.1_AF378895</t>
  </si>
  <si>
    <t xml:space="preserve">254049_at</t>
  </si>
  <si>
    <t xml:space="preserve">At4g25740</t>
  </si>
  <si>
    <t xml:space="preserve"> putative ribosomal protein S10 40S ribosomal protein S10 - Lumbricus rubellus, PID:e1329701; supported by cDNA: gi_14334535_gb_AY035172.1_  </t>
  </si>
  <si>
    <t xml:space="preserve">250033_at</t>
  </si>
  <si>
    <t xml:space="preserve">At5g18110</t>
  </si>
  <si>
    <t xml:space="preserve">eukaryotic cap-binding protein (gb|AAC17220.1)  ; supported by cDNA: gi_3108208_gb_AF028809.1_AF028809</t>
  </si>
  <si>
    <t xml:space="preserve">246280_at</t>
  </si>
  <si>
    <t xml:space="preserve">At4g36660</t>
  </si>
  <si>
    <t xml:space="preserve">255403_at</t>
  </si>
  <si>
    <t xml:space="preserve">At4g03400</t>
  </si>
  <si>
    <t xml:space="preserve"> putative GH3-like protein similar to soybean GH3 auxin-inducible protein, GenBank accession number X60033; supported by cDNA: gi_16649142_gb_AY059941.1_  </t>
  </si>
  <si>
    <t xml:space="preserve">249795_at</t>
  </si>
  <si>
    <t xml:space="preserve">At5g23740</t>
  </si>
  <si>
    <t xml:space="preserve">40S ribosomal protein S11 ;supported by full-length cDNA: Ceres:33187.</t>
  </si>
  <si>
    <t xml:space="preserve">247355_at</t>
  </si>
  <si>
    <t xml:space="preserve">At5g63670</t>
  </si>
  <si>
    <t xml:space="preserve">unknown protein  ; supported by full-length cDNA: Ceres: 11054.</t>
  </si>
  <si>
    <t xml:space="preserve">247627_at</t>
  </si>
  <si>
    <t xml:space="preserve">At5g60360</t>
  </si>
  <si>
    <t xml:space="preserve">cysteine proteinase AALP identical to AALP protein GI:7230640 from [Arabidopsis thaliana]; similar to barley aleurain;supported by full-length cDNA: Ceres:8989.</t>
  </si>
  <si>
    <t xml:space="preserve">261317_at</t>
  </si>
  <si>
    <t xml:space="preserve">At1g53030</t>
  </si>
  <si>
    <t xml:space="preserve"> cytochrome C oxidase assembly protein, putative similar to GB:5851903 from [Rattus norvegicus];supported by full-length cDNA: Ceres:11496. </t>
  </si>
  <si>
    <t xml:space="preserve">255000_at</t>
  </si>
  <si>
    <t xml:space="preserve">At4g09800</t>
  </si>
  <si>
    <t xml:space="preserve">S18.A ribosomal protein  ;supported by full-length cDNA: Ceres:24071.</t>
  </si>
  <si>
    <t xml:space="preserve">251886_at</t>
  </si>
  <si>
    <t xml:space="preserve">At3g54260</t>
  </si>
  <si>
    <t xml:space="preserve"> putative protein various predicted proteins, Arabidopsis thaliana; supported by cDNA: gi_15451107_gb_AY054634.1_  </t>
  </si>
  <si>
    <t xml:space="preserve">250705_at</t>
  </si>
  <si>
    <t xml:space="preserve">At5g06340</t>
  </si>
  <si>
    <t xml:space="preserve"> diadenosine 5,5-P1,P4-tetraphosphate hydrolase-like protein  ; supported by cDNA: gi_13937174_gb_AF372941.1_AF372941  </t>
  </si>
  <si>
    <t xml:space="preserve">255520_at</t>
  </si>
  <si>
    <t xml:space="preserve">At4g02230</t>
  </si>
  <si>
    <t xml:space="preserve">putative ribosomal protein L19 similar to L19 from several species; supported by cDNA: gi_14423511_gb_AF386993.1_AF386993</t>
  </si>
  <si>
    <t xml:space="preserve">256648_at</t>
  </si>
  <si>
    <t xml:space="preserve">At3g13580</t>
  </si>
  <si>
    <t xml:space="preserve"> ribosomal protein, putative similar to 60S ribosomal protein L7 GB:AAD14525 GI:4262232 from [Arabidopsis thaliana]; supported by cDNA: gi_14532551_gb_AY039900.1_  </t>
  </si>
  <si>
    <t xml:space="preserve">249299_at</t>
  </si>
  <si>
    <t xml:space="preserve">At5g41340</t>
  </si>
  <si>
    <t xml:space="preserve"> E2, ubiquitin-conjugating enzyme 4 (UBC4) identical to gi:431265, SP:P42748 </t>
  </si>
  <si>
    <t xml:space="preserve">256333_at</t>
  </si>
  <si>
    <t xml:space="preserve">At1g76860</t>
  </si>
  <si>
    <t xml:space="preserve">Sm-like protein contains Pfam profile: PF01423: Sm protein; supported by full-length cDNA: Ceres: 23170.</t>
  </si>
  <si>
    <t xml:space="preserve">262592_at</t>
  </si>
  <si>
    <t xml:space="preserve">At1g15400</t>
  </si>
  <si>
    <t xml:space="preserve">unknown protein ESTs gb|H37295 and gb|R64895 come from this gene;supported by full-length cDNA: Ceres:13543.</t>
  </si>
  <si>
    <t xml:space="preserve">259515_at</t>
  </si>
  <si>
    <t xml:space="preserve">At1g20430</t>
  </si>
  <si>
    <t xml:space="preserve">hypothetical protein ; supported by cDNA: gi_14596112_gb_AY042844.1_</t>
  </si>
  <si>
    <t xml:space="preserve">245386_at</t>
  </si>
  <si>
    <t xml:space="preserve">At4g14010</t>
  </si>
  <si>
    <t xml:space="preserve">hypothetical protein ;supported by full-length cDNA: Ceres:7346.</t>
  </si>
  <si>
    <t xml:space="preserve">258359_s_at</t>
  </si>
  <si>
    <t xml:space="preserve">At3g14415</t>
  </si>
  <si>
    <t xml:space="preserve">putative glycolate oxidase similar to glycolate oxidase GB:BAA03131 from [Cucurbita sp.]</t>
  </si>
  <si>
    <t xml:space="preserve">246730_at</t>
  </si>
  <si>
    <t xml:space="preserve">At5g28060</t>
  </si>
  <si>
    <t xml:space="preserve"> 40S ribosomal protein S19 - like 40S ribosomal protein S19, Cyanophora paradoxa, EMBL:CPA245654;supported by full-length cDNA: Ceres:27178. </t>
  </si>
  <si>
    <t xml:space="preserve">261203_at</t>
  </si>
  <si>
    <t xml:space="preserve">At1g12845</t>
  </si>
  <si>
    <t xml:space="preserve">Expressed protein ; supported by full-length cDNA: Ceres: 13526.</t>
  </si>
  <si>
    <t xml:space="preserve">245483_at</t>
  </si>
  <si>
    <t xml:space="preserve">At4g16190</t>
  </si>
  <si>
    <t xml:space="preserve">cysteine proteinase contains similarity to papain-like cysteine proteinase isoform I GI:7381219 from [Ipomoea batatas]</t>
  </si>
  <si>
    <t xml:space="preserve">247188_at</t>
  </si>
  <si>
    <t xml:space="preserve">At5g65430</t>
  </si>
  <si>
    <t xml:space="preserve"> 14-3-3 protein GF14kappa (grf8) identical to 14-3-3 protein GF14 kappa GI:5802794, SP:P48348 from [Arabidopsis thaliana];supported by full-length cDNA: Ceres:12817. </t>
  </si>
  <si>
    <t xml:space="preserve">250921_at</t>
  </si>
  <si>
    <t xml:space="preserve">At5g03460</t>
  </si>
  <si>
    <t xml:space="preserve">Expressed protein ; supported by full-length cDNA: Ceres: 12197.</t>
  </si>
  <si>
    <t xml:space="preserve">247523_at</t>
  </si>
  <si>
    <t xml:space="preserve">At5g61410</t>
  </si>
  <si>
    <t xml:space="preserve">ribulose-5-phosphate-3-epimerase  ; supported by cDNA: gi_15027996_gb_AY045855.1_</t>
  </si>
  <si>
    <t xml:space="preserve">265883_at</t>
  </si>
  <si>
    <t xml:space="preserve">At2g42310</t>
  </si>
  <si>
    <t xml:space="preserve">252235_at</t>
  </si>
  <si>
    <t xml:space="preserve">At3g49910</t>
  </si>
  <si>
    <t xml:space="preserve"> 60S RIBOSOMAL PROTEIN - like 60S RIBOSOMAL PROTEIN L26, Brassica rapa, EMBL:BRD495; supported by cDNA: gi_13877790_gb_AF370158.1_AF370158  </t>
  </si>
  <si>
    <t xml:space="preserve">246092_at</t>
  </si>
  <si>
    <t xml:space="preserve">At5g20500</t>
  </si>
  <si>
    <t xml:space="preserve">glutaredoxin  ;supported by full-length cDNA: Ceres:115597.</t>
  </si>
  <si>
    <t xml:space="preserve">246613_at</t>
  </si>
  <si>
    <t xml:space="preserve">At5g35360</t>
  </si>
  <si>
    <t xml:space="preserve">acetyl-CoA carboxylase  ;supported by full-length cDNA: Ceres:20286.</t>
  </si>
  <si>
    <t xml:space="preserve">253955_at</t>
  </si>
  <si>
    <t xml:space="preserve">At4g27000</t>
  </si>
  <si>
    <t xml:space="preserve"> putative DNA binding protein DNA binding protein ACBF - Nicotiana tabacum, PID:g1899188; supported by cDNA: gi_15450813_gb_AY054487.1_  </t>
  </si>
  <si>
    <t xml:space="preserve">247006_at</t>
  </si>
  <si>
    <t xml:space="preserve">At5g67490</t>
  </si>
  <si>
    <t xml:space="preserve">unknown protein  ;supported by full-length cDNA: Ceres:2518.</t>
  </si>
  <si>
    <t xml:space="preserve">252912_at</t>
  </si>
  <si>
    <t xml:space="preserve">At4g39200</t>
  </si>
  <si>
    <t xml:space="preserve"> ribosomal protein S25 ribosomal protein S25, Lycopersicon esculentum, PIR2:S40089;supported by full-length cDNA: Ceres:15801. </t>
  </si>
  <si>
    <t xml:space="preserve">246745_at</t>
  </si>
  <si>
    <t xml:space="preserve">At5g27770</t>
  </si>
  <si>
    <t xml:space="preserve"> 60S ribosomal protein L22 - like ribosomal protein L22 (cytosolic), Rattus norvegicus, PIR:S52084; supported by full-length cDNA: Ceres: 19722.  </t>
  </si>
  <si>
    <t xml:space="preserve">266517_at</t>
  </si>
  <si>
    <t xml:space="preserve">At2g35120</t>
  </si>
  <si>
    <t xml:space="preserve">glycine decarboxylase complex H-protein  ; supported by cDNA: gi_15810183_gb_AY056106.1_</t>
  </si>
  <si>
    <t xml:space="preserve">267211_at</t>
  </si>
  <si>
    <t xml:space="preserve">At2g44065</t>
  </si>
  <si>
    <t xml:space="preserve">Expressed protein ; supported by full-length cDNA: Ceres: 24003.</t>
  </si>
  <si>
    <t xml:space="preserve">253971_at</t>
  </si>
  <si>
    <t xml:space="preserve">At4g26530</t>
  </si>
  <si>
    <t xml:space="preserve"> fructose-bisphosphate aldolase - like protein fructose-bisphosphate aldolase, Arabidopsis thaliana, PIR1:ADMU;supported by full-length cDNA: Ceres:34690. </t>
  </si>
  <si>
    <t xml:space="preserve">253138_at</t>
  </si>
  <si>
    <t xml:space="preserve">At4g35490</t>
  </si>
  <si>
    <t xml:space="preserve">ribosomal protein L11 homolog several ribosomal proteins L11;supported by full-length cDNA: Ceres:95636.</t>
  </si>
  <si>
    <t xml:space="preserve">265677_at</t>
  </si>
  <si>
    <t xml:space="preserve">At2g32080</t>
  </si>
  <si>
    <t xml:space="preserve">putative purine-rich single-stranded DNA-binding protein  ; supported by cDNA: gi_15450692_gb_AY052714.1_</t>
  </si>
  <si>
    <t xml:space="preserve">265247_at</t>
  </si>
  <si>
    <t xml:space="preserve">At2g43030</t>
  </si>
  <si>
    <t xml:space="preserve">50S ribosomal protein L3  ;supported by full-length cDNA: Ceres:142861.</t>
  </si>
  <si>
    <t xml:space="preserve">262536_at</t>
  </si>
  <si>
    <t xml:space="preserve">At1g17100</t>
  </si>
  <si>
    <t xml:space="preserve"> SOUL-like protein Similar to SOUL Protein [Mus musculus] (gi|4886906) and [Homo sapiens] (gi|4886910). Location of ests PAP043 5  (gb|Z27017), PAP043 3  (gb|Z29848), 153N19T7 (gb|AA720145), and 212B8T7 (gb|N37862);supported by full-length cDNA: Ceres:29992. </t>
  </si>
  <si>
    <t xml:space="preserve">263638_at</t>
  </si>
  <si>
    <t xml:space="preserve">At2g25310</t>
  </si>
  <si>
    <t xml:space="preserve">250923_at</t>
  </si>
  <si>
    <t xml:space="preserve">At5g03455</t>
  </si>
  <si>
    <t xml:space="preserve">putative protein  ; supported by full-length cDNA: Ceres: 270908.</t>
  </si>
  <si>
    <t xml:space="preserve">261276_at</t>
  </si>
  <si>
    <t xml:space="preserve">At1g26670</t>
  </si>
  <si>
    <t xml:space="preserve"> v-SNARE protein AtVTI1b, putative similar to GB:AAF24062 from [Arabidopsis thaliana]; supported by cDNA: gi_6690275_gb_AF114751.1_AF114751  </t>
  </si>
  <si>
    <t xml:space="preserve">254890_at</t>
  </si>
  <si>
    <t xml:space="preserve">At4g11600</t>
  </si>
  <si>
    <t xml:space="preserve">phospholipid hydroperoxide glutathione peroxidase  ;supported by full-length cDNA: Ceres:8846.</t>
  </si>
  <si>
    <t xml:space="preserve">251461_at</t>
  </si>
  <si>
    <t xml:space="preserve">At3g59780</t>
  </si>
  <si>
    <t xml:space="preserve">252430_at</t>
  </si>
  <si>
    <t xml:space="preserve">At3g47470</t>
  </si>
  <si>
    <t xml:space="preserve"> CHLOROPHYLL A-B BINDING PROTEIN 4 PRECURSOR homolog CHLOROPHYLL A-B BINDING PROTEIN 4 PRECURSOR (LHCI TYPEIII CAB-4) - Arabidopsis thaliana, SWISSPROT:CB24_ARATH;supported by full-length cDNA: Ceres:2531. </t>
  </si>
  <si>
    <t xml:space="preserve">259090_at</t>
  </si>
  <si>
    <t xml:space="preserve">At3g04920</t>
  </si>
  <si>
    <t xml:space="preserve">putative ribosomal protein s19 or s24 similar to ribosomal protein S19 GB:445612 [Solanum tuberosum] and similar to ribosomal protein S24 GB:4506703 [Homo sapiens];supported by full-length cDNA: Ceres:25350.</t>
  </si>
  <si>
    <t xml:space="preserve">254335_at</t>
  </si>
  <si>
    <t xml:space="preserve">At4g22260</t>
  </si>
  <si>
    <t xml:space="preserve"> putative protein alternative oxidase, Mangifera indica, PIR2:S45035; supported by cDNA: gi_15010795_gb_AY045699.1_  </t>
  </si>
  <si>
    <t xml:space="preserve">247107_at</t>
  </si>
  <si>
    <t xml:space="preserve">At5g66040</t>
  </si>
  <si>
    <t xml:space="preserve">senescence-associated protein almost identical to ketoconazole resistant protein GI:928938 from [Arabidopsis thaliana] ;supported by full-length cDNA: Ceres:11706.supported by full-length cDNA: Ceres:101608.</t>
  </si>
  <si>
    <t xml:space="preserve">254388_at</t>
  </si>
  <si>
    <t xml:space="preserve">At4g21860</t>
  </si>
  <si>
    <t xml:space="preserve">Expressed protein ; supported by full-length cDNA: Ceres: 16643.</t>
  </si>
  <si>
    <t xml:space="preserve">251341_at</t>
  </si>
  <si>
    <t xml:space="preserve">At3g60770</t>
  </si>
  <si>
    <t xml:space="preserve"> ribosomal protein S13 -like AtRPS13A mRNA for cytoplasmic ribosomal protein S13, Arabidopsis thaliana,AB031739; supported by cDNA: gi_14190366_gb_AF378861.1_AF378861  </t>
  </si>
  <si>
    <t xml:space="preserve">246852_at</t>
  </si>
  <si>
    <t xml:space="preserve">At5g26880</t>
  </si>
  <si>
    <t xml:space="preserve">putative protein various predicted bacterial rRNA methylases</t>
  </si>
  <si>
    <t xml:space="preserve">256637_at</t>
  </si>
  <si>
    <t xml:space="preserve">At3g12030</t>
  </si>
  <si>
    <t xml:space="preserve">unknown protein similar to membrane protein GB:BAA86974 GI:6467175 from [Homo sapiens]; supported by full-length cDNA: Ceres: 17143.</t>
  </si>
  <si>
    <t xml:space="preserve">263289_at</t>
  </si>
  <si>
    <t xml:space="preserve">At2g36170</t>
  </si>
  <si>
    <t xml:space="preserve"> ubiquitin extension protein (UBQ2) identical to GI:166930, GI:166931; supported by cDNA: gi_13430797_gb_AF360311.1_AF360311  </t>
  </si>
  <si>
    <t xml:space="preserve">248331_at</t>
  </si>
  <si>
    <t xml:space="preserve">At5g52650</t>
  </si>
  <si>
    <t xml:space="preserve">putative protein contains similarity to 40S ribosomal protein S10;supported by full-length cDNA: Ceres:91769.</t>
  </si>
  <si>
    <t xml:space="preserve">258858_at</t>
  </si>
  <si>
    <t xml:space="preserve">At3g02080</t>
  </si>
  <si>
    <t xml:space="preserve">putative 40S ribosomal protein S19 similar to 40S ribosomal protein S19 GB:P40978 [Oryza sativa]; supported by full-length cDNA: Ceres: 41619.</t>
  </si>
  <si>
    <t xml:space="preserve">261373_at</t>
  </si>
  <si>
    <t xml:space="preserve">At1g53000</t>
  </si>
  <si>
    <t xml:space="preserve"> CMP-KDO synthetase, putative similar to GB:CAB89846 from [Zea mays] </t>
  </si>
  <si>
    <t xml:space="preserve">247955_at</t>
  </si>
  <si>
    <t xml:space="preserve">At5g56950</t>
  </si>
  <si>
    <t xml:space="preserve">nucleosome assembly protein</t>
  </si>
  <si>
    <t xml:space="preserve">251814_at</t>
  </si>
  <si>
    <t xml:space="preserve">At3g54890</t>
  </si>
  <si>
    <t xml:space="preserve">chlorophyll a/b-binding protein  ; supported by cDNA: gi_13265500_gb_AF324692.2_AF324692</t>
  </si>
  <si>
    <t xml:space="preserve">264575_at</t>
  </si>
  <si>
    <t xml:space="preserve">At1g05190</t>
  </si>
  <si>
    <t xml:space="preserve"> putative chloroplast 50S ribosomal protein, L6 Similar to Mycobacterium RlpF (gb|Z84395). ESTs gb|T75785,gb|R30580,gb|T04698 come from this gene;supported by full-length cDNA: Ceres:1730. </t>
  </si>
  <si>
    <t xml:space="preserve">263844_at</t>
  </si>
  <si>
    <t xml:space="preserve">At2g36930</t>
  </si>
  <si>
    <t xml:space="preserve">unknown protein  ; supported by cDNA: gi_15027948_gb_AY045831.1_</t>
  </si>
  <si>
    <t xml:space="preserve">248449_at</t>
  </si>
  <si>
    <t xml:space="preserve">At5g51110</t>
  </si>
  <si>
    <t xml:space="preserve">putative protein similar to unknown protein (sp|P43335);supported by full-length cDNA: Ceres:8788.</t>
  </si>
  <si>
    <t xml:space="preserve">262195_at</t>
  </si>
  <si>
    <t xml:space="preserve">At1g78040</t>
  </si>
  <si>
    <t xml:space="preserve"> allergen, putative similar to allergen (Ole e 1) GI:2465129 from [Olea europaea];supported by full-length cDNA: Ceres:22488. </t>
  </si>
  <si>
    <t xml:space="preserve">245400_at</t>
  </si>
  <si>
    <t xml:space="preserve">At4g17040</t>
  </si>
  <si>
    <t xml:space="preserve"> ATP-dependent Clp protease proteolytic subunit (ClpR4), putative similar to ATP-dependent Clp protease proteolytic subunit GI:7264063 from [Synechococcus sp.PCC 7942];supported by full-length cDNA: Ceres:36017. </t>
  </si>
  <si>
    <t xml:space="preserve">262929_at</t>
  </si>
  <si>
    <t xml:space="preserve">At1g65720</t>
  </si>
  <si>
    <t xml:space="preserve">hypothetical protein ;supported by full-length cDNA: Ceres:30113.</t>
  </si>
  <si>
    <t xml:space="preserve">260529_at</t>
  </si>
  <si>
    <t xml:space="preserve">At2g47400</t>
  </si>
  <si>
    <t xml:space="preserve">putative chloroplast protein CP12  ; supported by full-length cDNA: Ceres: 95662.</t>
  </si>
  <si>
    <t xml:space="preserve">266789_at</t>
  </si>
  <si>
    <t xml:space="preserve">At2g29020</t>
  </si>
  <si>
    <t xml:space="preserve">unknown protein  ; supported by full-length cDNA: Ceres: 10164.</t>
  </si>
  <si>
    <t xml:space="preserve">266311_at</t>
  </si>
  <si>
    <t xml:space="preserve">At2g27130</t>
  </si>
  <si>
    <t xml:space="preserve">hypothetical protein predicted by genscan;supported by full-length cDNA: Ceres:8450.</t>
  </si>
  <si>
    <t xml:space="preserve">250409_at</t>
  </si>
  <si>
    <t xml:space="preserve">At5g10860</t>
  </si>
  <si>
    <t xml:space="preserve"> putative protein 110K5.11, unknown protein, Sorghum bicolor, EMBL:AF124045; supported by cDNA: gi_13605727_gb_AF361845.1_AF361845  </t>
  </si>
  <si>
    <t xml:space="preserve">266458_at</t>
  </si>
  <si>
    <t xml:space="preserve">At2g47710</t>
  </si>
  <si>
    <t xml:space="preserve">unknown protein  ;supported by full-length cDNA: Ceres:2847.</t>
  </si>
  <si>
    <t xml:space="preserve">254617_s_at</t>
  </si>
  <si>
    <t xml:space="preserve">At4g18730</t>
  </si>
  <si>
    <t xml:space="preserve"> ribosomal protein L11, cytosolic  ;supported by full-length cDNA: Ceres:2359. </t>
  </si>
  <si>
    <t xml:space="preserve">261218_at</t>
  </si>
  <si>
    <t xml:space="preserve">At1g20020</t>
  </si>
  <si>
    <t xml:space="preserve"> ferredoxin--NADP reductase precursor, putative similar to GB:M25528 from [Mesembryanthemum crystallinum] </t>
  </si>
  <si>
    <t xml:space="preserve">259119_at</t>
  </si>
  <si>
    <t xml:space="preserve">At3g01340</t>
  </si>
  <si>
    <t xml:space="preserve"> transport protein SEC13, putative similar to protein transport protein SEC13 GB:P53024 [Pichia pastoris];supported by full-length cDNA: Ceres:37331. </t>
  </si>
  <si>
    <t xml:space="preserve">262162_at</t>
  </si>
  <si>
    <t xml:space="preserve">At1g78020</t>
  </si>
  <si>
    <t xml:space="preserve">unknown protein ;supported by full-length cDNA: Ceres:6082.</t>
  </si>
  <si>
    <t xml:space="preserve">258576_at</t>
  </si>
  <si>
    <t xml:space="preserve">At3g04230</t>
  </si>
  <si>
    <t xml:space="preserve">putative 40S ribosomal protein S16 similar to 40S ribosomal protein S16 GB:AAD22696 [Arabidopsis thaliana]</t>
  </si>
  <si>
    <t xml:space="preserve">258249_s_at</t>
  </si>
  <si>
    <t xml:space="preserve">At3g15820</t>
  </si>
  <si>
    <t xml:space="preserve">unknown protein  ; supported by full-length cDNA: Ceres: 21882.</t>
  </si>
  <si>
    <t xml:space="preserve">261416_at</t>
  </si>
  <si>
    <t xml:space="preserve">At1g07770</t>
  </si>
  <si>
    <t xml:space="preserve"> ribosomal protein S15 identical to GB:AAA61608 from [Arabidopsis thaliana] (Plant Physiol. 106 (1), 401-402 (1994)); supported by full-length cDNA: Ceres: 5724.  </t>
  </si>
  <si>
    <t xml:space="preserve">247656_at</t>
  </si>
  <si>
    <t xml:space="preserve">At5g59890</t>
  </si>
  <si>
    <t xml:space="preserve"> actin depolymerizing factor 4 - like protein actin depolymerizing factor 4, Arabidopsis thaliana, EMBL:AF102822;supported by full-length cDNA: Ceres:11691. </t>
  </si>
  <si>
    <t xml:space="preserve">255931_at</t>
  </si>
  <si>
    <t xml:space="preserve">At1g12710</t>
  </si>
  <si>
    <t xml:space="preserve">hypothetical protein similar to putative phloem-specific lectin GI:3894166 from [Arabidopsis thaliana]</t>
  </si>
  <si>
    <t xml:space="preserve">252566_at</t>
  </si>
  <si>
    <t xml:space="preserve">At3g46040</t>
  </si>
  <si>
    <t xml:space="preserve"> cytoplasmic ribosomal protein S15a -like cytoplasmic ribosomal protein S15a, Arabidopsis thaliana, EMBL:ATAF1412 </t>
  </si>
  <si>
    <t xml:space="preserve">265895_at</t>
  </si>
  <si>
    <t xml:space="preserve">At2g15000</t>
  </si>
  <si>
    <t xml:space="preserve">unknown protein  ;supported by full-length cDNA: Ceres:19338.</t>
  </si>
  <si>
    <t xml:space="preserve">266416_at</t>
  </si>
  <si>
    <t xml:space="preserve">At2g38710</t>
  </si>
  <si>
    <t xml:space="preserve">unknown protein  ; supported by full-length cDNA: Ceres: 17861.</t>
  </si>
  <si>
    <t xml:space="preserve">262172_at</t>
  </si>
  <si>
    <t xml:space="preserve">At1g74970</t>
  </si>
  <si>
    <t xml:space="preserve"> ribosomal protein S9, putative similar to ribosomal protein S9 GI:5456946 from [Arabidopsis thaliana]; supported by full-length cDNA: Ceres: 250383.  </t>
  </si>
  <si>
    <t xml:space="preserve">246089_at</t>
  </si>
  <si>
    <t xml:space="preserve">At5g20570</t>
  </si>
  <si>
    <t xml:space="preserve"> ring-box protein - like ring-box protein-like, Homo sapiens, PIR:T51146;supported by full-length cDNA: Ceres:29408. </t>
  </si>
  <si>
    <t xml:space="preserve">261179_at</t>
  </si>
  <si>
    <t xml:space="preserve">At1g04985</t>
  </si>
  <si>
    <t xml:space="preserve">262725_at</t>
  </si>
  <si>
    <t xml:space="preserve">At1g43580</t>
  </si>
  <si>
    <t xml:space="preserve">hypothetical protein predicted by genemark.hmm;supported by full-length cDNA: Ceres:21835.</t>
  </si>
  <si>
    <t xml:space="preserve">253307_at</t>
  </si>
  <si>
    <t xml:space="preserve">At4g33670</t>
  </si>
  <si>
    <t xml:space="preserve"> putative protein auxin-induced protein, Helianthus annuus, gb:AF030301; supported by cDNA: gi_15215697_gb_AY050377.1_  </t>
  </si>
  <si>
    <t xml:space="preserve">261304_at</t>
  </si>
  <si>
    <t xml:space="preserve">At1g48440</t>
  </si>
  <si>
    <t xml:space="preserve">unknown protein ;supported by full-length cDNA: Ceres:18740.</t>
  </si>
  <si>
    <t xml:space="preserve">259186_at</t>
  </si>
  <si>
    <t xml:space="preserve">At3g01590</t>
  </si>
  <si>
    <t xml:space="preserve">unknown protein similar to possible apospory-associated protein C GB:Q40784 [Pennisetum ciliare];supported by full-length cDNA: Ceres:41354.</t>
  </si>
  <si>
    <t xml:space="preserve">263737_at</t>
  </si>
  <si>
    <t xml:space="preserve">At1g60010</t>
  </si>
  <si>
    <t xml:space="preserve">unknown protein ;supported by full-length cDNA: Ceres:14471.</t>
  </si>
  <si>
    <t xml:space="preserve">258846_at</t>
  </si>
  <si>
    <t xml:space="preserve">At3g03070</t>
  </si>
  <si>
    <t xml:space="preserve">unknown protein  ; supported by full-length cDNA: Ceres: 35785.</t>
  </si>
  <si>
    <t xml:space="preserve">263706_s_at</t>
  </si>
  <si>
    <t xml:space="preserve">At1g31180</t>
  </si>
  <si>
    <t xml:space="preserve"> 3-methyladenine DNA glycosylase, putative Strong similarity to GB:P29102, 3-isopropylmalate dehydrogenase (IMDH) from Brassica napus. EST gb|F14478 comes from this gene;supported by full-length cDNA: Ceres:34420. </t>
  </si>
  <si>
    <t xml:space="preserve">266570_at</t>
  </si>
  <si>
    <t xml:space="preserve">At2g24090</t>
  </si>
  <si>
    <t xml:space="preserve">putative chloroplast ribosomal protein L35</t>
  </si>
  <si>
    <t xml:space="preserve">257906_at</t>
  </si>
  <si>
    <t xml:space="preserve">At3g25520</t>
  </si>
  <si>
    <t xml:space="preserve"> ribosomal protein, putative similar to 60S ribosomal protein L5 GB:P49625 from [Oryza sativa];supported by full-length cDNA: Ceres:32753. </t>
  </si>
  <si>
    <t xml:space="preserve">252514_at</t>
  </si>
  <si>
    <t xml:space="preserve">At3g46060</t>
  </si>
  <si>
    <t xml:space="preserve">GTP-binding protein ara-3  ; supported by cDNA: gi_14334917_gb_AY035132.1_</t>
  </si>
  <si>
    <t xml:space="preserve">266906_at</t>
  </si>
  <si>
    <t xml:space="preserve">At2g34585</t>
  </si>
  <si>
    <t xml:space="preserve">Expressed protein ; supported by full-length cDNA: Ceres: 19349.</t>
  </si>
  <si>
    <t xml:space="preserve">261970_at</t>
  </si>
  <si>
    <t xml:space="preserve">At1g65960</t>
  </si>
  <si>
    <t xml:space="preserve"> glutamate decarboxylase (gad), putative similar to glutamate decarboxylase (gad) GI:294111 from [Petunia hybrida]; supported by cDNA: gi_1184959_gb_U46665.1_ATU46665  </t>
  </si>
  <si>
    <t xml:space="preserve">250935_at</t>
  </si>
  <si>
    <t xml:space="preserve">At5g03240</t>
  </si>
  <si>
    <t xml:space="preserve">polyubiquitin (UBQ3) identical to GI:928809; supported by full-length cDNA: Ceres: 20908.</t>
  </si>
  <si>
    <t xml:space="preserve">258656_at</t>
  </si>
  <si>
    <t xml:space="preserve">At3g09900</t>
  </si>
  <si>
    <t xml:space="preserve">putative Ras-like GTP-binding protein contains Pfam profile: PF00071 Ras family;supported by full-length cDNA: Ceres:10506.</t>
  </si>
  <si>
    <t xml:space="preserve">259238_at</t>
  </si>
  <si>
    <t xml:space="preserve">At3g11400</t>
  </si>
  <si>
    <t xml:space="preserve">putative eukaryotic translation initiation factor 3 subunit similar to eukaryotic translation initiation factor 3 subunit GB:AAB71866 [Homo sapiens]; supported by full-length cDNA: Ceres: 39231.</t>
  </si>
  <si>
    <t xml:space="preserve">260127_at</t>
  </si>
  <si>
    <t xml:space="preserve">At1g36320</t>
  </si>
  <si>
    <t xml:space="preserve"> hypothetical protein similar to hypothetical protein GB:CAB37532 from [Arabidopsis thaliana], predicted by genscan+;supported by full-length cDNA: Ceres:16186. </t>
  </si>
  <si>
    <t xml:space="preserve">253336_at</t>
  </si>
  <si>
    <t xml:space="preserve">At4g33250</t>
  </si>
  <si>
    <t xml:space="preserve"> putative protein Caenorhabditis elegans cosmid, gene T16G1.11,PID:e1349366; supported by cDNA: gi_14335023_gb_AY037191.1_  </t>
  </si>
  <si>
    <t xml:space="preserve">267370_at</t>
  </si>
  <si>
    <t xml:space="preserve">At2g44525</t>
  </si>
  <si>
    <t xml:space="preserve">unknown protein  ;supported by full-length cDNA: Ceres:8402.</t>
  </si>
  <si>
    <t xml:space="preserve">250229_at</t>
  </si>
  <si>
    <t xml:space="preserve">At5g13850</t>
  </si>
  <si>
    <t xml:space="preserve">putative protein contains similarity to nascent polypeptide associated complex alpha chain</t>
  </si>
  <si>
    <t xml:space="preserve">267430_at</t>
  </si>
  <si>
    <t xml:space="preserve">At2g34860</t>
  </si>
  <si>
    <t xml:space="preserve">266927_at</t>
  </si>
  <si>
    <t xml:space="preserve">At2g45960</t>
  </si>
  <si>
    <t xml:space="preserve"> aquaporin (plasma membrane intrinsic protein 1B) identical to GB:Z17399, GB:Z17424, and GB:68293;supported by full-length cDNA: Ceres:108944. </t>
  </si>
  <si>
    <t xml:space="preserve">260946_at</t>
  </si>
  <si>
    <t xml:space="preserve">At1g06010</t>
  </si>
  <si>
    <t xml:space="preserve">263777_at</t>
  </si>
  <si>
    <t xml:space="preserve">At2g46450</t>
  </si>
  <si>
    <t xml:space="preserve">putative cyclic nucleotide-regulated ion channel protein</t>
  </si>
  <si>
    <t xml:space="preserve">267001_at</t>
  </si>
  <si>
    <t xml:space="preserve">At2g34470</t>
  </si>
  <si>
    <t xml:space="preserve">putative urease accessory protein ; supported by full-length cDNA: Ceres: 18513.</t>
  </si>
  <si>
    <t xml:space="preserve">250144_at</t>
  </si>
  <si>
    <t xml:space="preserve">At5g14680</t>
  </si>
  <si>
    <t xml:space="preserve"> putative protein various predicted proteins, Arabidopsis thaliana </t>
  </si>
  <si>
    <t xml:space="preserve">247247_at</t>
  </si>
  <si>
    <t xml:space="preserve">At5g64650</t>
  </si>
  <si>
    <t xml:space="preserve">50S ribosomal protein L17  ;supported by full-length cDNA: Ceres:2806.</t>
  </si>
  <si>
    <t xml:space="preserve">263267_at</t>
  </si>
  <si>
    <t xml:space="preserve">At2g16510</t>
  </si>
  <si>
    <t xml:space="preserve">putative vacuolar proton-ATPase 16 kDa proteolipid identical to GB:L44581</t>
  </si>
  <si>
    <t xml:space="preserve">255442_at</t>
  </si>
  <si>
    <t xml:space="preserve">At4g02580</t>
  </si>
  <si>
    <t xml:space="preserve"> predicted NADH dehydrogenase 24 kD subunit similar to N. crassa NADH-ubiquinone dehydrogenase 24 kD subunit precursor, GenBank accession number P40915; supported by cDNA: gi_15450450_gb_AY052326.1_  </t>
  </si>
  <si>
    <t xml:space="preserve">253775_at</t>
  </si>
  <si>
    <t xml:space="preserve">At4g28440</t>
  </si>
  <si>
    <t xml:space="preserve"> putative protein T01B08.14 gene, BAC T01B08, Arabidopsis thaliana, PATCHX:G1707012; supported by full-length cDNA: Ceres: 41008.  </t>
  </si>
  <si>
    <t xml:space="preserve">258052_at</t>
  </si>
  <si>
    <t xml:space="preserve">At3g16190</t>
  </si>
  <si>
    <t xml:space="preserve">putative hydrolase predicted by genemark.hmm; contains Pfam profile: PF00857 isochorismatase familysupported by full-length cDNA: Ceres:24775.</t>
  </si>
  <si>
    <t xml:space="preserve">253901_at</t>
  </si>
  <si>
    <t xml:space="preserve">At4g27090</t>
  </si>
  <si>
    <t xml:space="preserve"> ribosomal protein L14 -like protein ribosomal protein L14 - Human,PIR3:JC5954; supported by cDNA: gi_14190382_gb_AF378869.1_AF378869  </t>
  </si>
  <si>
    <t xml:space="preserve">253462_at</t>
  </si>
  <si>
    <t xml:space="preserve">At4g32150</t>
  </si>
  <si>
    <t xml:space="preserve"> synaptobrevin-like protein synaptobrevin-like protein, Mus musculus;supported by full-length cDNA: Ceres:41543. </t>
  </si>
  <si>
    <t xml:space="preserve">259625_at</t>
  </si>
  <si>
    <t xml:space="preserve">At1g42970</t>
  </si>
  <si>
    <t xml:space="preserve"> glyceraldehyde-3-phosphate dehydrogenase identical to glyceraldehyde-3-phosphate dehydrogenase GI:166708 [Arabidopsis thaliana] (Gene 104, 133-138 (1991)); supported by cDNA: gi_14517407_gb_AY039539.1_  </t>
  </si>
  <si>
    <t xml:space="preserve">258993_at</t>
  </si>
  <si>
    <t xml:space="preserve">At3g08940</t>
  </si>
  <si>
    <t xml:space="preserve"> putative chlorophyll a/b-binding protein similar to chlorophyll a/b-binding protein (CP29) GB:S33443 [Arabidopsis thaliana], identical to Lhcb4.2 protein GB:AAD28774 [Arabidopsis thaliana]; supported by cDNA: gi_4741953_gb_AF134127.1_AF134127  </t>
  </si>
  <si>
    <t xml:space="preserve">253273_at</t>
  </si>
  <si>
    <t xml:space="preserve">At4g34180</t>
  </si>
  <si>
    <t xml:space="preserve"> putative protein hypothetical protein slr2121, Synechocystis sp., PIR2:S75497;supported by full-length cDNA: Ceres:8686. </t>
  </si>
  <si>
    <t xml:space="preserve">253442_at</t>
  </si>
  <si>
    <t xml:space="preserve">At4g32530</t>
  </si>
  <si>
    <t xml:space="preserve"> H+-transporting ATPase - like protein H+-transporting ATPase, Saccharomyces cerevisiae, PIR2:A34633; supported by cDNA: gi_14596150_gb_AY042863.1_  </t>
  </si>
  <si>
    <t xml:space="preserve">251885_at</t>
  </si>
  <si>
    <t xml:space="preserve">At3g54050</t>
  </si>
  <si>
    <t xml:space="preserve">fructose-bisphosphatase precursor  ; supported by cDNA: gi_14532619_gb_AY039934.1_</t>
  </si>
  <si>
    <t xml:space="preserve">250317_at</t>
  </si>
  <si>
    <t xml:space="preserve">At5g12250</t>
  </si>
  <si>
    <t xml:space="preserve">tubulin beta-6 chain (sp|P29514)  ; supported by cDNA: gi_13430695_gb_AF360260.1_AF360260</t>
  </si>
  <si>
    <t xml:space="preserve">255302_at</t>
  </si>
  <si>
    <t xml:space="preserve">At4g04830</t>
  </si>
  <si>
    <t xml:space="preserve">putative protein similar to transcriptional regulator;supported by full-length cDNA: Ceres:9218.</t>
  </si>
  <si>
    <t xml:space="preserve">251834_at</t>
  </si>
  <si>
    <t xml:space="preserve">At3g55170</t>
  </si>
  <si>
    <t xml:space="preserve">ribosomal protein L35 -like various ribosomal L35 proteins</t>
  </si>
  <si>
    <t xml:space="preserve">260579_at</t>
  </si>
  <si>
    <t xml:space="preserve">At2g47380</t>
  </si>
  <si>
    <t xml:space="preserve">putative cytochrome c oxidase Vc subunit</t>
  </si>
  <si>
    <t xml:space="preserve">248473_at</t>
  </si>
  <si>
    <t xml:space="preserve">At5g50810</t>
  </si>
  <si>
    <t xml:space="preserve">small zinc finger-like protein  ;supported by full-length cDNA: Ceres:33833.</t>
  </si>
  <si>
    <t xml:space="preserve">255556_at</t>
  </si>
  <si>
    <t xml:space="preserve">At4g01940</t>
  </si>
  <si>
    <t xml:space="preserve"> putative NifU-like metallocluster assembly factor similar to apricot NifU homolog partial CDS, GenBank accession number U95179; supported by cDNA: gi_14517433_gb_AY039552.1_  </t>
  </si>
  <si>
    <t xml:space="preserve">249525_at</t>
  </si>
  <si>
    <t xml:space="preserve">At5g38650</t>
  </si>
  <si>
    <t xml:space="preserve">putative protein similar to unknown protein (gb|AAB95243.1);supported by full-length cDNA: Ceres:42336.</t>
  </si>
  <si>
    <t xml:space="preserve">246442_at</t>
  </si>
  <si>
    <t xml:space="preserve">At5g17610</t>
  </si>
  <si>
    <t xml:space="preserve">hypothetical protein  ;supported by full-length cDNA: Ceres:96001.</t>
  </si>
  <si>
    <t xml:space="preserve">262418_at</t>
  </si>
  <si>
    <t xml:space="preserve">At1g50320</t>
  </si>
  <si>
    <t xml:space="preserve"> thioredoxin, putative similar to thioredoxin x GB:AAF15952 GI:6539616 from [Arabidopsis thaliana];supported by full-length cDNA: Ceres:22429. </t>
  </si>
  <si>
    <t xml:space="preserve">256301_at</t>
  </si>
  <si>
    <t xml:space="preserve">At1g69510</t>
  </si>
  <si>
    <t xml:space="preserve">unknown protein ;supported by full-length cDNA: Ceres:10857.</t>
  </si>
  <si>
    <t xml:space="preserve">262116_at</t>
  </si>
  <si>
    <t xml:space="preserve">At1g02816</t>
  </si>
  <si>
    <t xml:space="preserve">Expressed protein ; supported by full-length cDNA: Ceres: 28445.</t>
  </si>
  <si>
    <t xml:space="preserve">253266_s_at</t>
  </si>
  <si>
    <t xml:space="preserve">At4g34080</t>
  </si>
  <si>
    <t xml:space="preserve"> putative protein predicted protein, Arabidopsis thaliana, PATCHX:G2347201 </t>
  </si>
  <si>
    <t xml:space="preserve">249945_at</t>
  </si>
  <si>
    <t xml:space="preserve">At5g22440</t>
  </si>
  <si>
    <t xml:space="preserve">60S ribosomal protein L10A  ; supported by cDNA: gi_14335147_gb_AY037253.1_</t>
  </si>
  <si>
    <t xml:space="preserve">262312_at</t>
  </si>
  <si>
    <t xml:space="preserve">At1g70830</t>
  </si>
  <si>
    <t xml:space="preserve">hypothetical protein similar to putative ripening-related protein GI:7406710 from [Vitis vinifera]</t>
  </si>
  <si>
    <t xml:space="preserve">255458_at</t>
  </si>
  <si>
    <t xml:space="preserve">At4g02840</t>
  </si>
  <si>
    <t xml:space="preserve"> small nuclear riboprotein Sm-D1-like protein strong similarity to Sm-D ribonucleoprotein autoantigen - Homo sapiens,PIR2:A27668;supported by full-length cDNA: Ceres:11560. </t>
  </si>
  <si>
    <t xml:space="preserve">251222_at</t>
  </si>
  <si>
    <t xml:space="preserve">At3g62580</t>
  </si>
  <si>
    <t xml:space="preserve"> putative membrane protein clone:2-72. - Mus musculus, EMBL:AB030201; supported by cDNA: gi_15724186_gb_AF411796.1_AF411796  </t>
  </si>
  <si>
    <t xml:space="preserve">254328_at</t>
  </si>
  <si>
    <t xml:space="preserve">At4g22570</t>
  </si>
  <si>
    <t xml:space="preserve"> adenine phosphoribosyltransferase (EC 2.4.2.7) - like protein adenine phosphoribosyltransferase, Triticum aestivum, T06263; supported by full-length cDNA: Ceres: 11009.  </t>
  </si>
  <si>
    <t xml:space="preserve">264292_at</t>
  </si>
  <si>
    <t xml:space="preserve">At1g78790</t>
  </si>
  <si>
    <t xml:space="preserve">258788_at</t>
  </si>
  <si>
    <t xml:space="preserve">At3g11780</t>
  </si>
  <si>
    <t xml:space="preserve">unknown protein  ;supported by full-length cDNA: Ceres:250294.</t>
  </si>
  <si>
    <t xml:space="preserve">258730_at</t>
  </si>
  <si>
    <t xml:space="preserve">At3g11730</t>
  </si>
  <si>
    <t xml:space="preserve">putative GTP-binding protein (ATFP8) identical to ATFP8 GB:AAD00111 [Arabidopsis thaliana]; supported by cDNA: gi_4097556_gb_U64911.1_ATU64911</t>
  </si>
  <si>
    <t xml:space="preserve">255778_at</t>
  </si>
  <si>
    <t xml:space="preserve">At1g18640</t>
  </si>
  <si>
    <t xml:space="preserve">3-phosphoserine phosphatase identical to 3-phosphoserine phosphatase GI:3759177 from [Arabidopsis thaliana];supported by full-length cDNA: Ceres:34821.</t>
  </si>
  <si>
    <t xml:space="preserve">254040_at</t>
  </si>
  <si>
    <t xml:space="preserve">At4g25900</t>
  </si>
  <si>
    <t xml:space="preserve"> possible apospory-associated like protein Pennisetum ciliare possible apospory-associated mRNA clone pSUB C, PID:g549984;supported by full-length cDNA: Ceres:37817. </t>
  </si>
  <si>
    <t xml:space="preserve">257686_at</t>
  </si>
  <si>
    <t xml:space="preserve">At3g12790</t>
  </si>
  <si>
    <t xml:space="preserve">unknown protein similar to unknown protein GB:AAD37022 from [Arabidopsis thaliana]</t>
  </si>
  <si>
    <t xml:space="preserve">253639_at</t>
  </si>
  <si>
    <t xml:space="preserve">At4g30550</t>
  </si>
  <si>
    <t xml:space="preserve"> putative protein component of aniline dioxygenase (GMP synthase like protein) - Acinetobacter sp.,PID:d1013698;supported by full-length cDNA: Ceres:29388. </t>
  </si>
  <si>
    <t xml:space="preserve">266258_at</t>
  </si>
  <si>
    <t xml:space="preserve">At2g27720</t>
  </si>
  <si>
    <t xml:space="preserve">60S acidic ribosomal protein P2  ;supported by full-length cDNA: Ceres:19986.</t>
  </si>
  <si>
    <t xml:space="preserve">256342_at</t>
  </si>
  <si>
    <t xml:space="preserve">At1g72020</t>
  </si>
  <si>
    <t xml:space="preserve">unknown protein ; supported by full-length cDNA: Ceres: 2031.</t>
  </si>
  <si>
    <t xml:space="preserve">252922_at</t>
  </si>
  <si>
    <t xml:space="preserve">At4g39040</t>
  </si>
  <si>
    <t xml:space="preserve">265826_at</t>
  </si>
  <si>
    <t xml:space="preserve">At2g35795</t>
  </si>
  <si>
    <t xml:space="preserve">hypothetical protein predicted by genefinder and genscan;supported by full-length cDNA: Ceres:112110.</t>
  </si>
  <si>
    <t xml:space="preserve">262700_at</t>
  </si>
  <si>
    <t xml:space="preserve">At1g76020</t>
  </si>
  <si>
    <t xml:space="preserve">251186_at</t>
  </si>
  <si>
    <t xml:space="preserve">At3g62790</t>
  </si>
  <si>
    <t xml:space="preserve"> putative protein unknown protein At2g47690 - Arabidopsis thaliana, EMBL:AC005309; supported by full-length cDNA: Ceres: 6853.  </t>
  </si>
  <si>
    <t xml:space="preserve">245342_at</t>
  </si>
  <si>
    <t xml:space="preserve">At4g16720</t>
  </si>
  <si>
    <t xml:space="preserve">ribosomal protein ;supported by full-length cDNA: Ceres:23771.</t>
  </si>
  <si>
    <t xml:space="preserve">253049_at</t>
  </si>
  <si>
    <t xml:space="preserve">At4g37300</t>
  </si>
  <si>
    <t xml:space="preserve">putative protein ; supported by cDNA: gi_14517511_gb_AY039591.1_</t>
  </si>
  <si>
    <t xml:space="preserve">249177_at</t>
  </si>
  <si>
    <t xml:space="preserve">At5g42850</t>
  </si>
  <si>
    <t xml:space="preserve">unknown protein  ;supported by full-length cDNA: Ceres:23293.</t>
  </si>
  <si>
    <t xml:space="preserve">258432_at</t>
  </si>
  <si>
    <t xml:space="preserve">At3g16570</t>
  </si>
  <si>
    <t xml:space="preserve">unknown protein  ;supported by full-length cDNA: Ceres:112601.</t>
  </si>
  <si>
    <t xml:space="preserve">245980_at</t>
  </si>
  <si>
    <t xml:space="preserve">At5g13140</t>
  </si>
  <si>
    <t xml:space="preserve">putative protein  ;supported by full-length cDNA: Ceres:14064.</t>
  </si>
  <si>
    <t xml:space="preserve">262676_at</t>
  </si>
  <si>
    <t xml:space="preserve">At1g75950</t>
  </si>
  <si>
    <t xml:space="preserve"> SKP1/ASK1 (At1) identical to Skp1a GI:3068807, Skp1p GI:1432083 and UIP1 GI:3719209 from [Arabidopsis thaliana] </t>
  </si>
  <si>
    <t xml:space="preserve">246384_at</t>
  </si>
  <si>
    <t xml:space="preserve">At1g77370</t>
  </si>
  <si>
    <t xml:space="preserve"> glutaredoxin, putative similar to glutaredoxin GI:1732424 from [Ricinus communis] </t>
  </si>
  <si>
    <t xml:space="preserve">263665_at</t>
  </si>
  <si>
    <t xml:space="preserve">At1g04480</t>
  </si>
  <si>
    <t xml:space="preserve">putative putative 60S ribosomal protein L17 identical to GB:AAB80655; supported by full-length cDNA: Ceres: 4513.</t>
  </si>
  <si>
    <t xml:space="preserve">266278_at</t>
  </si>
  <si>
    <t xml:space="preserve">At2g29300</t>
  </si>
  <si>
    <t xml:space="preserve">putative tropinone reductase</t>
  </si>
  <si>
    <t xml:space="preserve">264545_at</t>
  </si>
  <si>
    <t xml:space="preserve">At1g55670</t>
  </si>
  <si>
    <t xml:space="preserve"> photosystem I subunit V precursor, putative similar to photosystem I subunit V precursor GB:CAB52748 GI:5734520 from [Arabidopsis thaliana]; supported by cDNA: gi_13265559_gb_AF324710.2_AF324710  </t>
  </si>
  <si>
    <t xml:space="preserve">249015_at</t>
  </si>
  <si>
    <t xml:space="preserve">At5g44730</t>
  </si>
  <si>
    <t xml:space="preserve">Dreg-2 like protein</t>
  </si>
  <si>
    <t xml:space="preserve">255816_at</t>
  </si>
  <si>
    <t xml:space="preserve">At2g33470</t>
  </si>
  <si>
    <t xml:space="preserve">unknown protein  ;supported by full-length cDNA: Ceres:19302.</t>
  </si>
  <si>
    <t xml:space="preserve">258000_at</t>
  </si>
  <si>
    <t xml:space="preserve">At3g28940</t>
  </si>
  <si>
    <t xml:space="preserve">AIG2-like protein similar to AIG2 protein GB:P54121 from [Arabidopsis thaliana];supported by full-length cDNA: Ceres:5137.</t>
  </si>
  <si>
    <t xml:space="preserve">267400_at</t>
  </si>
  <si>
    <t xml:space="preserve">At2g26240</t>
  </si>
  <si>
    <t xml:space="preserve">259184_at</t>
  </si>
  <si>
    <t xml:space="preserve">At3g01520</t>
  </si>
  <si>
    <t xml:space="preserve">unknown protein  ;supported by full-length cDNA: Ceres:102038.</t>
  </si>
  <si>
    <t xml:space="preserve">257674_at</t>
  </si>
  <si>
    <t xml:space="preserve">At3g20390</t>
  </si>
  <si>
    <t xml:space="preserve"> translational inhibitor protein, putative similar to GB:NP_005827 from [Homo sapiens], contains Pfam profile: PF01042 Domain of unknown function;supported by full-length cDNA: Ceres:20767. </t>
  </si>
  <si>
    <t xml:space="preserve">248421_at</t>
  </si>
  <si>
    <t xml:space="preserve">At5g51510</t>
  </si>
  <si>
    <t xml:space="preserve">unknown protein  ;supported by full-length cDNA: Ceres:20287.</t>
  </si>
  <si>
    <t xml:space="preserve">264372_at</t>
  </si>
  <si>
    <t xml:space="preserve">At1g11840</t>
  </si>
  <si>
    <t xml:space="preserve"> lactoylglutathione lyase-like protein Similar to protein gb|Z74962 from Brassica oleracea which is similar to bacterial YRN1 and HEAHIO proteins. ESTs gb|T21954, gb|T04283, gb|Z37609, gb|N37366, gb|R90704, gb|F15500 and gb|F14353 come from this gene;supported by full-length cDNA: Ceres:39107. </t>
  </si>
  <si>
    <t xml:space="preserve">251721_s_at</t>
  </si>
  <si>
    <t xml:space="preserve">At3g56190</t>
  </si>
  <si>
    <t xml:space="preserve">alpha-soluble NSF attachment protein  ; supported by cDNA: gi_6013203_gb_AF177989.1_AF177989</t>
  </si>
  <si>
    <t xml:space="preserve">266535_s_at</t>
  </si>
  <si>
    <t xml:space="preserve">At2g16930</t>
  </si>
  <si>
    <t xml:space="preserve">50S ribosomal protein L27  ;supported by full-length cDNA: Ceres:17067.</t>
  </si>
  <si>
    <t xml:space="preserve">259343_s_at</t>
  </si>
  <si>
    <t xml:space="preserve">At3g03780</t>
  </si>
  <si>
    <t xml:space="preserve">putative methionine synthase similar to cobalamin-independent methionine synthase GB:AAC50037 [Arabidopsis thaliana];supported by full-length cDNA: Ceres:111720.</t>
  </si>
  <si>
    <t xml:space="preserve">258079_at</t>
  </si>
  <si>
    <t xml:space="preserve">At3g25940</t>
  </si>
  <si>
    <t xml:space="preserve">hypothetical protein predicted by genscan+;supported by full-length cDNA: Ceres:102455.</t>
  </si>
  <si>
    <t xml:space="preserve">261583_at</t>
  </si>
  <si>
    <t xml:space="preserve">At1g01090</t>
  </si>
  <si>
    <t xml:space="preserve">pyruvate dehydrogenase E1 alpha subunit identical to pyruvate dehydrogenase E1 alpha subunit GB:AAB86803 GI:2454182 from [Arabidopsis thaliana]; supported by cDNA: gi_15450706_gb_AY052721.1_</t>
  </si>
  <si>
    <t xml:space="preserve">245238_at</t>
  </si>
  <si>
    <t xml:space="preserve">At4g25570</t>
  </si>
  <si>
    <t xml:space="preserve"> putative protein similarity to cytochrome b561, Homo sapiens, PIR2:S53321~contains EST gb:AA720180, R65413, T46072, AA728528, T04182, T04807, Z37601, F19849, T8828200;supported by full-length cDNA: Ceres:15975. </t>
  </si>
  <si>
    <t xml:space="preserve">267126_s_at</t>
  </si>
  <si>
    <t xml:space="preserve">At2g23590</t>
  </si>
  <si>
    <t xml:space="preserve">putative acetone-cyanohydrin lyase</t>
  </si>
  <si>
    <t xml:space="preserve">256617_at</t>
  </si>
  <si>
    <t xml:space="preserve">At3g22240</t>
  </si>
  <si>
    <t xml:space="preserve">unknown protein  ; supported by full-length cDNA: Ceres: 368.</t>
  </si>
  <si>
    <t xml:space="preserve">255298_at</t>
  </si>
  <si>
    <t xml:space="preserve">At4g04840</t>
  </si>
  <si>
    <t xml:space="preserve">putative protein similar to transcriptional regulator</t>
  </si>
  <si>
    <t xml:space="preserve">249265_at</t>
  </si>
  <si>
    <t xml:space="preserve">At5g41700</t>
  </si>
  <si>
    <t xml:space="preserve"> E2, ubiquitin-conjugating enzyme 8 (UBC8) identical to gi:297882, SP:P35131;supported by full-length cDNA: Ceres:16865. </t>
  </si>
  <si>
    <t xml:space="preserve">260603_at</t>
  </si>
  <si>
    <t xml:space="preserve">At1g55960</t>
  </si>
  <si>
    <t xml:space="preserve"> membrane related protein CP5, putative similar to GB:AAD28760 from [Arabidopsis thaliana]; supported by cDNA: gi_16604620_gb_AY059755.1_  </t>
  </si>
  <si>
    <t xml:space="preserve">249010_at</t>
  </si>
  <si>
    <t xml:space="preserve">At5g44580</t>
  </si>
  <si>
    <t xml:space="preserve">unknown protein  ; supported by cDNA: gi_15027902_gb_AY045808.1_</t>
  </si>
  <si>
    <t xml:space="preserve">264899_at</t>
  </si>
  <si>
    <t xml:space="preserve">At1g23130</t>
  </si>
  <si>
    <t xml:space="preserve"> unknown protein similar to ripening-induced protein, gp|AJ001449|2465015 and major#latex protein, gp|X91961|1107495; location of ESTs gb|T45139 and gb|T43456; supported by cDNA: gi_14517377_gb_AY039523.1_  </t>
  </si>
  <si>
    <t xml:space="preserve">250058_at</t>
  </si>
  <si>
    <t xml:space="preserve">At5g17870</t>
  </si>
  <si>
    <t xml:space="preserve"> plastid-specific ribosomal protein 6 precursor (Psrp-6) - like plastid-specific ribosomal protein 6 precursor (Psrp-6), Spinacia oleracea, EMBL:AF245292;supported by full-length cDNA: Ceres:267004. </t>
  </si>
  <si>
    <t xml:space="preserve">245729_at</t>
  </si>
  <si>
    <t xml:space="preserve">At1g73490</t>
  </si>
  <si>
    <t xml:space="preserve">265511_at</t>
  </si>
  <si>
    <t xml:space="preserve">At2g05540</t>
  </si>
  <si>
    <t xml:space="preserve">putative glycine-rich protein  ; supported by cDNA: gi_15215617_gb_AY050337.1_</t>
  </si>
  <si>
    <t xml:space="preserve">257008_at</t>
  </si>
  <si>
    <t xml:space="preserve">At3g14210</t>
  </si>
  <si>
    <t xml:space="preserve"> myrosinase-associated protein, putative similar to GB:CAA71238 from [Brassica napus], conatains Pfam profile:PF00657 Lipase/Acylhydrolase with GDSL-like motif; supported by cDNA: gi_15450434_gb_AY052318.1_  </t>
  </si>
  <si>
    <t xml:space="preserve">258468_at</t>
  </si>
  <si>
    <t xml:space="preserve">At3g06070</t>
  </si>
  <si>
    <t xml:space="preserve">unknown protein predicted by genscan+;supported by full-length cDNA: Ceres:153279.</t>
  </si>
  <si>
    <t xml:space="preserve">254553_at</t>
  </si>
  <si>
    <t xml:space="preserve">At4g19530</t>
  </si>
  <si>
    <t xml:space="preserve"> TMV resistance protein N - like TMV resistance protein N, Nicotiana glutinosa, PIR2:A54810 </t>
  </si>
  <si>
    <t xml:space="preserve">249073_at</t>
  </si>
  <si>
    <t xml:space="preserve">At5g44020</t>
  </si>
  <si>
    <t xml:space="preserve">vegetative storage protein-like  ;supported by full-length cDNA: Ceres:27372.</t>
  </si>
  <si>
    <t xml:space="preserve">253305_at</t>
  </si>
  <si>
    <t xml:space="preserve">At4g33666</t>
  </si>
  <si>
    <t xml:space="preserve">Expressed protein ; supported by full-length cDNA: Ceres: 38416.</t>
  </si>
  <si>
    <t xml:space="preserve">262986_at</t>
  </si>
  <si>
    <t xml:space="preserve">At1g23390</t>
  </si>
  <si>
    <t xml:space="preserve">unknown protein similar to hypothetical protein GB:AAF27090 GI:6730669 from (Arabidopsis thaliana);supported by full-length cDNA: Ceres:101865.</t>
  </si>
  <si>
    <t xml:space="preserve">258402_at</t>
  </si>
  <si>
    <t xml:space="preserve">At3g15450</t>
  </si>
  <si>
    <t xml:space="preserve">unknown protein very similar to unknown protein GB:AAC39468 from [Arabidopsis thaliana]; supported by cDNA: gi_14335087_gb_AY037223.1_</t>
  </si>
  <si>
    <t xml:space="preserve">247540_at</t>
  </si>
  <si>
    <t xml:space="preserve">At5g61590</t>
  </si>
  <si>
    <t xml:space="preserve"> ethylene responsive element binding factor - like ethylene responsive element binding factor 5, Arabidopsis thaliana, SWISSPROT:ERF5_ARATH;supported by full-length cDNA: Ceres:19893. </t>
  </si>
  <si>
    <t xml:space="preserve">252367_at</t>
  </si>
  <si>
    <t xml:space="preserve">At3g48360</t>
  </si>
  <si>
    <t xml:space="preserve"> putative protein MEL-26, Caenorhabditis elegans, U67737; supported by cDNA: gi_14532781_gb_AY040015.1_  </t>
  </si>
  <si>
    <t xml:space="preserve">267357_at</t>
  </si>
  <si>
    <t xml:space="preserve">At2g40000</t>
  </si>
  <si>
    <t xml:space="preserve">putative nematode-resistance protein  ;supported by full-length cDNA: Ceres:35056.</t>
  </si>
  <si>
    <t xml:space="preserve">248566_s_at</t>
  </si>
  <si>
    <t xml:space="preserve">At5g49730</t>
  </si>
  <si>
    <t xml:space="preserve">FRO2-like protein; NADPH oxidase-like</t>
  </si>
  <si>
    <t xml:space="preserve">265724_at</t>
  </si>
  <si>
    <t xml:space="preserve">At2g32100</t>
  </si>
  <si>
    <t xml:space="preserve">262884_at</t>
  </si>
  <si>
    <t xml:space="preserve">At1g64720</t>
  </si>
  <si>
    <t xml:space="preserve"> membrane related protein CP5, putative similar to membrane related protein CP5 GI:4741929 from [Arabidopsis thaliana]; supported by cDNA: gi_4741928_gb_AF130253.1_AF130253  </t>
  </si>
  <si>
    <t xml:space="preserve">255852_at</t>
  </si>
  <si>
    <t xml:space="preserve">At1g66970</t>
  </si>
  <si>
    <t xml:space="preserve">254327_at</t>
  </si>
  <si>
    <t xml:space="preserve">At4g22490</t>
  </si>
  <si>
    <t xml:space="preserve"> RCc3- like protein RCc3 protein, Oryza sativa, PIR2:S53012;supported by full-length cDNA: Ceres:270276. </t>
  </si>
  <si>
    <t xml:space="preserve">249923_at</t>
  </si>
  <si>
    <t xml:space="preserve">At5g19120</t>
  </si>
  <si>
    <t xml:space="preserve"> conglutin gamma - like protein conglutin gamma precursor, Lupinus angustifolius, PIR:S21426; supported by cDNA: gi_15010797_gb_AY045700.1_  </t>
  </si>
  <si>
    <t xml:space="preserve">258049_at</t>
  </si>
  <si>
    <t xml:space="preserve">At3g16220</t>
  </si>
  <si>
    <t xml:space="preserve">hypothetical protein similar to CGI-18 protein GB:AAD27727 [Homo sapiens]</t>
  </si>
  <si>
    <t xml:space="preserve">249331_at</t>
  </si>
  <si>
    <t xml:space="preserve">At5g40950</t>
  </si>
  <si>
    <t xml:space="preserve">50S ribosomal protein L27 ;supported by full-length cDNA: Ceres:152076.</t>
  </si>
  <si>
    <t xml:space="preserve">258497_at</t>
  </si>
  <si>
    <t xml:space="preserve">At3g02380</t>
  </si>
  <si>
    <t xml:space="preserve">putative flowering-time gene CONSTANS (COL2) identical to putative flowering-time gene CONSTANS (COL2) GB:AAB67879 GI:1507699 (Arabidopsis thaliana);supported by full-length cDNA: Ceres:949.</t>
  </si>
  <si>
    <t xml:space="preserve">254835_s_at</t>
  </si>
  <si>
    <t xml:space="preserve">At4g12310</t>
  </si>
  <si>
    <t xml:space="preserve"> flavonoid 3,5-hydroxylase -like protein flavonoid 3 ,5 -hydroxylase - Campanula medium, PID:d1003951 </t>
  </si>
  <si>
    <t xml:space="preserve">266279_at</t>
  </si>
  <si>
    <t xml:space="preserve">At2g29290</t>
  </si>
  <si>
    <t xml:space="preserve">262499_at</t>
  </si>
  <si>
    <t xml:space="preserve">At1g21770</t>
  </si>
  <si>
    <t xml:space="preserve">unknown protein EST gb|T41993 comes from this gene;supported by full-length cDNA: Ceres:97320.</t>
  </si>
  <si>
    <t xml:space="preserve">260287_at</t>
  </si>
  <si>
    <t xml:space="preserve">At1g80440</t>
  </si>
  <si>
    <t xml:space="preserve">unknown protein contains two Kelch motifs; supported by full-length cDNA: Ceres: 32885.</t>
  </si>
  <si>
    <t xml:space="preserve">264963_at</t>
  </si>
  <si>
    <t xml:space="preserve">At1g60600</t>
  </si>
  <si>
    <t xml:space="preserve">248683_at</t>
  </si>
  <si>
    <t xml:space="preserve">At5g48490</t>
  </si>
  <si>
    <t xml:space="preserve">putative protein similar to unknown protein (pir||S72530);supported by full-length cDNA: Ceres:32925.</t>
  </si>
  <si>
    <t xml:space="preserve">249610_at</t>
  </si>
  <si>
    <t xml:space="preserve">At5g37360</t>
  </si>
  <si>
    <t xml:space="preserve">266656_at</t>
  </si>
  <si>
    <t xml:space="preserve">At2g25900</t>
  </si>
  <si>
    <t xml:space="preserve">putative CCCH-type zinc finger protein identical to GB:U81238;supported by full-length cDNA: Ceres:39893.</t>
  </si>
  <si>
    <t xml:space="preserve">254746_at</t>
  </si>
  <si>
    <t xml:space="preserve">At4g12980</t>
  </si>
  <si>
    <t xml:space="preserve"> putative protein hypothetical protein - Arabidopsis thaliana,PIR2:H71441;supported by full-length cDNA: Ceres:4642. </t>
  </si>
  <si>
    <t xml:space="preserve">251036_at</t>
  </si>
  <si>
    <t xml:space="preserve">At5g02160</t>
  </si>
  <si>
    <t xml:space="preserve">putative protein  ; supported by cDNA: gi_13358223_gb_AF325034.2_AF325034</t>
  </si>
  <si>
    <t xml:space="preserve">267238_at</t>
  </si>
  <si>
    <t xml:space="preserve">At2g44130</t>
  </si>
  <si>
    <t xml:space="preserve">unknown protein  ;supported by full-length cDNA: Ceres:6950.</t>
  </si>
  <si>
    <t xml:space="preserve">249862_at</t>
  </si>
  <si>
    <t xml:space="preserve">At5g22920</t>
  </si>
  <si>
    <t xml:space="preserve">PGPD14 protein  ;supported by full-length cDNA: Ceres:41666.</t>
  </si>
  <si>
    <t xml:space="preserve">262259_s_at</t>
  </si>
  <si>
    <t xml:space="preserve">At1g53870</t>
  </si>
  <si>
    <t xml:space="preserve">hypothetical protein predicted by genemark.hmm;supported by full-length cDNA: Ceres:1094.</t>
  </si>
  <si>
    <t xml:space="preserve">251869_at</t>
  </si>
  <si>
    <t xml:space="preserve">At3g54500</t>
  </si>
  <si>
    <t xml:space="preserve">251727_at</t>
  </si>
  <si>
    <t xml:space="preserve">At3g56290</t>
  </si>
  <si>
    <t xml:space="preserve">245399_at</t>
  </si>
  <si>
    <t xml:space="preserve">At4g17340</t>
  </si>
  <si>
    <t xml:space="preserve">membrane channel like protein ;supported by full-length cDNA: Ceres:99796.</t>
  </si>
  <si>
    <t xml:space="preserve">266805_at</t>
  </si>
  <si>
    <t xml:space="preserve">At2g30010</t>
  </si>
  <si>
    <t xml:space="preserve">hypothetical protein  ;supported by full-length cDNA: Ceres:38891.</t>
  </si>
  <si>
    <t xml:space="preserve">264774_at</t>
  </si>
  <si>
    <t xml:space="preserve">At1g22890</t>
  </si>
  <si>
    <t xml:space="preserve">255982_at</t>
  </si>
  <si>
    <t xml:space="preserve">At1g34000</t>
  </si>
  <si>
    <t xml:space="preserve">hypothetical protein contains similarity to photosystem II 22 kDa protein GI:6006279 from [Arabidopsis thaliana];supported by full-length cDNA: Ceres:11084.</t>
  </si>
  <si>
    <t xml:space="preserve">266168_at</t>
  </si>
  <si>
    <t xml:space="preserve">At2g38870</t>
  </si>
  <si>
    <t xml:space="preserve">putative protease inhibitor  ;supported by full-length cDNA: Ceres:11662.</t>
  </si>
  <si>
    <t xml:space="preserve">261409_at</t>
  </si>
  <si>
    <t xml:space="preserve">At1g07640</t>
  </si>
  <si>
    <t xml:space="preserve">zinc finger protein OBP2 identical to GB:AAD38986 from [Arabidopsis thaliana];supported by full-length cDNA: Ceres:4289.</t>
  </si>
  <si>
    <t xml:space="preserve">257710_at</t>
  </si>
  <si>
    <t xml:space="preserve">At3g27350</t>
  </si>
  <si>
    <t xml:space="preserve">unknown protein  ;supported by full-length cDNA: Ceres:20618.</t>
  </si>
  <si>
    <t xml:space="preserve">264421_at</t>
  </si>
  <si>
    <t xml:space="preserve">At1g43170</t>
  </si>
  <si>
    <t xml:space="preserve">ribosomal protein identical to ribosomal protein GI:166858 from [Arabidopsis thaliana];supported by full-length cDNA: Ceres:14534.</t>
  </si>
  <si>
    <t xml:space="preserve">261958_at</t>
  </si>
  <si>
    <t xml:space="preserve">At1g64500</t>
  </si>
  <si>
    <t xml:space="preserve"> peptide transporter, putative predicted by genemark.hmm; supported by cDNA: gi_15810442_gb_AY056260.1_  </t>
  </si>
  <si>
    <t xml:space="preserve">259783_at</t>
  </si>
  <si>
    <t xml:space="preserve">At1g29510</t>
  </si>
  <si>
    <t xml:space="preserve"> auxin-induced protein, putative similar to SP:P33083 from [Glycine max];supported by full-length cDNA: Ceres:9311. </t>
  </si>
  <si>
    <t xml:space="preserve">262341_at</t>
  </si>
  <si>
    <t xml:space="preserve">At1g64230</t>
  </si>
  <si>
    <t xml:space="preserve"> E2, ubiquitin-conjugating enzyme, putative similar to ubiquitin-conjugating enzyme GB:P35135 from [Lycopersicon esculentum]; supported by cDNA: gi_14326528_gb_AF385718.1_AF385718  </t>
  </si>
  <si>
    <t xml:space="preserve">250007_at</t>
  </si>
  <si>
    <t xml:space="preserve">At5g18670</t>
  </si>
  <si>
    <t xml:space="preserve"> beta-amylase-like proten beta-amylase - Prunus armeniaca, EMBL:AF139501;supported by full-length cDNA: Ceres:30798. </t>
  </si>
  <si>
    <t xml:space="preserve">256299_at</t>
  </si>
  <si>
    <t xml:space="preserve">At1g69530</t>
  </si>
  <si>
    <t xml:space="preserve">expansin (At-EXP1) identical to expansin (At-EXP1) [Arabidopsis thaliana] GI:1041702;supported by full-length cDNA: Ceres:255048.</t>
  </si>
  <si>
    <t xml:space="preserve">262637_at</t>
  </si>
  <si>
    <t xml:space="preserve">At1g06640</t>
  </si>
  <si>
    <t xml:space="preserve"> oxidoreductase, putative contains Pfam profile: PF00671 Iron/Ascorbate oxidoreductase family; supported by cDNA: gi_13430545_gb_AF360185.1_AF360185  </t>
  </si>
  <si>
    <t xml:space="preserve">263595_at</t>
  </si>
  <si>
    <t xml:space="preserve">At2g01890</t>
  </si>
  <si>
    <t xml:space="preserve">putative purple acid phosphatase contains metallo-phosphoesterase motif (PS50185)</t>
  </si>
  <si>
    <t xml:space="preserve">262908_at</t>
  </si>
  <si>
    <t xml:space="preserve">At1g59900</t>
  </si>
  <si>
    <t xml:space="preserve"> pyruvate dehydrogenase e1 alpha subunit, putative similar to pyruvate dehydrogenase e1 alpha subunit GI:473168 from [Solanum tuberosum];supported by full-length cDNA: Ceres:37506. </t>
  </si>
  <si>
    <t xml:space="preserve">254638_at</t>
  </si>
  <si>
    <t xml:space="preserve">At4g18740</t>
  </si>
  <si>
    <t xml:space="preserve">259896_at</t>
  </si>
  <si>
    <t xml:space="preserve">At1g71500</t>
  </si>
  <si>
    <t xml:space="preserve">unknown protein ;supported by full-length cDNA: Ceres:33022.</t>
  </si>
  <si>
    <t xml:space="preserve">256304_at</t>
  </si>
  <si>
    <t xml:space="preserve">At1g69523</t>
  </si>
  <si>
    <t xml:space="preserve">Expressed protein ; supported by cDNA: gi_15450408_gb_AY052305.1_</t>
  </si>
  <si>
    <t xml:space="preserve">262399_at</t>
  </si>
  <si>
    <t xml:space="preserve">At1g49500</t>
  </si>
  <si>
    <t xml:space="preserve">unknown protein ;supported by full-length cDNA: Ceres:33047.</t>
  </si>
  <si>
    <t xml:space="preserve">261016_at</t>
  </si>
  <si>
    <t xml:space="preserve">At1g26560</t>
  </si>
  <si>
    <t xml:space="preserve"> beta-glucosidase, putative similar to beta-glucosidase GB:L41869 GI:804655 from [Hordeum vulgare];supported by full-length cDNA: Ceres:125606. </t>
  </si>
  <si>
    <t xml:space="preserve">266072_at</t>
  </si>
  <si>
    <t xml:space="preserve">At2g18700</t>
  </si>
  <si>
    <t xml:space="preserve">putative trehalose-6-phosphate synthase</t>
  </si>
  <si>
    <t xml:space="preserve">263019_at</t>
  </si>
  <si>
    <t xml:space="preserve">At1g23870</t>
  </si>
  <si>
    <t xml:space="preserve"> trehalose 6-phosphate synthase, putative similar to trehalose 6-phosphate synthase GB:CAA09463 GI:3647365 from [Yarrowia lipolytica] </t>
  </si>
  <si>
    <t xml:space="preserve">248311_at</t>
  </si>
  <si>
    <t xml:space="preserve">At5g52570</t>
  </si>
  <si>
    <t xml:space="preserve">beta-carotene hydroxylase</t>
  </si>
  <si>
    <t xml:space="preserve">246339_at</t>
  </si>
  <si>
    <t xml:space="preserve">At3g44890</t>
  </si>
  <si>
    <t xml:space="preserve">RP19 gene for chloroplast ribosomal protein CL9  ;supported by full-length cDNA: Ceres:13554.</t>
  </si>
  <si>
    <t xml:space="preserve">264014_at</t>
  </si>
  <si>
    <t xml:space="preserve">At2g21210</t>
  </si>
  <si>
    <t xml:space="preserve">putative auxin-regulated protein</t>
  </si>
  <si>
    <t xml:space="preserve">250099_at</t>
  </si>
  <si>
    <t xml:space="preserve">At5g17300</t>
  </si>
  <si>
    <t xml:space="preserve">unknown protein  ; supported by cDNA: gi_14190364_gb_AF378860.1_AF378860</t>
  </si>
  <si>
    <t xml:space="preserve">246888_at</t>
  </si>
  <si>
    <t xml:space="preserve">At5g26270</t>
  </si>
  <si>
    <t xml:space="preserve">261926_at</t>
  </si>
  <si>
    <t xml:space="preserve">At1g22530</t>
  </si>
  <si>
    <t xml:space="preserve">247100_at</t>
  </si>
  <si>
    <t xml:space="preserve">At5g66520</t>
  </si>
  <si>
    <t xml:space="preserve">selenium-binding protein-like</t>
  </si>
  <si>
    <t xml:space="preserve">267516_at</t>
  </si>
  <si>
    <t xml:space="preserve">At2g30520</t>
  </si>
  <si>
    <t xml:space="preserve">262669_at</t>
  </si>
  <si>
    <t xml:space="preserve">At1g62850</t>
  </si>
  <si>
    <t xml:space="preserve">263598_at</t>
  </si>
  <si>
    <t xml:space="preserve">At2g01850</t>
  </si>
  <si>
    <t xml:space="preserve">putative xyloglucan-specific glucanase identical to GB:D63509;supported by full-length cDNA: Ceres:18876.</t>
  </si>
  <si>
    <t xml:space="preserve">246028_at</t>
  </si>
  <si>
    <t xml:space="preserve">At5g21170</t>
  </si>
  <si>
    <t xml:space="preserve">AKIN beta1  ; supported by full-length cDNA: Ceres: 41668.</t>
  </si>
  <si>
    <t xml:space="preserve">258350_at</t>
  </si>
  <si>
    <t xml:space="preserve">At3g17510</t>
  </si>
  <si>
    <t xml:space="preserve">unknown protein similar to serine/threonine kinase GB:CAA73067 from [Sorghum bicolor]; supported by cDNA: gi_11066951_gb_AF302112.1_AF302112</t>
  </si>
  <si>
    <t xml:space="preserve">256427_at</t>
  </si>
  <si>
    <t xml:space="preserve">At3g11090</t>
  </si>
  <si>
    <t xml:space="preserve">255008_at</t>
  </si>
  <si>
    <t xml:space="preserve">At4g10060</t>
  </si>
  <si>
    <t xml:space="preserve"> putative protein hypothetical protein sll1775 - Synechocystis sp.,PIR2:S77106 </t>
  </si>
  <si>
    <t xml:space="preserve">264463_at</t>
  </si>
  <si>
    <t xml:space="preserve">At1g10150</t>
  </si>
  <si>
    <t xml:space="preserve"> unknown protein similar to ESTs gb|T20511, gb|T45308, gb|H36493, and gb|AA651176;supported by full-length cDNA: Ceres:2558. </t>
  </si>
  <si>
    <t xml:space="preserve">252562_s_at</t>
  </si>
  <si>
    <t xml:space="preserve">At3g45930</t>
  </si>
  <si>
    <t xml:space="preserve"> Histone H4 - like protein histone H4, Zea mays, PIR:HSZM4;supported by full-length cDNA: Ceres:22146. </t>
  </si>
  <si>
    <t xml:space="preserve">248045_at</t>
  </si>
  <si>
    <t xml:space="preserve">At5g56030</t>
  </si>
  <si>
    <t xml:space="preserve">HEAT SHOCK PROTEIN 81-2 (HSP81-2) (sp|P55737)</t>
  </si>
  <si>
    <t xml:space="preserve">263482_at</t>
  </si>
  <si>
    <t xml:space="preserve">At2g03980</t>
  </si>
  <si>
    <t xml:space="preserve">putative GDSL-motif lipase/hydrolase similar to APG proteins; pFAM domain PF00657;supported by full-length cDNA: Ceres:121397.</t>
  </si>
  <si>
    <t xml:space="preserve">259431_at</t>
  </si>
  <si>
    <t xml:space="preserve">At1g01620</t>
  </si>
  <si>
    <t xml:space="preserve"> plasma membrane intrinsic protein 1c, putative similar to plasma membrane intrinsic protein 1c GI:472875 from [Arabidopsis thaliana] </t>
  </si>
  <si>
    <t xml:space="preserve">265321_at</t>
  </si>
  <si>
    <t xml:space="preserve">At2g18280</t>
  </si>
  <si>
    <t xml:space="preserve">putative Tub family protein</t>
  </si>
  <si>
    <t xml:space="preserve">249996_at</t>
  </si>
  <si>
    <t xml:space="preserve">At5g18600</t>
  </si>
  <si>
    <t xml:space="preserve"> glutaredoxin -like protein glutaredoxin, castor bean, PIR:S54825;supported by full-length cDNA: Ceres:92720. </t>
  </si>
  <si>
    <t xml:space="preserve">253174_at</t>
  </si>
  <si>
    <t xml:space="preserve">At4g35090</t>
  </si>
  <si>
    <t xml:space="preserve">catalase  ; supported by cDNA: gi_15451165_gb_AY054663.1_</t>
  </si>
  <si>
    <t xml:space="preserve">259934_at</t>
  </si>
  <si>
    <t xml:space="preserve">At1g71340</t>
  </si>
  <si>
    <t xml:space="preserve">255694_at</t>
  </si>
  <si>
    <t xml:space="preserve">At4g00050</t>
  </si>
  <si>
    <t xml:space="preserve">putative transcriptional regulator</t>
  </si>
  <si>
    <t xml:space="preserve">249123_at</t>
  </si>
  <si>
    <t xml:space="preserve">At5g43760</t>
  </si>
  <si>
    <t xml:space="preserve">beta-ketoacyl-CoA synthase  ; supported by cDNA: gi_14334713_gb_AY035030.1_</t>
  </si>
  <si>
    <t xml:space="preserve">248539_at</t>
  </si>
  <si>
    <t xml:space="preserve">At5g50130</t>
  </si>
  <si>
    <t xml:space="preserve">ribitol dehydrogenase-like  ; supported by cDNA: gi_15146201_gb_AY049242.1_</t>
  </si>
  <si>
    <t xml:space="preserve">265547_at</t>
  </si>
  <si>
    <t xml:space="preserve">At2g28305</t>
  </si>
  <si>
    <t xml:space="preserve">hypothetical protein similar to hypothetical protein GB:AAD18138; supported by full-length cDNA: Ceres: 23166.</t>
  </si>
  <si>
    <t xml:space="preserve">256057_at</t>
  </si>
  <si>
    <t xml:space="preserve">At1g07180</t>
  </si>
  <si>
    <t xml:space="preserve">unknown protein contains similarity to alternative NADH-dehydrogenase GI:3718005 from [Yarrowia lipolytica];supported by full-length cDNA: Ceres:114420.</t>
  </si>
  <si>
    <t xml:space="preserve">248684_at</t>
  </si>
  <si>
    <t xml:space="preserve">At5g48485</t>
  </si>
  <si>
    <t xml:space="preserve">Expressed protein ; supported by full-length cDNA: Ceres: 13962.</t>
  </si>
  <si>
    <t xml:space="preserve">259185_at</t>
  </si>
  <si>
    <t xml:space="preserve">At3g01550</t>
  </si>
  <si>
    <t xml:space="preserve">putative phosphate/phosphoenolpyruvate translocator similar to phosphate/phosphoenolpyruvate translocator precursor GB:AAB40648 [Nicotiana tabacum];supported by full-length cDNA: Ceres:118800.</t>
  </si>
  <si>
    <t xml:space="preserve">257297_at</t>
  </si>
  <si>
    <t xml:space="preserve">At3g28040</t>
  </si>
  <si>
    <t xml:space="preserve"> unknown protein contains Pfam profiles: PF00560 leucine rich repeat, PF00069 eukaryotic protein kinase domain </t>
  </si>
  <si>
    <t xml:space="preserve">255913_at</t>
  </si>
  <si>
    <t xml:space="preserve">At1g66980</t>
  </si>
  <si>
    <t xml:space="preserve"> kinase, putative similar to leaf rust resistance kinase Lr10 GI:1680685 from [Triticum aestivum] </t>
  </si>
  <si>
    <t xml:space="preserve">265472_at</t>
  </si>
  <si>
    <t xml:space="preserve">At2g15580</t>
  </si>
  <si>
    <t xml:space="preserve">putative RING-H2 zinc finger protein  ;supported by full-length cDNA: Ceres:7201.</t>
  </si>
  <si>
    <t xml:space="preserve">246114_at</t>
  </si>
  <si>
    <t xml:space="preserve">At5g20250</t>
  </si>
  <si>
    <t xml:space="preserve"> seed imbitition protein-like seed imbitition protein Sip1 - Hordeum vulgare, EMBL:M77475 </t>
  </si>
  <si>
    <t xml:space="preserve">250217_at</t>
  </si>
  <si>
    <t xml:space="preserve">At5g14120</t>
  </si>
  <si>
    <t xml:space="preserve">nodulin-like protein</t>
  </si>
  <si>
    <t xml:space="preserve">254688_at</t>
  </si>
  <si>
    <t xml:space="preserve">At4g13830</t>
  </si>
  <si>
    <t xml:space="preserve"> DnaJ-like protein DnaJ-like protein, Phaseolus vulgaris, U77935; supported by cDNA: gi_6691126_gb_AF214107.1_AF214107  </t>
  </si>
  <si>
    <t xml:space="preserve">264383_at</t>
  </si>
  <si>
    <t xml:space="preserve">At2g25080</t>
  </si>
  <si>
    <t xml:space="preserve"> putative glutathione peroxidase Contains Glutathione peroxidases signatures, Glutathione_Peroxid_1 [GKVMLIVNVASRCGLT], Glutathione_Peroxid_2 [LAFPCNQF]; contains EST GB:T43669, N38679, R30227, H37043, AA042773; supported by cDNA: gi_14334959_gb_AY035153.1_  </t>
  </si>
  <si>
    <t xml:space="preserve">264728_at</t>
  </si>
  <si>
    <t xml:space="preserve">At1g22850</t>
  </si>
  <si>
    <t xml:space="preserve">unknown protein location of EST gb|T45083 and gb|R65542; supported by cDNA: gi_15215601_gb_AY050329.1_</t>
  </si>
  <si>
    <t xml:space="preserve">252853_at</t>
  </si>
  <si>
    <t xml:space="preserve">At4g39710</t>
  </si>
  <si>
    <t xml:space="preserve">hypothetical protein ; supported by cDNA: gi_15529203_gb_AY052226.1_</t>
  </si>
  <si>
    <t xml:space="preserve">246917_at</t>
  </si>
  <si>
    <t xml:space="preserve">At5g25280</t>
  </si>
  <si>
    <t xml:space="preserve">serine-rich protein  ;supported by full-length cDNA: Ceres:99323.</t>
  </si>
  <si>
    <t xml:space="preserve">249128_at</t>
  </si>
  <si>
    <t xml:space="preserve">At5g43440</t>
  </si>
  <si>
    <t xml:space="preserve">1-aminocyclopropane-1-carboxylate oxidase  ; supported by cDNA: gi_15983808_gb_AY056810.1_</t>
  </si>
  <si>
    <t xml:space="preserve">263915_at</t>
  </si>
  <si>
    <t xml:space="preserve">At2g36430</t>
  </si>
  <si>
    <t xml:space="preserve">hypothetical protein predicted by genscan and genefinder</t>
  </si>
  <si>
    <t xml:space="preserve">264636_at</t>
  </si>
  <si>
    <t xml:space="preserve">At1g65490</t>
  </si>
  <si>
    <t xml:space="preserve">hypothetical protein predicted by genemark.hmm;supported by full-length cDNA: Ceres:2118.</t>
  </si>
  <si>
    <t xml:space="preserve">263632_at</t>
  </si>
  <si>
    <t xml:space="preserve">At2g04795</t>
  </si>
  <si>
    <t xml:space="preserve">Expressed protein ; supported by cDNA: gi_13926282_gb_AF372895.1_AF372895</t>
  </si>
  <si>
    <t xml:space="preserve">247754_at</t>
  </si>
  <si>
    <t xml:space="preserve">At5g59080</t>
  </si>
  <si>
    <t xml:space="preserve">253043_at</t>
  </si>
  <si>
    <t xml:space="preserve">At4g37540</t>
  </si>
  <si>
    <t xml:space="preserve"> putative protein predicted protein, Arabidopsis thaliana;supported by full-length cDNA: Ceres:33704. </t>
  </si>
  <si>
    <t xml:space="preserve">249393_at</t>
  </si>
  <si>
    <t xml:space="preserve">At5g40170</t>
  </si>
  <si>
    <t xml:space="preserve"> disease resistance - like protein resistance gene Cf-4, Lycopersicon hirsutum, EMBL:LHJ002235 </t>
  </si>
  <si>
    <t xml:space="preserve">266984_at</t>
  </si>
  <si>
    <t xml:space="preserve">At2g39570</t>
  </si>
  <si>
    <t xml:space="preserve">unknown protein  ; supported by cDNA: gi_15010737_gb_AY045670.1_</t>
  </si>
  <si>
    <t xml:space="preserve">246270_at</t>
  </si>
  <si>
    <t xml:space="preserve">At4g36500</t>
  </si>
  <si>
    <t xml:space="preserve">260774_at</t>
  </si>
  <si>
    <t xml:space="preserve">At1g78290</t>
  </si>
  <si>
    <t xml:space="preserve"> serine-threonine protein kinase, putative similar to serine-threonine protein kinase (TaPK3) GI:2055372 from [Triticum aestivum];supported by full-length cDNA: Ceres:98655. </t>
  </si>
  <si>
    <t xml:space="preserve">266719_at</t>
  </si>
  <si>
    <t xml:space="preserve">At2g46830</t>
  </si>
  <si>
    <t xml:space="preserve">MYB-related transcription factor (CCA1)</t>
  </si>
  <si>
    <t xml:space="preserve">256266_at</t>
  </si>
  <si>
    <t xml:space="preserve">At3g12320</t>
  </si>
  <si>
    <t xml:space="preserve">unknown protein ; supported by cDNA: gi_15293280_gb_AY051074.1_</t>
  </si>
  <si>
    <t xml:space="preserve">262721_at</t>
  </si>
  <si>
    <t xml:space="preserve">At1g43560</t>
  </si>
  <si>
    <t xml:space="preserve"> thioredoxin, putative similar to thioredoxin GI:142153 from [Synechococcus PCC6301] </t>
  </si>
  <si>
    <t xml:space="preserve">245637_at</t>
  </si>
  <si>
    <t xml:space="preserve">At1g25230</t>
  </si>
  <si>
    <t xml:space="preserve">hypothetical protein similar to putative purple acid phosphatase precursor GI:7331195 from [Glycine max]</t>
  </si>
  <si>
    <t xml:space="preserve">262286_at</t>
  </si>
  <si>
    <t xml:space="preserve">At1g68585</t>
  </si>
  <si>
    <t xml:space="preserve">Expressed protein ; supported by full-length cDNA: Ceres: 102054.</t>
  </si>
  <si>
    <t xml:space="preserve">250972_at</t>
  </si>
  <si>
    <t xml:space="preserve">At5g02840</t>
  </si>
  <si>
    <t xml:space="preserve"> putative protein various Myb related proteins, Arabidopsis thaliana; supported by cDNA: gi_14596212_gb_AY042894.1_  </t>
  </si>
  <si>
    <t xml:space="preserve">259751_at</t>
  </si>
  <si>
    <t xml:space="preserve">At1g71030</t>
  </si>
  <si>
    <t xml:space="preserve">putative transcription factor similar to myb-related transcription factor 24 GB:S71287;supported by full-length cDNA: Ceres:31592.</t>
  </si>
  <si>
    <t xml:space="preserve">267517_at</t>
  </si>
  <si>
    <t xml:space="preserve">At2g30510</t>
  </si>
  <si>
    <t xml:space="preserve">252250_at</t>
  </si>
  <si>
    <t xml:space="preserve">At3g49790</t>
  </si>
  <si>
    <t xml:space="preserve">252411_at</t>
  </si>
  <si>
    <t xml:space="preserve">At3g47430</t>
  </si>
  <si>
    <t xml:space="preserve"> putative protein PMP31 protein - Candida boidinii,PIR2:S50280;supported by full-length cDNA: Ceres:28351. </t>
  </si>
  <si>
    <t xml:space="preserve">259366_at</t>
  </si>
  <si>
    <t xml:space="preserve">At1g13280</t>
  </si>
  <si>
    <t xml:space="preserve"> allene oxide cyclase, putative similar to allene oxide cyclase GI:8977961 from [Lycopersicon esculentum]; supported by cDNA: gi_16323064_gb_AY057636.1_  </t>
  </si>
  <si>
    <t xml:space="preserve">262309_at</t>
  </si>
  <si>
    <t xml:space="preserve">At1g70820</t>
  </si>
  <si>
    <t xml:space="preserve"> phosphoglucomutase, putative similar to phosphoglucomutase GI:534981 from [Spinacia oleracea] </t>
  </si>
  <si>
    <t xml:space="preserve">246847_at</t>
  </si>
  <si>
    <t xml:space="preserve">At5g26820</t>
  </si>
  <si>
    <t xml:space="preserve"> putative protein ferroportin1, Mus musculus, EMBL:AF226613 </t>
  </si>
  <si>
    <t xml:space="preserve">256914_at</t>
  </si>
  <si>
    <t xml:space="preserve">At3g23880</t>
  </si>
  <si>
    <t xml:space="preserve">264223_s_at</t>
  </si>
  <si>
    <t xml:space="preserve">At1g67520</t>
  </si>
  <si>
    <t xml:space="preserve"> receptor kinase, putative similar to receptor kinase 1 GI:9294449 from [Arabidopsis thaliana] </t>
  </si>
  <si>
    <t xml:space="preserve">265699_at</t>
  </si>
  <si>
    <t xml:space="preserve">At2g03550</t>
  </si>
  <si>
    <t xml:space="preserve">putative esterase (contains an esterase/lipase/thioesterase active site serine domain (prosite: PS50187); related to plant sensitive response proteins</t>
  </si>
  <si>
    <t xml:space="preserve">246962_s_at</t>
  </si>
  <si>
    <t xml:space="preserve">At5g24800</t>
  </si>
  <si>
    <t xml:space="preserve"> transcription factor-like protein light-induced protein CPRF-2 - Petroselinum crispum, PIR:S16321 </t>
  </si>
  <si>
    <t xml:space="preserve">255088_at</t>
  </si>
  <si>
    <t xml:space="preserve">At4g09350</t>
  </si>
  <si>
    <t xml:space="preserve"> putative protein heat shock protein dnaJ - Bacillus stearothermophilus,PIR:JC4739 </t>
  </si>
  <si>
    <t xml:space="preserve">259803_at</t>
  </si>
  <si>
    <t xml:space="preserve">At1g72150</t>
  </si>
  <si>
    <t xml:space="preserve"> cytosolic factor, putative similar to GI:807956 from [Saccharomyces cerevisiae]; supported by cDNA: gi_15028180_gb_AY045913.1_  </t>
  </si>
  <si>
    <t xml:space="preserve">246505_at</t>
  </si>
  <si>
    <t xml:space="preserve">At5g16250</t>
  </si>
  <si>
    <t xml:space="preserve"> putative protein hypothetical protein F16B3.27 - Arabidopsis thaliana, EMBL:AC021640;supported by full-length cDNA: Ceres:18222. </t>
  </si>
  <si>
    <t xml:space="preserve">258675_at</t>
  </si>
  <si>
    <t xml:space="preserve">At3g08770</t>
  </si>
  <si>
    <t xml:space="preserve">putative nonspecific lipid-transfer protein similar to nonspecific lipid-transfer protein GB:Q43019 [Prunus dulcis];supported by full-length cDNA: Ceres:26569.</t>
  </si>
  <si>
    <t xml:space="preserve">248523_s_at</t>
  </si>
  <si>
    <t xml:space="preserve">At5g50580</t>
  </si>
  <si>
    <t xml:space="preserve">ubiquitin activating enzyme  ;supported by full-length cDNA: Ceres:26820.</t>
  </si>
  <si>
    <t xml:space="preserve">249898_at</t>
  </si>
  <si>
    <t xml:space="preserve">At5g22510</t>
  </si>
  <si>
    <t xml:space="preserve">alkaline/neutral invertase  ; supported by cDNA: gi_15912342_gb_AY056449.1_</t>
  </si>
  <si>
    <t xml:space="preserve">245304_at</t>
  </si>
  <si>
    <t xml:space="preserve">At4g15630</t>
  </si>
  <si>
    <t xml:space="preserve">hypothetical protein ; supported by full-length cDNA: Ceres: 933.</t>
  </si>
  <si>
    <t xml:space="preserve">263126_at</t>
  </si>
  <si>
    <t xml:space="preserve">At1g78460</t>
  </si>
  <si>
    <t xml:space="preserve">262661_s_at</t>
  </si>
  <si>
    <t xml:space="preserve">At1g14250</t>
  </si>
  <si>
    <t xml:space="preserve">264920_at</t>
  </si>
  <si>
    <t xml:space="preserve">At1g60550</t>
  </si>
  <si>
    <t xml:space="preserve">hypothetical protein contains similarity to 2-ketocyclohexanecarboxyl-CoA hydrolase GI:3243084 from [Rhodopseudomonas palustris]</t>
  </si>
  <si>
    <t xml:space="preserve">245264_at</t>
  </si>
  <si>
    <t xml:space="preserve">At4g17245</t>
  </si>
  <si>
    <t xml:space="preserve">Expressed protein ; supported by cDNA: gi_15809953_gb_AY054245.1_</t>
  </si>
  <si>
    <t xml:space="preserve">249327_at</t>
  </si>
  <si>
    <t xml:space="preserve">At5g40890</t>
  </si>
  <si>
    <t xml:space="preserve">anion channel protein (gb|AAC05742.1)  ; supported by cDNA: gi_1619955_gb_U72151.1_ATU72151</t>
  </si>
  <si>
    <t xml:space="preserve">267262_at</t>
  </si>
  <si>
    <t xml:space="preserve">At2g22990</t>
  </si>
  <si>
    <t xml:space="preserve">putative serine carboxypeptidase I  ; supported by cDNA: gi_14334757_gb_AY035052.1_</t>
  </si>
  <si>
    <t xml:space="preserve">260284_at</t>
  </si>
  <si>
    <t xml:space="preserve">At1g80380</t>
  </si>
  <si>
    <t xml:space="preserve">unknown protein  ; supported by full-length cDNA: Ceres: 117698.</t>
  </si>
  <si>
    <t xml:space="preserve">249798_at</t>
  </si>
  <si>
    <t xml:space="preserve">At5g23730</t>
  </si>
  <si>
    <t xml:space="preserve">putative protein contains similarity to photomorphogenesis repressor protein; supported by cDNA: gi_14532633_gb_AY039941.1_</t>
  </si>
  <si>
    <t xml:space="preserve">264037_at</t>
  </si>
  <si>
    <t xml:space="preserve">At2g03750</t>
  </si>
  <si>
    <t xml:space="preserve">putative steroid sulfotransferase  ;supported by full-length cDNA: Ceres:3964.</t>
  </si>
  <si>
    <t xml:space="preserve">258054_at</t>
  </si>
  <si>
    <t xml:space="preserve">At3g16240</t>
  </si>
  <si>
    <t xml:space="preserve"> delta tonoplast integral protein (delta-TIP) identical to delta tonoplast integral protein (delta-TIP) GB:U39485 [Arabidopsis thaliana] (Plant Cell 8 (4), 587-599 (1996)); supported by full-length cDNA: Ceres: 19689.  </t>
  </si>
  <si>
    <t xml:space="preserve">248163_at</t>
  </si>
  <si>
    <t xml:space="preserve">At5g54510</t>
  </si>
  <si>
    <t xml:space="preserve">auxin-responsive-like protein  ; supported by cDNA: gi_11041725_dbj_AB050596.1_AB050596</t>
  </si>
  <si>
    <t xml:space="preserve">255037_at</t>
  </si>
  <si>
    <t xml:space="preserve">At4g09460</t>
  </si>
  <si>
    <t xml:space="preserve">DNA-binding protein  ;supported by full-length cDNA: Ceres:28019.</t>
  </si>
  <si>
    <t xml:space="preserve">262319_s_at</t>
  </si>
  <si>
    <t xml:space="preserve">At1g27540</t>
  </si>
  <si>
    <t xml:space="preserve">unknown protein similar to unknown protein GB:AAC63676</t>
  </si>
  <si>
    <t xml:space="preserve">262049_at</t>
  </si>
  <si>
    <t xml:space="preserve">At1g80180</t>
  </si>
  <si>
    <t xml:space="preserve">unknown protein ;supported by full-length cDNA: Ceres:35811.</t>
  </si>
  <si>
    <t xml:space="preserve">254384_at</t>
  </si>
  <si>
    <t xml:space="preserve">At4g21870</t>
  </si>
  <si>
    <t xml:space="preserve"> heat shock protein - like heat shock protein 17, Triticum aestivum, PIR1:HHWT17;supported by full-length cDNA: Ceres:23223. </t>
  </si>
  <si>
    <t xml:space="preserve">248079_at</t>
  </si>
  <si>
    <t xml:space="preserve">At5g55790</t>
  </si>
  <si>
    <t xml:space="preserve">249060_at</t>
  </si>
  <si>
    <t xml:space="preserve">At5g44560</t>
  </si>
  <si>
    <t xml:space="preserve">putative protein similar to unknown protein (gb|AAD10675.1)</t>
  </si>
  <si>
    <t xml:space="preserve">246275_at</t>
  </si>
  <si>
    <t xml:space="preserve">At4g36540</t>
  </si>
  <si>
    <t xml:space="preserve">putative protein ; supported by full-length cDNA: Ceres: 123997.</t>
  </si>
  <si>
    <t xml:space="preserve">260465_at</t>
  </si>
  <si>
    <t xml:space="preserve">At1g10910</t>
  </si>
  <si>
    <t xml:space="preserve">membrane-associated salt-inducible protein isolog</t>
  </si>
  <si>
    <t xml:space="preserve">256015_at</t>
  </si>
  <si>
    <t xml:space="preserve">At1g19150</t>
  </si>
  <si>
    <t xml:space="preserve"> PSI type II chlorophyll a/b-binding protein, putative similar to PSI type II chlorophyll a/b-binding protein GI:541565 from [Arabidopsis thaliana];supported by full-length cDNA: Ceres:252299. </t>
  </si>
  <si>
    <t xml:space="preserve">260877_at</t>
  </si>
  <si>
    <t xml:space="preserve">At1g21500</t>
  </si>
  <si>
    <t xml:space="preserve">unknown protein ; supported by full-length cDNA: Ceres: 100293.</t>
  </si>
  <si>
    <t xml:space="preserve">248606_at</t>
  </si>
  <si>
    <t xml:space="preserve">At5g49450</t>
  </si>
  <si>
    <t xml:space="preserve">putative protein contains similarity to bZIP transcription factor;supported by full-length cDNA: Ceres:43004.</t>
  </si>
  <si>
    <t xml:space="preserve">265481_at</t>
  </si>
  <si>
    <t xml:space="preserve">At2g15960</t>
  </si>
  <si>
    <t xml:space="preserve">unknown protein  ; supported by cDNA: gi_15028290_gb_AY045948.1_</t>
  </si>
  <si>
    <t xml:space="preserve">264238_at</t>
  </si>
  <si>
    <t xml:space="preserve">At1g54740</t>
  </si>
  <si>
    <t xml:space="preserve">245777_at</t>
  </si>
  <si>
    <t xml:space="preserve">At1g73540</t>
  </si>
  <si>
    <t xml:space="preserve">unknown protein contains similarity to diphosphoinositol polyphosphate phosphohydrolase GI:3978224 from [Homo sapiens]</t>
  </si>
  <si>
    <t xml:space="preserve">250665_at</t>
  </si>
  <si>
    <t xml:space="preserve">At5g06980</t>
  </si>
  <si>
    <t xml:space="preserve">unknown protein  ;supported by full-length cDNA: Ceres:262293.</t>
  </si>
  <si>
    <t xml:space="preserve">251519_at</t>
  </si>
  <si>
    <t xml:space="preserve">At3g59400</t>
  </si>
  <si>
    <t xml:space="preserve"> putative protein hypothetical protein 238 - Porphyra purpurea, PIR:S73123 </t>
  </si>
  <si>
    <t xml:space="preserve">263875_at</t>
  </si>
  <si>
    <t xml:space="preserve">At2g21970</t>
  </si>
  <si>
    <t xml:space="preserve">unknown protein  ;supported by full-length cDNA: Ceres:10672.</t>
  </si>
  <si>
    <t xml:space="preserve">253161_at</t>
  </si>
  <si>
    <t xml:space="preserve">At4g35770</t>
  </si>
  <si>
    <t xml:space="preserve">senescence-associated protein sen1 identical to senescence-associated protein GI:1046270 from [Arabidopsis thaliana] ;supported by full-length cDNA: Ceres:13699.</t>
  </si>
  <si>
    <t xml:space="preserve">259927_at</t>
  </si>
  <si>
    <t xml:space="preserve">At1g75100</t>
  </si>
  <si>
    <t xml:space="preserve">unknown protein  ; supported by cDNA: gi_15982794_gb_AY057504.1_</t>
  </si>
  <si>
    <t xml:space="preserve">264379_at</t>
  </si>
  <si>
    <t xml:space="preserve">At2g25200</t>
  </si>
  <si>
    <t xml:space="preserve">hypothetical protein predicted by grail</t>
  </si>
  <si>
    <t xml:space="preserve">254911_at</t>
  </si>
  <si>
    <t xml:space="preserve">At4g11100</t>
  </si>
  <si>
    <t xml:space="preserve">putative protein  ;supported by full-length cDNA: Ceres:35662.</t>
  </si>
  <si>
    <t xml:space="preserve">261315_at</t>
  </si>
  <si>
    <t xml:space="preserve">At1g53170</t>
  </si>
  <si>
    <t xml:space="preserve"> AP2 domain containing protein, putative similar to AP2 domain containing protein RAP2.5 GI:2281635 from (Arabidopsis thaliana); supported by cDNA: gi_10567107_dbj_AB036884.1_AB036884  </t>
  </si>
  <si>
    <t xml:space="preserve">249191_at</t>
  </si>
  <si>
    <t xml:space="preserve">At5g42760</t>
  </si>
  <si>
    <t xml:space="preserve">putative protein similar to unknown protein (pir||F70811);supported by full-length cDNA: Ceres:111265.</t>
  </si>
  <si>
    <t xml:space="preserve">259786_at</t>
  </si>
  <si>
    <t xml:space="preserve">At1g29660</t>
  </si>
  <si>
    <t xml:space="preserve"> lipase/hydrolase, putative contains Pfam profile: PF00657 Lipase/Acylhydrolase with GDSL-like motif;supported by full-length cDNA: Ceres:6680. </t>
  </si>
  <si>
    <t xml:space="preserve">254798_at</t>
  </si>
  <si>
    <t xml:space="preserve">At4g13050</t>
  </si>
  <si>
    <t xml:space="preserve"> oleoyl-[acyl-carrier-protein] hydrolase-like protein oleoyl-[acyl-carrier-protein] hydrolase - Brassica napus, PIR2:S40407 </t>
  </si>
  <si>
    <t xml:space="preserve">264609_at</t>
  </si>
  <si>
    <t xml:space="preserve">At1g04530</t>
  </si>
  <si>
    <t xml:space="preserve">unknown protein  ;supported by full-length cDNA: Ceres:2935.</t>
  </si>
  <si>
    <t xml:space="preserve">254791_at</t>
  </si>
  <si>
    <t xml:space="preserve">At4g12910</t>
  </si>
  <si>
    <t xml:space="preserve"> SERINE CARBOXYPEPTIDASE I PRECURSOR-like protein SERINE CARBOXYPEPTIDASE I PRECURSOR - Hordeum vulgare, SWall:CBP1_HORVU </t>
  </si>
  <si>
    <t xml:space="preserve">253814_at</t>
  </si>
  <si>
    <t xml:space="preserve">At4g28290</t>
  </si>
  <si>
    <t xml:space="preserve">putative protein  ;supported by full-length cDNA: Ceres:10077.</t>
  </si>
  <si>
    <t xml:space="preserve">260855_at</t>
  </si>
  <si>
    <t xml:space="preserve">At1g21920</t>
  </si>
  <si>
    <t xml:space="preserve"> phosphatidylinositol-4-phosphate 5-kinase, putative similar to phosphatidylinositol-4-phosphate 5-kinase GB:CAB53377 GI:5777366 from [Arabidopsis thaliana];supported by full-length cDNA: Ceres:37462. </t>
  </si>
  <si>
    <t xml:space="preserve">248624_at</t>
  </si>
  <si>
    <t xml:space="preserve">At5g48790</t>
  </si>
  <si>
    <t xml:space="preserve">unknown protein  ; supported by cDNA: gi_14326507_gb_AF385707.1_AF385707</t>
  </si>
  <si>
    <t xml:space="preserve">266277_at</t>
  </si>
  <si>
    <t xml:space="preserve">At2g29310</t>
  </si>
  <si>
    <t xml:space="preserve">249216_at</t>
  </si>
  <si>
    <t xml:space="preserve">At5g42240</t>
  </si>
  <si>
    <t xml:space="preserve">serine carboxypeptidase II-like  ; supported by cDNA: gi_13605556_gb_AF361604.1_AF361604</t>
  </si>
  <si>
    <t xml:space="preserve">256880_at</t>
  </si>
  <si>
    <t xml:space="preserve">At3g26450</t>
  </si>
  <si>
    <t xml:space="preserve"> major latex protein, putative similar to major latex protein type1 GB:CAA63026 [Arabidopsis thaliana]; supported by full-length cDNA: Ceres: 8841.  </t>
  </si>
  <si>
    <t xml:space="preserve">246596_at</t>
  </si>
  <si>
    <t xml:space="preserve">At5g14740</t>
  </si>
  <si>
    <t xml:space="preserve">CARBONIC ANHYDRASE 2  ; supported by cDNA: gi_13265565_gb_AF324712.2_AF324712</t>
  </si>
  <si>
    <t xml:space="preserve">258250_at</t>
  </si>
  <si>
    <t xml:space="preserve">At3g15850</t>
  </si>
  <si>
    <t xml:space="preserve">putative delta 9 desaturase similar to delta 9 desaturase GB:BAA25180 [Arabidopsis thaliana];supported by full-length cDNA: Ceres:25205.</t>
  </si>
  <si>
    <t xml:space="preserve">248246_at</t>
  </si>
  <si>
    <t xml:space="preserve">At5g53200</t>
  </si>
  <si>
    <t xml:space="preserve">putative protein contains similarity to MYB family transcription factor</t>
  </si>
  <si>
    <t xml:space="preserve">259664_at</t>
  </si>
  <si>
    <t xml:space="preserve">At1g55330</t>
  </si>
  <si>
    <t xml:space="preserve">unknown protein ; supported by full-length cDNA: Ceres: 38378.</t>
  </si>
  <si>
    <t xml:space="preserve">246977_at</t>
  </si>
  <si>
    <t xml:space="preserve">At5g24930</t>
  </si>
  <si>
    <t xml:space="preserve"> putative protein CONSTANS-like protein 1 - Malus domestica cultivar Fuji, EMBL:AF052584; supported by cDNA: gi_15450658_gb_AY052697.1_  </t>
  </si>
  <si>
    <t xml:space="preserve">254783_at</t>
  </si>
  <si>
    <t xml:space="preserve">At4g12830</t>
  </si>
  <si>
    <t xml:space="preserve"> hydrolase-like protein 2-hydroxy-6-oxohepta-2,4-dienoate hydrolase (EC 3.7.-.-) - Synechocystis sp., PIR2:S77427;supported by full-length cDNA: Ceres:122353. </t>
  </si>
  <si>
    <t xml:space="preserve">249183_at</t>
  </si>
  <si>
    <t xml:space="preserve">At5g42990</t>
  </si>
  <si>
    <t xml:space="preserve"> E2, ubiquitin-conjugating enzyme 18 (UBC18) identical to gi:2801448; supported by cDNA: gi_16648721_gb_AY058137.1_  </t>
  </si>
  <si>
    <t xml:space="preserve">258456_at</t>
  </si>
  <si>
    <t xml:space="preserve">At3g22420</t>
  </si>
  <si>
    <t xml:space="preserve">putative protein kinase similar to mitogen activated protein kinase kinase GB:AAC32599 from [Oryza sativa];supported by full-length cDNA: Ceres:263816.</t>
  </si>
  <si>
    <t xml:space="preserve">246936_at</t>
  </si>
  <si>
    <t xml:space="preserve">At5g25360</t>
  </si>
  <si>
    <t xml:space="preserve"> putative protein hypothetical protein Sb07 - Picea mariana, EMBL:AF051204 </t>
  </si>
  <si>
    <t xml:space="preserve">249035_at</t>
  </si>
  <si>
    <t xml:space="preserve">At5g44190</t>
  </si>
  <si>
    <t xml:space="preserve">putative protein contains similarity to unknown protein (gb|AAD21709.1); supported by cDNA: gi_15215714_gb_AY050386.1_</t>
  </si>
  <si>
    <t xml:space="preserve">263410_at</t>
  </si>
  <si>
    <t xml:space="preserve">At2g04039</t>
  </si>
  <si>
    <t xml:space="preserve">predicted protein ;supported by full-length cDNA: Ceres:28779.</t>
  </si>
  <si>
    <t xml:space="preserve">255061_at</t>
  </si>
  <si>
    <t xml:space="preserve">At4g08930</t>
  </si>
  <si>
    <t xml:space="preserve">putative protein disulfide isomerase</t>
  </si>
  <si>
    <t xml:space="preserve">260137_at</t>
  </si>
  <si>
    <t xml:space="preserve">At1g66330</t>
  </si>
  <si>
    <t xml:space="preserve">unknown protein ;supported by full-length cDNA: Ceres:269548.</t>
  </si>
  <si>
    <t xml:space="preserve">254370_at</t>
  </si>
  <si>
    <t xml:space="preserve">At4g21750</t>
  </si>
  <si>
    <t xml:space="preserve">L1 specific homeobox gene ATML1/ovule-specific homeobox protein A20</t>
  </si>
  <si>
    <t xml:space="preserve">255344_s_at</t>
  </si>
  <si>
    <t xml:space="preserve">At4g04540</t>
  </si>
  <si>
    <t xml:space="preserve">putative receptor-like protein kinase</t>
  </si>
  <si>
    <t xml:space="preserve">254817_at</t>
  </si>
  <si>
    <t xml:space="preserve">At4g12460</t>
  </si>
  <si>
    <t xml:space="preserve"> putative SWH1 protein SWH1 protein - yeast, PIR2:S47536 </t>
  </si>
  <si>
    <t xml:space="preserve">249899_at</t>
  </si>
  <si>
    <t xml:space="preserve">At5g22620</t>
  </si>
  <si>
    <t xml:space="preserve">putative protein similar to unknown protein (dbj|BAA92923.1)</t>
  </si>
  <si>
    <t xml:space="preserve">260065_at</t>
  </si>
  <si>
    <t xml:space="preserve">At1g73760</t>
  </si>
  <si>
    <t xml:space="preserve"> putative RING zinc finger protein contains Pfam profile: PF00097 zinc finger, C3HC4 type (RING finger) </t>
  </si>
  <si>
    <t xml:space="preserve">254225_at</t>
  </si>
  <si>
    <t xml:space="preserve">At4g23670</t>
  </si>
  <si>
    <t xml:space="preserve"> putative major latex protein major latex protein type 1 - Arabidopsis thaliana, EMBL:X91960;supported by full-length cDNA: Ceres:108949. </t>
  </si>
  <si>
    <t xml:space="preserve">256894_at</t>
  </si>
  <si>
    <t xml:space="preserve">At3g21870</t>
  </si>
  <si>
    <t xml:space="preserve"> PREG-like protein, putative similar to PREG-like protein GB:AAC32127 from [Picea mariana] </t>
  </si>
  <si>
    <t xml:space="preserve">260070_at</t>
  </si>
  <si>
    <t xml:space="preserve">At1g73830</t>
  </si>
  <si>
    <t xml:space="preserve">putative helix-loop-helix DNA-binding protein contains Pfam profile: PF00010 Helix-loop-helix DNA-binding domain</t>
  </si>
  <si>
    <t xml:space="preserve">267359_at</t>
  </si>
  <si>
    <t xml:space="preserve">At2g40020</t>
  </si>
  <si>
    <t xml:space="preserve">hypothetical protein predicted by genefinder;supported by full-length cDNA: Ceres:32440.</t>
  </si>
  <si>
    <t xml:space="preserve">246313_at</t>
  </si>
  <si>
    <t xml:space="preserve">At1g31920</t>
  </si>
  <si>
    <t xml:space="preserve"> PPR-repeat protein, putative contains multiple PPR domains: PF01535: PPR repeat </t>
  </si>
  <si>
    <t xml:space="preserve">259476_at</t>
  </si>
  <si>
    <t xml:space="preserve">At1g19000</t>
  </si>
  <si>
    <t xml:space="preserve"> Myb-related transcription activator, putative similar to MybSt1 GI:7705206 from [Solanum tuberosum];supported by full-length cDNA: Ceres:41381. </t>
  </si>
  <si>
    <t xml:space="preserve">255786_at</t>
  </si>
  <si>
    <t xml:space="preserve">At1g19670</t>
  </si>
  <si>
    <t xml:space="preserve">unknown protein contains similarity to chlorophyllase GI:7415999 from [Chenopodium album]; supported by full-length cDNA: Ceres: 31589.</t>
  </si>
  <si>
    <t xml:space="preserve">261901_at</t>
  </si>
  <si>
    <t xml:space="preserve">At1g80920</t>
  </si>
  <si>
    <t xml:space="preserve">J8-like protein similar to DnaJ homologue J8 GB:AAC72399 GI:3851670 from [Arabidopsis thaliana];supported by full-length cDNA: Ceres:4150.</t>
  </si>
  <si>
    <t xml:space="preserve">258228_at</t>
  </si>
  <si>
    <t xml:space="preserve">At3g27610</t>
  </si>
  <si>
    <t xml:space="preserve">unknown protein similar to unknown protein GB:AAD14522 from [Arabidopsis thaliana]</t>
  </si>
  <si>
    <t xml:space="preserve">254577_at</t>
  </si>
  <si>
    <t xml:space="preserve">At4g19450</t>
  </si>
  <si>
    <t xml:space="preserve">putative protein  ;supported by full-length cDNA: Ceres:100165.</t>
  </si>
  <si>
    <t xml:space="preserve">254016_at</t>
  </si>
  <si>
    <t xml:space="preserve">At4g26150</t>
  </si>
  <si>
    <t xml:space="preserve"> putative transcription factor Arabidopsis thaliana mRNA for GATA transcription factor 3, PID:e1254739 </t>
  </si>
  <si>
    <t xml:space="preserve">258314_at</t>
  </si>
  <si>
    <t xml:space="preserve">At3g16100</t>
  </si>
  <si>
    <t xml:space="preserve">putative RAS-related GTP-binding protein similar to RAS-related GTP-binding protein GB:AAD22451.1 from [Gossypium hirsutum];supported by full-length cDNA: Ceres:115178.</t>
  </si>
  <si>
    <t xml:space="preserve">266899_at</t>
  </si>
  <si>
    <t xml:space="preserve">At2g34620</t>
  </si>
  <si>
    <t xml:space="preserve">255255_at</t>
  </si>
  <si>
    <t xml:space="preserve">At4g05070</t>
  </si>
  <si>
    <t xml:space="preserve">coded for by A. thaliana cDNA T44741</t>
  </si>
  <si>
    <t xml:space="preserve">250828_at</t>
  </si>
  <si>
    <t xml:space="preserve">At5g05250</t>
  </si>
  <si>
    <t xml:space="preserve">unknown protein ; supported by cDNA: gi_15810044_gb_AY054291.1_</t>
  </si>
  <si>
    <t xml:space="preserve">245388_at</t>
  </si>
  <si>
    <t xml:space="preserve">At4g16410</t>
  </si>
  <si>
    <t xml:space="preserve">hypothetical protein ;supported by full-length cDNA: Ceres:2505.</t>
  </si>
  <si>
    <t xml:space="preserve">265573_at</t>
  </si>
  <si>
    <t xml:space="preserve">At2g28200</t>
  </si>
  <si>
    <t xml:space="preserve">putative zinc-finger protein similar to zinc-finger protein GB:AAC98446</t>
  </si>
  <si>
    <t xml:space="preserve">258472_at</t>
  </si>
  <si>
    <t xml:space="preserve">At3g06080</t>
  </si>
  <si>
    <t xml:space="preserve">unknown protein identical to unknown protein GB:AAF30301 from [Arabidopsis thaliana]; supported by cDNA: gi_16648934_gb_AY059837.1_</t>
  </si>
  <si>
    <t xml:space="preserve">264745_at</t>
  </si>
  <si>
    <t xml:space="preserve">At1g62180</t>
  </si>
  <si>
    <t xml:space="preserve"> 5 -adenylylphosphosulfate reductase, putative similar to 5 -adenylylphosphosulfate reductase GI:1336168 from [Arabidopsis thaliana];supported by full-length cDNA: Ceres:9002. </t>
  </si>
  <si>
    <t xml:space="preserve">258919_at</t>
  </si>
  <si>
    <t xml:space="preserve">At3g10525</t>
  </si>
  <si>
    <t xml:space="preserve">Expressed protein ; supported by full-length cDNA: Ceres: 2153.</t>
  </si>
  <si>
    <t xml:space="preserve">252178_at</t>
  </si>
  <si>
    <t xml:space="preserve">At3g50750</t>
  </si>
  <si>
    <t xml:space="preserve">putative protein various predicted proteins</t>
  </si>
  <si>
    <t xml:space="preserve">245318_at</t>
  </si>
  <si>
    <t xml:space="preserve">At4g16985</t>
  </si>
  <si>
    <t xml:space="preserve">Expressed protein ; supported by full-length cDNA: Ceres: 30087.</t>
  </si>
  <si>
    <t xml:space="preserve">250075_at</t>
  </si>
  <si>
    <t xml:space="preserve">At5g17670</t>
  </si>
  <si>
    <t xml:space="preserve">258349_at</t>
  </si>
  <si>
    <t xml:space="preserve">At3g17610</t>
  </si>
  <si>
    <t xml:space="preserve">Expressed protein ; supported by full-length cDNA: Ceres: 35429.</t>
  </si>
  <si>
    <t xml:space="preserve">264201_at</t>
  </si>
  <si>
    <t xml:space="preserve">At1g22630</t>
  </si>
  <si>
    <t xml:space="preserve">unknown protein ;supported by full-length cDNA: Ceres:37537.</t>
  </si>
  <si>
    <t xml:space="preserve">246523_at</t>
  </si>
  <si>
    <t xml:space="preserve">At5g15850</t>
  </si>
  <si>
    <t xml:space="preserve">CONSTANS-like 1</t>
  </si>
  <si>
    <t xml:space="preserve">267461_at</t>
  </si>
  <si>
    <t xml:space="preserve">At2g33830</t>
  </si>
  <si>
    <t xml:space="preserve">putative auxin-regulated protein  ;supported by full-length cDNA: Ceres:1711.</t>
  </si>
  <si>
    <t xml:space="preserve">249472_at</t>
  </si>
  <si>
    <t xml:space="preserve">At5g39210</t>
  </si>
  <si>
    <t xml:space="preserve">hypothetical protein  ;supported by full-length cDNA: Ceres:17485.</t>
  </si>
  <si>
    <t xml:space="preserve">262909_at</t>
  </si>
  <si>
    <t xml:space="preserve">At1g59830</t>
  </si>
  <si>
    <t xml:space="preserve"> serine/threonine protein phosphatase type 2A, putative similar to serine/threonine protein phosphatase type 2A GI:3986750 from [Hevea brasiliensis];supported by full-length cDNA: Ceres:36621. </t>
  </si>
  <si>
    <t xml:space="preserve">266963_at</t>
  </si>
  <si>
    <t xml:space="preserve">At2g39450</t>
  </si>
  <si>
    <t xml:space="preserve">257205_at</t>
  </si>
  <si>
    <t xml:space="preserve">At3g16520</t>
  </si>
  <si>
    <t xml:space="preserve"> putative glucosyltransferase similar to UDP-glucose glucosyltransferase GB:X77459 [Manihot esculenta], UDP-glycose:flavonoid glycosyltransferase GB:BAA36411 [Vigna mungo] </t>
  </si>
  <si>
    <t xml:space="preserve">258059_at</t>
  </si>
  <si>
    <t xml:space="preserve">At3g29035</t>
  </si>
  <si>
    <t xml:space="preserve"> NAM-like protein (No Apical Meristem) similar to GB:CAA63101 from [Petunia x hybrida] (Cell 85 (2), 159-170 (1996)) </t>
  </si>
  <si>
    <t xml:space="preserve">246781_at</t>
  </si>
  <si>
    <t xml:space="preserve">At5g27350</t>
  </si>
  <si>
    <t xml:space="preserve"> sugar transporter-like protein putative sugar transporter (SUGTL2) - Arabidopsis thaliana, EMBL:AJ249968; supported by cDNA: gi_15294181_gb_AF410282.1_AF410282  </t>
  </si>
  <si>
    <t xml:space="preserve">260969_at</t>
  </si>
  <si>
    <t xml:space="preserve">At1g12240</t>
  </si>
  <si>
    <t xml:space="preserve">beta-fructosidase identical to beta-fructosidase GI:1871503 from [Arabidopsis thaliana]; supported by cDNA: gi_15028118_gb_AY046009.1_</t>
  </si>
  <si>
    <t xml:space="preserve">254818_at</t>
  </si>
  <si>
    <t xml:space="preserve">At4g12470</t>
  </si>
  <si>
    <t xml:space="preserve"> pEARLI 1-like protein Arabidopsis thaliana pEARLI 1 mRNA, PID:g871780 </t>
  </si>
  <si>
    <t xml:space="preserve">264960_at</t>
  </si>
  <si>
    <t xml:space="preserve">At1g76930</t>
  </si>
  <si>
    <t xml:space="preserve">hypothetical protein contains similarity to extensin GI:1165127 from [Nicotiana sylvestris]; supported by cDNA: gi_12248385_dbj_AB031820.1_AB031820</t>
  </si>
  <si>
    <t xml:space="preserve">262050_at</t>
  </si>
  <si>
    <t xml:space="preserve">At1g80130</t>
  </si>
  <si>
    <t xml:space="preserve">unknown protein ;supported by full-length cDNA: Ceres:35675.</t>
  </si>
  <si>
    <t xml:space="preserve">266098_at</t>
  </si>
  <si>
    <t xml:space="preserve">At2g37870</t>
  </si>
  <si>
    <t xml:space="preserve">hypothetical protein predicted by genscan; supported by cDNA: gi_15451109_gb_AY054635.1_</t>
  </si>
  <si>
    <t xml:space="preserve">254234_at</t>
  </si>
  <si>
    <t xml:space="preserve">At4g23680</t>
  </si>
  <si>
    <t xml:space="preserve"> putative major latex protein major latex protein type 1 - Arabidopsis thaliana, EMBL:X91960; supported by cDNA: gi_13605713_gb_AF361838.1_AF361838  </t>
  </si>
  <si>
    <t xml:space="preserve">258791_at</t>
  </si>
  <si>
    <t xml:space="preserve">At3g04720</t>
  </si>
  <si>
    <t xml:space="preserve"> hevein-like protein precursor (PR-4) identical to hevein-like protein precursor GB:P43082 [Arabidopsis thaliana], similar to wound-induced protein (WIN2) precursor GB:P09762 [Solanum tuberosum]; Pfam HMM hit: chitin_binding proteins;supported by full-length cDNA: Ceres:8793. </t>
  </si>
  <si>
    <t xml:space="preserve">247717_at</t>
  </si>
  <si>
    <t xml:space="preserve">At5g59320</t>
  </si>
  <si>
    <t xml:space="preserve"> nonspecific lipid-transfer protein precursor - like nonspecific lipid-transfer protein precursor, Brassica napus, EMBL:AF101038;supported by full-length cDNA: Ceres:7828. </t>
  </si>
  <si>
    <t xml:space="preserve">246550_at</t>
  </si>
  <si>
    <t xml:space="preserve">At5g14920</t>
  </si>
  <si>
    <t xml:space="preserve"> putative protein predicted protein, Arabidopsis thaliana;supported by full-length cDNA: Ceres:32599. </t>
  </si>
  <si>
    <t xml:space="preserve">263544_at</t>
  </si>
  <si>
    <t xml:space="preserve">At2g21590</t>
  </si>
  <si>
    <t xml:space="preserve">putative ADP-glucose pyrophosphorylase large subunit</t>
  </si>
  <si>
    <t xml:space="preserve">260551_at</t>
  </si>
  <si>
    <t xml:space="preserve">At2g43510</t>
  </si>
  <si>
    <t xml:space="preserve">putative trypsin inhibitor  ; supported by cDNA: gi_15292710_gb_AY050789.1_</t>
  </si>
  <si>
    <t xml:space="preserve">258321_at</t>
  </si>
  <si>
    <t xml:space="preserve">At3g22840</t>
  </si>
  <si>
    <t xml:space="preserve">early light-induced protein identical to early light-induced protein GB:AAB88391 from [Arabidopsis thaliana];supported by full-length cDNA: Ceres:14490.</t>
  </si>
  <si>
    <t xml:space="preserve">249867_at</t>
  </si>
  <si>
    <t xml:space="preserve">At5g23020</t>
  </si>
  <si>
    <t xml:space="preserve">2-isopropylmalate synthase-like protein</t>
  </si>
  <si>
    <t xml:space="preserve">265471_at</t>
  </si>
  <si>
    <t xml:space="preserve">At2g37130</t>
  </si>
  <si>
    <t xml:space="preserve">putative peroxidase ATP2a  ;supported by full-length cDNA: Ceres:3571.</t>
  </si>
  <si>
    <t xml:space="preserve">256145_at</t>
  </si>
  <si>
    <t xml:space="preserve">At1g48750</t>
  </si>
  <si>
    <t xml:space="preserve"> lipid transfer protein, putative similar to lipid transfer protein GI:9279661 from [Arabidopsis thaliana]; supported by cDNA: gi_15028044_gb_AY045879.1_  </t>
  </si>
  <si>
    <t xml:space="preserve">255142_at</t>
  </si>
  <si>
    <t xml:space="preserve">At4g08390</t>
  </si>
  <si>
    <t xml:space="preserve">stromal ascorbate peroxidase  ; supported by cDNA: gi_15810560_gb_AY056319.1_</t>
  </si>
  <si>
    <t xml:space="preserve">245993_at</t>
  </si>
  <si>
    <t xml:space="preserve">At5g20700</t>
  </si>
  <si>
    <t xml:space="preserve"> putative protein predicted proteins, Arabidopsis thaliana </t>
  </si>
  <si>
    <t xml:space="preserve">258856_at</t>
  </si>
  <si>
    <t xml:space="preserve">At3g02040</t>
  </si>
  <si>
    <t xml:space="preserve">hypothetical protein predicted by genefinder;supported by full-length cDNA: Ceres:40090.</t>
  </si>
  <si>
    <t xml:space="preserve">254684_at</t>
  </si>
  <si>
    <t xml:space="preserve">At4g13850</t>
  </si>
  <si>
    <t xml:space="preserve"> glycine-rich RNA-binding protein AtGRP2 - like glycine-rich RNA binding protein 2, Arabidopsis thaliana, AJ002892;supported by full-length cDNA: Ceres:16314. </t>
  </si>
  <si>
    <t xml:space="preserve">262119_s_at</t>
  </si>
  <si>
    <t xml:space="preserve">At1g02930</t>
  </si>
  <si>
    <t xml:space="preserve"> glutathione S-transferase, putative similar to glutathione S-transferase GI:860955 from [Hyoscyamus muticus]; supported by cDNA: gi_15215607_gb_AY050332.1_  </t>
  </si>
  <si>
    <t xml:space="preserve">260840_at</t>
  </si>
  <si>
    <t xml:space="preserve">At1g29050</t>
  </si>
  <si>
    <t xml:space="preserve">hypothetical protein similar to hypothetical protein GB:AAB67625 GI:2342727 from [Arabidopsis thaliana]; supported by full-length cDNA: Ceres: 30068.</t>
  </si>
  <si>
    <t xml:space="preserve">259403_at</t>
  </si>
  <si>
    <t xml:space="preserve">At1g17745</t>
  </si>
  <si>
    <t xml:space="preserve">unknown protein ; supported by full-length cDNA: Ceres: 20582.</t>
  </si>
  <si>
    <t xml:space="preserve">260143_at</t>
  </si>
  <si>
    <t xml:space="preserve">At1g71880</t>
  </si>
  <si>
    <t xml:space="preserve">sucrose transport protein SUC1 identical to GB:S38197 from [Arabidopsis thaliana]; supported by cDNA: gi_15146267_gb_AY049275.1_</t>
  </si>
  <si>
    <t xml:space="preserve">264987_at</t>
  </si>
  <si>
    <t xml:space="preserve">At1g27030</t>
  </si>
  <si>
    <t xml:space="preserve">unknown protein ; supported by cDNA: gi_14517457_gb_AY039564.1_</t>
  </si>
  <si>
    <t xml:space="preserve">266327_at</t>
  </si>
  <si>
    <t xml:space="preserve">At2g46680</t>
  </si>
  <si>
    <t xml:space="preserve">homeodomain transcription factor  (ATHB-7) identical to SP:P46897; supported by cDNA: gi_15027938_gb_AY045826.1_</t>
  </si>
  <si>
    <t xml:space="preserve">264916_at</t>
  </si>
  <si>
    <t xml:space="preserve">At1g60810</t>
  </si>
  <si>
    <t xml:space="preserve"> ATP citrate-lyase, putative similar to ATP citrate-lyase GI:949989 from [Rattus norvegicus] </t>
  </si>
  <si>
    <t xml:space="preserve">246302_at</t>
  </si>
  <si>
    <t xml:space="preserve">At3g51860</t>
  </si>
  <si>
    <t xml:space="preserve">Ca2+/H+-exchanging protein-like Arabidopsis thaliana high affinity calcium antiporter CAX1 encoded by GenBank Accession Number U57411</t>
  </si>
  <si>
    <t xml:space="preserve">255590_at</t>
  </si>
  <si>
    <t xml:space="preserve">At4g01610</t>
  </si>
  <si>
    <t xml:space="preserve"> cathepsin B-like cysteine protease, putative similar to cathepsin B-like cysteine proteinase GI:609175 from [Nicotiana rustica]; contains an unusually short, 5nt exon;supported by full-length cDNA: Ceres:20761. </t>
  </si>
  <si>
    <t xml:space="preserve">265474_at</t>
  </si>
  <si>
    <t xml:space="preserve">At2g15690</t>
  </si>
  <si>
    <t xml:space="preserve">Expressed protein ; supported by cDNA: gi_14335135_gb_AY037247.1_</t>
  </si>
  <si>
    <t xml:space="preserve">266884_at</t>
  </si>
  <si>
    <t xml:space="preserve">At2g44790</t>
  </si>
  <si>
    <t xml:space="preserve">phytocyanin identical to GB:U90428; supported by full-length cDNA: Ceres: 19760.</t>
  </si>
  <si>
    <t xml:space="preserve">253900_at</t>
  </si>
  <si>
    <t xml:space="preserve">At4g27130</t>
  </si>
  <si>
    <t xml:space="preserve">translation initiation factor  ; supported by full-length cDNA: Ceres: 5206.</t>
  </si>
  <si>
    <t xml:space="preserve">250517_at</t>
  </si>
  <si>
    <t xml:space="preserve">At5g08260</t>
  </si>
  <si>
    <t xml:space="preserve"> serine-type carboxypeptidase II-like protein carboxypeptidase D - Triticum aestivum, PIR:A29639; supported by cDNA: gi_13877962_gb_AF370244.1_AF370244  </t>
  </si>
  <si>
    <t xml:space="preserve">261826_at</t>
  </si>
  <si>
    <t xml:space="preserve">At1g11580</t>
  </si>
  <si>
    <t xml:space="preserve"> pectin methylesterase, putative similar to pectin methylesterase GI:1617583 from [Lycopersicon esculentum]; supported by cDNA: gi_14334991_gb_AY037175.1_  </t>
  </si>
  <si>
    <t xml:space="preserve">267300_at</t>
  </si>
  <si>
    <t xml:space="preserve">At2g30140</t>
  </si>
  <si>
    <t xml:space="preserve">putative glucosyltransferase</t>
  </si>
  <si>
    <t xml:space="preserve">256797_at</t>
  </si>
  <si>
    <t xml:space="preserve">At3g18600</t>
  </si>
  <si>
    <t xml:space="preserve"> DEAD box helicase protein, putative similar to DEAD box helicase protein GB:NP_006764 from [Homo sapiens], contains Pfam profile: PF00270  DEAD/DEAH box helicase </t>
  </si>
  <si>
    <t xml:space="preserve">263693_at</t>
  </si>
  <si>
    <t xml:space="preserve">At1g31200</t>
  </si>
  <si>
    <t xml:space="preserve">267078_at</t>
  </si>
  <si>
    <t xml:space="preserve">At2g40960</t>
  </si>
  <si>
    <t xml:space="preserve">unknown protein  ;supported by full-length cDNA: Ceres:2337.</t>
  </si>
  <si>
    <t xml:space="preserve">266415_at</t>
  </si>
  <si>
    <t xml:space="preserve">At2g38530</t>
  </si>
  <si>
    <t xml:space="preserve">putative nonspecific lipid-transfer protein  ;supported by full-length cDNA: Ceres:18328.</t>
  </si>
  <si>
    <t xml:space="preserve">260943_at</t>
  </si>
  <si>
    <t xml:space="preserve">At1g45145</t>
  </si>
  <si>
    <t xml:space="preserve"> thioredoxin, putative similar to thioredoxin GI:992966 from [Arabidopsis thaliana]; supported by full-length cDNA: Ceres: 3236.  </t>
  </si>
  <si>
    <t xml:space="preserve">254232_at</t>
  </si>
  <si>
    <t xml:space="preserve">At4g23600</t>
  </si>
  <si>
    <t xml:space="preserve"> tyrosine transaminase like protein tyrosine transaminase (EC 2.6.1.5) - rat, EMBL:X02741; supported by cDNA: gi_15076852_gb_AF268090.1_AF268090  </t>
  </si>
  <si>
    <t xml:space="preserve">246035_at</t>
  </si>
  <si>
    <t xml:space="preserve">At5g08300</t>
  </si>
  <si>
    <t xml:space="preserve">succinyl-CoA-ligase alpha subunit  ;supported by full-length cDNA: Ceres:10292.</t>
  </si>
  <si>
    <t xml:space="preserve">258901_at</t>
  </si>
  <si>
    <t xml:space="preserve">At3g05640</t>
  </si>
  <si>
    <t xml:space="preserve">putative protein phosphatase-2C similar to protein phosphatase-2C GB:AAC36699 from [Mesembryanthemum crystallinum]; supported by cDNA: gi_15215718_gb_AY050388.1_</t>
  </si>
  <si>
    <t xml:space="preserve">252607_at</t>
  </si>
  <si>
    <t xml:space="preserve">At3g44990</t>
  </si>
  <si>
    <t xml:space="preserve">xyloglucan endo-transglycosylase  ; supported by cDNA: gi_15810248_gb_AY056163.1_</t>
  </si>
  <si>
    <t xml:space="preserve">249346_at</t>
  </si>
  <si>
    <t xml:space="preserve">At5g40780</t>
  </si>
  <si>
    <t xml:space="preserve">amino acid permease</t>
  </si>
  <si>
    <t xml:space="preserve">256062_at</t>
  </si>
  <si>
    <t xml:space="preserve">At1g07090</t>
  </si>
  <si>
    <t xml:space="preserve">unknown protein ;supported by full-length cDNA: Ceres:28780.</t>
  </si>
  <si>
    <t xml:space="preserve">260605_at</t>
  </si>
  <si>
    <t xml:space="preserve">At2g43780</t>
  </si>
  <si>
    <t xml:space="preserve">246070_at</t>
  </si>
  <si>
    <t xml:space="preserve">At5g20160</t>
  </si>
  <si>
    <t xml:space="preserve"> ribosomal protein L7Ae-like NHP2/RS6 FAMILY PROTEIN YEL026W HOMOLOG - Homo sapiens, EMBL:D50420;supported by full-length cDNA: Ceres:30288. </t>
  </si>
  <si>
    <t xml:space="preserve">248870_at</t>
  </si>
  <si>
    <t xml:space="preserve">At5g46710</t>
  </si>
  <si>
    <t xml:space="preserve">putative protein similar to unknown protein (pir||T05076);supported by full-length cDNA: Ceres:42747.</t>
  </si>
  <si>
    <t xml:space="preserve">247319_at</t>
  </si>
  <si>
    <t xml:space="preserve">At5g64050</t>
  </si>
  <si>
    <t xml:space="preserve">glutamate-tRNA ligase ; supported by cDNA: gi_11078545_gb_AF241841.1_AF241841</t>
  </si>
  <si>
    <t xml:space="preserve">265828_at</t>
  </si>
  <si>
    <t xml:space="preserve">At2g14520</t>
  </si>
  <si>
    <t xml:space="preserve">259544_at</t>
  </si>
  <si>
    <t xml:space="preserve">At1g20620</t>
  </si>
  <si>
    <t xml:space="preserve">hypothetical protein ; supported by full-length cDNA: Ceres: 35868.</t>
  </si>
  <si>
    <t xml:space="preserve">251346_at</t>
  </si>
  <si>
    <t xml:space="preserve">At3g60980</t>
  </si>
  <si>
    <t xml:space="preserve"> putative protein hypothetical protein F14N23.15 - Arabidopsis thaliana, EMBL:AC005489 </t>
  </si>
  <si>
    <t xml:space="preserve">252324_at</t>
  </si>
  <si>
    <t xml:space="preserve">At3g48565</t>
  </si>
  <si>
    <t xml:space="preserve"> protein translocation complex sec61 gamma chain-like protein protein translocation complex sec61 gamma chain, endoplasmic reticulum - Canis lupus familiaris,PIR2:S42412; supported by full-length cDNA: Ceres: 14692.  </t>
  </si>
  <si>
    <t xml:space="preserve">253986_at</t>
  </si>
  <si>
    <t xml:space="preserve">At4g26210</t>
  </si>
  <si>
    <t xml:space="preserve"> putative protein predicted protein, Arabidopsis thaliana, AC005169; supported by full-length cDNA: Ceres: 742.  </t>
  </si>
  <si>
    <t xml:space="preserve">262797_at</t>
  </si>
  <si>
    <t xml:space="preserve">At1g20840</t>
  </si>
  <si>
    <t xml:space="preserve"> putative sugar transporter protein nearly identical to Arabidopsis sugar transporter, gi|1495273 </t>
  </si>
  <si>
    <t xml:space="preserve">266746_s_at</t>
  </si>
  <si>
    <t xml:space="preserve">At2g02930</t>
  </si>
  <si>
    <t xml:space="preserve">putative glutathione S-transferase  ;supported by full-length cDNA: Ceres:27915.; supported by cDNA: gi_11095995_gb_AF288181.1_AF288181</t>
  </si>
  <si>
    <t xml:space="preserve">257784_at</t>
  </si>
  <si>
    <t xml:space="preserve">At3g26970</t>
  </si>
  <si>
    <t xml:space="preserve"> geranylgeranylated protein, putative similar to ATGP4 GB:AAD00115 from [Arabidopsis thaliana] </t>
  </si>
  <si>
    <t xml:space="preserve">246417_at</t>
  </si>
  <si>
    <t xml:space="preserve">At5g16990</t>
  </si>
  <si>
    <t xml:space="preserve"> quinone oxidoreductase - like protein probable quinone oxidoreductase (EC 1.6.5.5) P1, Arabidopsis thaliana, PIR:S57612;supported by full-length cDNA: Ceres:205489. </t>
  </si>
  <si>
    <t xml:space="preserve">254641_at</t>
  </si>
  <si>
    <t xml:space="preserve">At4g18800</t>
  </si>
  <si>
    <t xml:space="preserve"> ras-like GTP-binding protein strong homology to GTP-binding protein ric2, Oryza sativa, S38741 </t>
  </si>
  <si>
    <t xml:space="preserve">249335_at</t>
  </si>
  <si>
    <t xml:space="preserve">At5g41010</t>
  </si>
  <si>
    <t xml:space="preserve">putative protein contains similarity to metallothionein-I gene transcription activator</t>
  </si>
  <si>
    <t xml:space="preserve">258274_at</t>
  </si>
  <si>
    <t xml:space="preserve">At3g15640</t>
  </si>
  <si>
    <t xml:space="preserve">putative cytochrome c oxidase subunit Vb similar to cytochrome oxidase IV GB:223590 [Bos taurus]; contains Pfam profile: PF01215 cytochrome c oxidase subunit Vb;supported by full-length cDNA: Ceres:34224.</t>
  </si>
  <si>
    <t xml:space="preserve">249178_at</t>
  </si>
  <si>
    <t xml:space="preserve">At5g42890</t>
  </si>
  <si>
    <t xml:space="preserve">putative protein similar to unknown protein (pir||T28068); supported by full-length cDNA: Ceres: 39514.</t>
  </si>
  <si>
    <t xml:space="preserve">266342_at</t>
  </si>
  <si>
    <t xml:space="preserve">At2g01540</t>
  </si>
  <si>
    <t xml:space="preserve">264271_at</t>
  </si>
  <si>
    <t xml:space="preserve">At1g60270</t>
  </si>
  <si>
    <t xml:space="preserve"> beta-glucosidase, putative similar to beta-glucosidase GI:9758949 from [Arabidopsis thaliana] </t>
  </si>
  <si>
    <t xml:space="preserve">245989_s_at</t>
  </si>
  <si>
    <t xml:space="preserve">At5g20620</t>
  </si>
  <si>
    <t xml:space="preserve">polyubiquitin (UBQ4) identical to GI:17677</t>
  </si>
  <si>
    <t xml:space="preserve">267080_at</t>
  </si>
  <si>
    <t xml:space="preserve">At2g41190</t>
  </si>
  <si>
    <t xml:space="preserve">unknown protein  ; supported by cDNA: gi_14532707_gb_AY039978.1_</t>
  </si>
  <si>
    <t xml:space="preserve">245333_at</t>
  </si>
  <si>
    <t xml:space="preserve">At4g14615</t>
  </si>
  <si>
    <t xml:space="preserve">Expressed protein ; supported by full-length cDNA: Ceres: 42223.</t>
  </si>
  <si>
    <t xml:space="preserve">246420_at</t>
  </si>
  <si>
    <t xml:space="preserve">At5g16870</t>
  </si>
  <si>
    <t xml:space="preserve">putative protein various predicted proteins from various species;supported by full-length cDNA: Ceres:312.</t>
  </si>
  <si>
    <t xml:space="preserve">248126_at</t>
  </si>
  <si>
    <t xml:space="preserve">At5g54760</t>
  </si>
  <si>
    <t xml:space="preserve">protein translation factor Sui1 homolog (sp P41568)</t>
  </si>
  <si>
    <t xml:space="preserve">249285_at</t>
  </si>
  <si>
    <t xml:space="preserve">At5g41960</t>
  </si>
  <si>
    <t xml:space="preserve">263083_at</t>
  </si>
  <si>
    <t xml:space="preserve">At2g27190</t>
  </si>
  <si>
    <t xml:space="preserve">purple acid phosphatase precursor identical to SP:Q38924</t>
  </si>
  <si>
    <t xml:space="preserve">244912_at</t>
  </si>
  <si>
    <t xml:space="preserve">ccb382</t>
  </si>
  <si>
    <t xml:space="preserve">cytochrome c biogenesis orf382 Protein sequence is in conflict with the conceptual translation</t>
  </si>
  <si>
    <t xml:space="preserve">253382_at</t>
  </si>
  <si>
    <t xml:space="preserve">At4g33040</t>
  </si>
  <si>
    <t xml:space="preserve"> putative protein AT.I.24, Arabidopsis thaliana, gb:U63815;supported by full-length cDNA: Ceres:4868. </t>
  </si>
  <si>
    <t xml:space="preserve">253627_at</t>
  </si>
  <si>
    <t xml:space="preserve">At4g30650</t>
  </si>
  <si>
    <t xml:space="preserve"> low temperature and salt responsive protein homolog low temperature and salt responsive protein LTI6A - Arabidopsis thaliana,PID:g4039153 </t>
  </si>
  <si>
    <t xml:space="preserve">265831_at</t>
  </si>
  <si>
    <t xml:space="preserve">At2g14460</t>
  </si>
  <si>
    <t xml:space="preserve">257066_at</t>
  </si>
  <si>
    <t xml:space="preserve">At3g18280</t>
  </si>
  <si>
    <t xml:space="preserve"> lipid transfer protein, putative similar to GB:AAB47967 from [Hordeum vulgare], contains Pfam profile: PF00279 Plant lipid transfer protein family; supported by cDNA: gi_14532557_gb_AY039903.1_  </t>
  </si>
  <si>
    <t xml:space="preserve">267099_at</t>
  </si>
  <si>
    <t xml:space="preserve">At2g41460</t>
  </si>
  <si>
    <t xml:space="preserve">DNA-(apurinic or apyrimidinic site) lyase (ARP) identical to GB:X76912</t>
  </si>
  <si>
    <t xml:space="preserve">257279_at</t>
  </si>
  <si>
    <t xml:space="preserve">At3g14430</t>
  </si>
  <si>
    <t xml:space="preserve">unknown protein  ;supported by full-length cDNA: Ceres:30464.</t>
  </si>
  <si>
    <t xml:space="preserve">258158_at</t>
  </si>
  <si>
    <t xml:space="preserve">At3g17790</t>
  </si>
  <si>
    <t xml:space="preserve">acid phosphatase type 5 identical to GB:CAB63938 from [Arabidopsis thaliana];supported by full-length cDNA: Ceres:113666.</t>
  </si>
  <si>
    <t xml:space="preserve">265330_at</t>
  </si>
  <si>
    <t xml:space="preserve">At2g18440</t>
  </si>
  <si>
    <t xml:space="preserve">258881_at</t>
  </si>
  <si>
    <t xml:space="preserve">At3g06310</t>
  </si>
  <si>
    <t xml:space="preserve">unknown protein  ; supported by full-length cDNA: Ceres: 30584.</t>
  </si>
  <si>
    <t xml:space="preserve">262959_at</t>
  </si>
  <si>
    <t xml:space="preserve">At1g54290</t>
  </si>
  <si>
    <t xml:space="preserve"> protein translation factor Sui1 homolog, putative similar to protein translation factor Sui1 homolog GI:9758256 from [Arabidopsis thaliana]; supported by cDNA: gi_13926321_gb_AF372910.1_AF372910  </t>
  </si>
  <si>
    <t xml:space="preserve">261972_at</t>
  </si>
  <si>
    <t xml:space="preserve">At1g64600</t>
  </si>
  <si>
    <t xml:space="preserve">262003_at</t>
  </si>
  <si>
    <t xml:space="preserve">At1g64460</t>
  </si>
  <si>
    <t xml:space="preserve">265006_at</t>
  </si>
  <si>
    <t xml:space="preserve">At1g61570</t>
  </si>
  <si>
    <t xml:space="preserve">unknown protein similar to small zinc finger-like protein GI:5107149 from [Oryza sativa]; supported by full-length cDNA: Ceres: 21075.</t>
  </si>
  <si>
    <t xml:space="preserve">251586_at</t>
  </si>
  <si>
    <t xml:space="preserve">At3g58070</t>
  </si>
  <si>
    <t xml:space="preserve">zinc finger-like protein several zinc finger proteins - Arabidopsis thaliana</t>
  </si>
  <si>
    <t xml:space="preserve">257680_at</t>
  </si>
  <si>
    <t xml:space="preserve">At3g20330</t>
  </si>
  <si>
    <t xml:space="preserve"> aspartate carbamoyltransferase precursor (aspartate transcarbamylase) identical to GB:P49077 from [Arabidopsis thaliana] (Mol. Gen. Genet. 244 (1), 23-32 (1994)); supported by cDNA: gi_15215705_gb_AY050381.1_  </t>
  </si>
  <si>
    <t xml:space="preserve">255230_at</t>
  </si>
  <si>
    <t xml:space="preserve">At4g05390</t>
  </si>
  <si>
    <t xml:space="preserve"> ferredoxin--NADP+ reductase - like protein ferredoxin--NADP+ reductase, Pisum sativum, PIR:T06773;supported by full-length cDNA: Ceres:33486. </t>
  </si>
  <si>
    <t xml:space="preserve">251531_at</t>
  </si>
  <si>
    <t xml:space="preserve">At3g58550</t>
  </si>
  <si>
    <t xml:space="preserve"> putative protein hypothetical protein F4I1.11 - Arabidopsis thaliana, PIR:T02386;supported by full-length cDNA: Ceres:27380. </t>
  </si>
  <si>
    <t xml:space="preserve">254355_at</t>
  </si>
  <si>
    <t xml:space="preserve">At4g22380</t>
  </si>
  <si>
    <t xml:space="preserve"> Ribosomal protein L7Ae - like NHP2/RS6 FAMILY PROTEIN, Homo sapiens, PID:g4826860 </t>
  </si>
  <si>
    <t xml:space="preserve">250434_at</t>
  </si>
  <si>
    <t xml:space="preserve">At5g10390</t>
  </si>
  <si>
    <t xml:space="preserve"> histone H3 - like protein histone H3, Arabidopsis thaliana, PIR:S06250 </t>
  </si>
  <si>
    <t xml:space="preserve">249344_at</t>
  </si>
  <si>
    <t xml:space="preserve">At5g40770</t>
  </si>
  <si>
    <t xml:space="preserve">prohibitin (gb AAC49691.1) ;supported by full-length cDNA: Ceres:37298.</t>
  </si>
  <si>
    <t xml:space="preserve">267507_at</t>
  </si>
  <si>
    <t xml:space="preserve">At2g45710</t>
  </si>
  <si>
    <t xml:space="preserve">putative ribosomal protein S27  ;supported by full-length cDNA: Ceres:18662.</t>
  </si>
  <si>
    <t xml:space="preserve">250950_at</t>
  </si>
  <si>
    <t xml:space="preserve">At5g03540</t>
  </si>
  <si>
    <t xml:space="preserve">245385_at</t>
  </si>
  <si>
    <t xml:space="preserve">At4g14020</t>
  </si>
  <si>
    <t xml:space="preserve">hypothetical protein ;supported by full-length cDNA: Ceres:13520.</t>
  </si>
  <si>
    <t xml:space="preserve">252625_at</t>
  </si>
  <si>
    <t xml:space="preserve">At3g44750</t>
  </si>
  <si>
    <t xml:space="preserve">putative histone deacetylase similar to maize nucleolar histone deacetylase (U82815); supported by cDNA: gi_11066134_gb_AF195545.1_AF195545</t>
  </si>
  <si>
    <t xml:space="preserve">258104_at</t>
  </si>
  <si>
    <t xml:space="preserve">At3g23620</t>
  </si>
  <si>
    <t xml:space="preserve">hypothetical protein predicted by genemark.hmm;supported by full-length cDNA: Ceres:25758.</t>
  </si>
  <si>
    <t xml:space="preserve">250670_at</t>
  </si>
  <si>
    <t xml:space="preserve">At5g06860</t>
  </si>
  <si>
    <t xml:space="preserve">polygalacturonase inhibiting protein 1; PGIP1 (gb|AAF69827.1)  ;supported by full-length cDNA: Ceres:5344.</t>
  </si>
  <si>
    <t xml:space="preserve">257213_at</t>
  </si>
  <si>
    <t xml:space="preserve">At3g15020</t>
  </si>
  <si>
    <t xml:space="preserve"> mitochondrial NAD-dependent malate dehydrogenase, putative similar to mitochondrial NAD-dependent malate dehydrogenase GB:CAA10320 [Arabidopsis thaliana];supported by full-length cDNA: Ceres:34499. </t>
  </si>
  <si>
    <t xml:space="preserve">247657_at</t>
  </si>
  <si>
    <t xml:space="preserve">At5g59845</t>
  </si>
  <si>
    <t xml:space="preserve">Expressed protein ; supported by full-length cDNA: Ceres: 11699.</t>
  </si>
  <si>
    <t xml:space="preserve">252956_at</t>
  </si>
  <si>
    <t xml:space="preserve">At4g38580</t>
  </si>
  <si>
    <t xml:space="preserve">farnesylated protein (ATFP6)  ; supported by full-length cDNA: Ceres: 10238.</t>
  </si>
  <si>
    <t xml:space="preserve">263181_at</t>
  </si>
  <si>
    <t xml:space="preserve">At1g05720</t>
  </si>
  <si>
    <t xml:space="preserve">unknown protein  ;supported by full-length cDNA: Ceres:27596.</t>
  </si>
  <si>
    <t xml:space="preserve">266834_s_at</t>
  </si>
  <si>
    <t xml:space="preserve">At2g30020</t>
  </si>
  <si>
    <t xml:space="preserve">putative protein phosphatase 2C</t>
  </si>
  <si>
    <t xml:space="preserve">264441_at</t>
  </si>
  <si>
    <t xml:space="preserve">At1g27435</t>
  </si>
  <si>
    <t xml:space="preserve">Expressed protein ; supported by full-length cDNA: Ceres: 22723.</t>
  </si>
  <si>
    <t xml:space="preserve">257658_at</t>
  </si>
  <si>
    <t xml:space="preserve">At3g13230</t>
  </si>
  <si>
    <t xml:space="preserve">unknown protein  ; supported by full-length cDNA: Ceres: 22588.</t>
  </si>
  <si>
    <t xml:space="preserve">262946_at</t>
  </si>
  <si>
    <t xml:space="preserve">At1g79390</t>
  </si>
  <si>
    <t xml:space="preserve">hypothetical protein predicted by genscan+; supported by cDNA: gi_13265441_gb_AF324674.2_AF324674</t>
  </si>
  <si>
    <t xml:space="preserve">255865_at</t>
  </si>
  <si>
    <t xml:space="preserve">At2g30330</t>
  </si>
  <si>
    <t xml:space="preserve">261125_at</t>
  </si>
  <si>
    <t xml:space="preserve">At1g04990</t>
  </si>
  <si>
    <t xml:space="preserve"> zinc finger protein 2, putative similar to GB:AAD33770 from [Arabidopsis thaliana]; supported by cDNA: gi_15081720_gb_AY048253.1_  </t>
  </si>
  <si>
    <t xml:space="preserve">249625_at</t>
  </si>
  <si>
    <t xml:space="preserve">At5g37480</t>
  </si>
  <si>
    <t xml:space="preserve">hypothetical protein  ;supported by full-length cDNA: Ceres:40348.</t>
  </si>
  <si>
    <t xml:space="preserve">260656_at</t>
  </si>
  <si>
    <t xml:space="preserve">At1g19380</t>
  </si>
  <si>
    <t xml:space="preserve">253581_at</t>
  </si>
  <si>
    <t xml:space="preserve">At4g30660</t>
  </si>
  <si>
    <t xml:space="preserve"> stress responsive protein homolog low temperature and salt responsive protein LTI6A - Arabidopsis thaliana,PID:g4039153 </t>
  </si>
  <si>
    <t xml:space="preserve">247161_at</t>
  </si>
  <si>
    <t xml:space="preserve">At5g65810</t>
  </si>
  <si>
    <t xml:space="preserve">putative protein similar to unknown protein (emb CAB66910.1);supported by full-length cDNA: Ceres:36946.</t>
  </si>
  <si>
    <t xml:space="preserve">266206_at</t>
  </si>
  <si>
    <t xml:space="preserve">At2g27730</t>
  </si>
  <si>
    <t xml:space="preserve">unknown protein  ; supported by full-length cDNA: Ceres: 3359.</t>
  </si>
  <si>
    <t xml:space="preserve">265510_at</t>
  </si>
  <si>
    <t xml:space="preserve">At2g05630</t>
  </si>
  <si>
    <t xml:space="preserve">putative microtubule-associated protein  ;supported by full-length cDNA: Ceres:3416.</t>
  </si>
  <si>
    <t xml:space="preserve">248605_at</t>
  </si>
  <si>
    <t xml:space="preserve">At5g49410</t>
  </si>
  <si>
    <t xml:space="preserve">putative protein similar to unknown protein (gb|AAF36742.1);supported by full-length cDNA: Ceres:6602.</t>
  </si>
  <si>
    <t xml:space="preserve">247080_at</t>
  </si>
  <si>
    <t xml:space="preserve">At5g66140</t>
  </si>
  <si>
    <t xml:space="preserve">20S proteasome subunit PAD2 (gb|AAC32059.1)  ; supported by cDNA: gi_3421081_gb_AF043523.1_AF043523</t>
  </si>
  <si>
    <t xml:space="preserve">266529_at</t>
  </si>
  <si>
    <t xml:space="preserve">At2g16880</t>
  </si>
  <si>
    <t xml:space="preserve">258988_at</t>
  </si>
  <si>
    <t xml:space="preserve">At3g08890</t>
  </si>
  <si>
    <t xml:space="preserve">unknown protein similar to unknown protein GB:AAD17440 [Arabidopsis thaliana];supported by full-length cDNA: Ceres:20180.</t>
  </si>
  <si>
    <t xml:space="preserve">247151_at</t>
  </si>
  <si>
    <t xml:space="preserve">At5g65640</t>
  </si>
  <si>
    <t xml:space="preserve">unknown protein  ;supported by full-length cDNA: Ceres:13267.</t>
  </si>
  <si>
    <t xml:space="preserve">257818_at</t>
  </si>
  <si>
    <t xml:space="preserve">At3g25120</t>
  </si>
  <si>
    <t xml:space="preserve">hypothetical protein predicted by genscan+;supported by full-length cDNA: Ceres:19537.</t>
  </si>
  <si>
    <t xml:space="preserve">261790_at</t>
  </si>
  <si>
    <t xml:space="preserve">At1g16000</t>
  </si>
  <si>
    <t xml:space="preserve">unknown protein ; supported by full-length cDNA: Ceres: 30167.</t>
  </si>
  <si>
    <t xml:space="preserve">253245_at</t>
  </si>
  <si>
    <t xml:space="preserve">At4g34590</t>
  </si>
  <si>
    <t xml:space="preserve">bZIP transcription factor ATB2</t>
  </si>
  <si>
    <t xml:space="preserve">260682_at</t>
  </si>
  <si>
    <t xml:space="preserve">At1g17510</t>
  </si>
  <si>
    <t xml:space="preserve">hypothetical protein predicted by genemark.hmm;supported by full-length cDNA: Ceres:40884.</t>
  </si>
  <si>
    <t xml:space="preserve">262641_at</t>
  </si>
  <si>
    <t xml:space="preserve">At1g62730</t>
  </si>
  <si>
    <t xml:space="preserve">unknown protein ;supported by full-length cDNA: Ceres:153154.</t>
  </si>
  <si>
    <t xml:space="preserve">260876_at</t>
  </si>
  <si>
    <t xml:space="preserve">At1g21460</t>
  </si>
  <si>
    <t xml:space="preserve">hypothetical protein contains similarity to MTN3 (nodule development protein) GB:Y08726 GI:1619601 from [Medicago truncatula];supported by full-length cDNA: Ceres:6411.</t>
  </si>
  <si>
    <t xml:space="preserve">257608_at</t>
  </si>
  <si>
    <t xml:space="preserve">At3g13860</t>
  </si>
  <si>
    <t xml:space="preserve"> chaperonin, putative similar to CHAPERONIN CPN60-2, MITOCHONDRIAL PRECURSOR GB:Q05046 from [Cucurbita maxima];supported by full-length cDNA: Ceres:38045. </t>
  </si>
  <si>
    <t xml:space="preserve">248101_at</t>
  </si>
  <si>
    <t xml:space="preserve">At5g55200</t>
  </si>
  <si>
    <t xml:space="preserve">chaperone GrpE-like protein  ;supported by full-length cDNA: Ceres:20790.</t>
  </si>
  <si>
    <t xml:space="preserve">261415_at</t>
  </si>
  <si>
    <t xml:space="preserve">At1g07750</t>
  </si>
  <si>
    <t xml:space="preserve">globulin-like protein similar to GB:7595348 from [Cucumis melo];supported by full-length cDNA: Ceres:40551.</t>
  </si>
  <si>
    <t xml:space="preserve">256244_at</t>
  </si>
  <si>
    <t xml:space="preserve">At3g12520</t>
  </si>
  <si>
    <t xml:space="preserve"> sulphate transporter, putative similar to high affinity sulphate transporter GB:X96431 GI:1217966 [Hordeum vulgare]; supported by cDNA: gi_11933424_dbj_AB052775.1_AB052775  </t>
  </si>
  <si>
    <t xml:space="preserve">251552_at</t>
  </si>
  <si>
    <t xml:space="preserve">At3g58700</t>
  </si>
  <si>
    <t xml:space="preserve"> ribosomal protein L11 -like ribosomal protein L11, cytosolic, Arabidopsis thaliana, PIR:S49033;supported by full-length cDNA: Ceres:14042. </t>
  </si>
  <si>
    <t xml:space="preserve">259661_at</t>
  </si>
  <si>
    <t xml:space="preserve">At1g55265</t>
  </si>
  <si>
    <t xml:space="preserve">Expressed protein ; supported by full-length cDNA: Ceres: 14943.</t>
  </si>
  <si>
    <t xml:space="preserve">252352_at</t>
  </si>
  <si>
    <t xml:space="preserve">At3g48185</t>
  </si>
  <si>
    <t xml:space="preserve">Expressed protein ; supported by full-length cDNA: Ceres: 3817.</t>
  </si>
  <si>
    <t xml:space="preserve">250252_at</t>
  </si>
  <si>
    <t xml:space="preserve">At5g13750</t>
  </si>
  <si>
    <t xml:space="preserve">transporter-like protein ;supported by full-length cDNA: Ceres:27439.</t>
  </si>
  <si>
    <t xml:space="preserve">261135_at</t>
  </si>
  <si>
    <t xml:space="preserve">At1g19610</t>
  </si>
  <si>
    <t xml:space="preserve"> defensin AMP1, putative similar to PIR:S66219 from [Clitoria ternatea] </t>
  </si>
  <si>
    <t xml:space="preserve">249380_at</t>
  </si>
  <si>
    <t xml:space="preserve">At5g40370</t>
  </si>
  <si>
    <t xml:space="preserve"> glutaredoxin -like protein glutaredoxin, castor bean, PIR:S54825; supported by full-length cDNA: Ceres: 23800.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4.49"/>
    <col collapsed="false" customWidth="true" hidden="false" outlineLevel="0" max="2" min="2" style="0" width="21.5"/>
    <col collapsed="false" customWidth="true" hidden="false" outlineLevel="0" max="3" min="3" style="0" width="11.05"/>
  </cols>
  <sheetData>
    <row r="1" customFormat="false" ht="12" hidden="false" customHeight="false" outlineLevel="0" collapsed="false">
      <c r="B1" s="1" t="s">
        <v>0</v>
      </c>
    </row>
    <row r="2" customFormat="false" ht="12" hidden="false" customHeight="false" outlineLevel="0" collapsed="false">
      <c r="B2" s="1"/>
    </row>
    <row r="3" customFormat="false" ht="12" hidden="false" customHeight="false" outlineLevel="0" collapsed="false">
      <c r="B3" s="0" t="s">
        <v>1</v>
      </c>
    </row>
    <row r="4" customFormat="false" ht="12" hidden="false" customHeight="false" outlineLevel="0" collapsed="false">
      <c r="B4" s="0" t="s">
        <v>2</v>
      </c>
    </row>
    <row r="5" customFormat="false" ht="12" hidden="false" customHeight="false" outlineLevel="0" collapsed="false">
      <c r="B5" s="0" t="s">
        <v>3</v>
      </c>
    </row>
    <row r="7" customFormat="false" ht="12" hidden="false" customHeight="false" outlineLevel="0" collapsed="false">
      <c r="B7" s="0" t="s">
        <v>4</v>
      </c>
    </row>
    <row r="9" customFormat="false" ht="12" hidden="false" customHeight="false" outlineLevel="0" collapsed="false">
      <c r="A9" s="2" t="s">
        <v>5</v>
      </c>
      <c r="B9" s="0" t="s">
        <v>6</v>
      </c>
      <c r="C9" s="0" t="s">
        <v>7</v>
      </c>
    </row>
    <row r="10" customFormat="false" ht="12" hidden="false" customHeight="false" outlineLevel="0" collapsed="false">
      <c r="A10" s="2" t="s">
        <v>8</v>
      </c>
      <c r="B10" s="0" t="s">
        <v>9</v>
      </c>
      <c r="C10" s="0" t="s">
        <v>10</v>
      </c>
    </row>
    <row r="11" customFormat="false" ht="12" hidden="false" customHeight="false" outlineLevel="0" collapsed="false">
      <c r="A11" s="2" t="s">
        <v>11</v>
      </c>
      <c r="B11" s="0" t="s">
        <v>12</v>
      </c>
      <c r="C11" s="0" t="s">
        <v>13</v>
      </c>
    </row>
    <row r="12" customFormat="false" ht="12" hidden="false" customHeight="false" outlineLevel="0" collapsed="false">
      <c r="A12" s="2" t="s">
        <v>14</v>
      </c>
      <c r="B12" s="0" t="s">
        <v>15</v>
      </c>
      <c r="C12" s="0" t="s">
        <v>16</v>
      </c>
    </row>
    <row r="13" customFormat="false" ht="12" hidden="false" customHeight="false" outlineLevel="0" collapsed="false">
      <c r="A13" s="2" t="s">
        <v>17</v>
      </c>
      <c r="B13" s="0" t="s">
        <v>18</v>
      </c>
      <c r="C13" s="0" t="s">
        <v>19</v>
      </c>
    </row>
    <row r="14" customFormat="false" ht="12" hidden="false" customHeight="false" outlineLevel="0" collapsed="false">
      <c r="A14" s="2" t="s">
        <v>20</v>
      </c>
      <c r="B14" s="0" t="s">
        <v>21</v>
      </c>
      <c r="C14" s="0" t="s">
        <v>22</v>
      </c>
    </row>
    <row r="15" customFormat="false" ht="12" hidden="false" customHeight="false" outlineLevel="0" collapsed="false">
      <c r="A15" s="2" t="s">
        <v>23</v>
      </c>
      <c r="B15" s="0" t="s">
        <v>24</v>
      </c>
      <c r="C15" s="0" t="s">
        <v>25</v>
      </c>
    </row>
    <row r="16" customFormat="false" ht="12" hidden="false" customHeight="false" outlineLevel="0" collapsed="false">
      <c r="A16" s="2" t="s">
        <v>26</v>
      </c>
      <c r="B16" s="0" t="s">
        <v>27</v>
      </c>
      <c r="C16" s="0" t="s">
        <v>28</v>
      </c>
    </row>
    <row r="17" customFormat="false" ht="12" hidden="false" customHeight="false" outlineLevel="0" collapsed="false">
      <c r="A17" s="2" t="s">
        <v>29</v>
      </c>
      <c r="B17" s="0" t="s">
        <v>30</v>
      </c>
      <c r="C17" s="0" t="s">
        <v>31</v>
      </c>
    </row>
    <row r="18" customFormat="false" ht="12" hidden="false" customHeight="false" outlineLevel="0" collapsed="false">
      <c r="A18" s="2" t="s">
        <v>32</v>
      </c>
      <c r="B18" s="0" t="s">
        <v>33</v>
      </c>
      <c r="C18" s="0" t="s">
        <v>34</v>
      </c>
    </row>
    <row r="19" customFormat="false" ht="12" hidden="false" customHeight="false" outlineLevel="0" collapsed="false">
      <c r="A19" s="2" t="s">
        <v>35</v>
      </c>
      <c r="B19" s="0" t="s">
        <v>36</v>
      </c>
      <c r="C19" s="0" t="s">
        <v>37</v>
      </c>
    </row>
    <row r="22" customFormat="false" ht="12" hidden="false" customHeight="false" outlineLevel="0" collapsed="false">
      <c r="B22" s="0" t="s">
        <v>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:I1638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10.5"/>
    <col collapsed="false" customWidth="true" hidden="false" outlineLevel="0" max="3" min="3" style="0" width="39.99"/>
    <col collapsed="false" customWidth="true" hidden="false" outlineLevel="0" max="5" min="5" style="0" width="7.66"/>
    <col collapsed="false" customWidth="true" hidden="true" outlineLevel="0" max="6" min="6" style="0" width="7.66"/>
    <col collapsed="false" customWidth="true" hidden="false" outlineLevel="0" max="8" min="8" style="0" width="7.66"/>
    <col collapsed="false" customWidth="true" hidden="true" outlineLevel="0" max="9" min="9" style="0" width="7.66"/>
    <col collapsed="false" customWidth="true" hidden="false" outlineLevel="0" max="11" min="10" style="3" width="7.66"/>
    <col collapsed="false" customWidth="false" hidden="false" outlineLevel="0" max="257" min="12" style="3" width="8.82"/>
  </cols>
  <sheetData>
    <row r="1" s="4" customFormat="true" ht="48.75" hidden="false" customHeight="true" outlineLevel="0" collapsed="false">
      <c r="A1" s="4" t="s">
        <v>6</v>
      </c>
      <c r="B1" s="4" t="s">
        <v>39</v>
      </c>
      <c r="C1" s="4" t="s">
        <v>40</v>
      </c>
      <c r="D1" s="5" t="s">
        <v>15</v>
      </c>
      <c r="E1" s="6" t="s">
        <v>18</v>
      </c>
      <c r="F1" s="6" t="s">
        <v>41</v>
      </c>
      <c r="G1" s="5" t="s">
        <v>42</v>
      </c>
      <c r="H1" s="6" t="s">
        <v>43</v>
      </c>
      <c r="I1" s="6" t="s">
        <v>44</v>
      </c>
      <c r="J1" s="4" t="s">
        <v>45</v>
      </c>
      <c r="K1" s="4" t="s">
        <v>46</v>
      </c>
    </row>
    <row r="2" customFormat="false" ht="12" hidden="false" customHeight="false" outlineLevel="0" collapsed="false">
      <c r="A2" s="0" t="s">
        <v>47</v>
      </c>
      <c r="B2" s="0" t="s">
        <v>48</v>
      </c>
      <c r="C2" s="0" t="s">
        <v>49</v>
      </c>
      <c r="D2" s="7" t="n">
        <v>-0.684618584867608</v>
      </c>
      <c r="E2" s="8" t="n">
        <v>0.377111907605435</v>
      </c>
      <c r="F2" s="9" t="n">
        <v>0.55083504295806</v>
      </c>
      <c r="G2" s="7" t="n">
        <v>-3.05093407463754</v>
      </c>
      <c r="H2" s="9" t="n">
        <v>1.6276939332034</v>
      </c>
      <c r="I2" s="9" t="n">
        <v>0.53350675346755</v>
      </c>
      <c r="J2" s="3" t="b">
        <f aca="false">TRUE()</f>
        <v>1</v>
      </c>
      <c r="K2" s="3" t="b">
        <f aca="false">TRUE()</f>
        <v>1</v>
      </c>
    </row>
    <row r="3" customFormat="false" ht="12" hidden="false" customHeight="false" outlineLevel="0" collapsed="false">
      <c r="A3" s="0" t="s">
        <v>50</v>
      </c>
      <c r="B3" s="0" t="s">
        <v>51</v>
      </c>
      <c r="C3" s="0" t="s">
        <v>52</v>
      </c>
      <c r="D3" s="7" t="n">
        <v>-0.51143720179491</v>
      </c>
      <c r="E3" s="8" t="n">
        <v>0.189199246380767</v>
      </c>
      <c r="F3" s="9" t="n">
        <v>0.36993641783735</v>
      </c>
      <c r="G3" s="7" t="n">
        <v>-2.61524738605824</v>
      </c>
      <c r="H3" s="9" t="n">
        <v>0.31868611782283</v>
      </c>
      <c r="I3" s="9" t="n">
        <v>0.121856968301251</v>
      </c>
      <c r="J3" s="3" t="b">
        <f aca="false">TRUE()</f>
        <v>1</v>
      </c>
      <c r="K3" s="3" t="b">
        <f aca="false">TRUE()</f>
        <v>1</v>
      </c>
    </row>
    <row r="4" customFormat="false" ht="12" hidden="false" customHeight="false" outlineLevel="0" collapsed="false">
      <c r="A4" s="0" t="s">
        <v>53</v>
      </c>
      <c r="B4" s="0" t="s">
        <v>54</v>
      </c>
      <c r="C4" s="0" t="s">
        <v>55</v>
      </c>
      <c r="D4" s="7" t="n">
        <v>-1.85749544500108</v>
      </c>
      <c r="E4" s="8" t="n">
        <v>0.872553482308143</v>
      </c>
      <c r="F4" s="9" t="n">
        <v>0.469747306598447</v>
      </c>
      <c r="G4" s="7" t="n">
        <v>-2.57122960410478</v>
      </c>
      <c r="H4" s="9" t="n">
        <v>0.250194972265755</v>
      </c>
      <c r="I4" s="9" t="n">
        <v>0.0973055739037606</v>
      </c>
      <c r="J4" s="3" t="b">
        <f aca="false">TRUE()</f>
        <v>1</v>
      </c>
      <c r="K4" s="3" t="b">
        <f aca="false">TRUE()</f>
        <v>1</v>
      </c>
    </row>
    <row r="5" customFormat="false" ht="12" hidden="false" customHeight="false" outlineLevel="0" collapsed="false">
      <c r="A5" s="0" t="s">
        <v>56</v>
      </c>
      <c r="B5" s="0" t="s">
        <v>57</v>
      </c>
      <c r="C5" s="0" t="s">
        <v>58</v>
      </c>
      <c r="D5" s="7" t="n">
        <v>0.45765426560385</v>
      </c>
      <c r="E5" s="8" t="n">
        <v>1.16973966260224</v>
      </c>
      <c r="F5" s="9" t="n">
        <v>2.55594615961643</v>
      </c>
      <c r="G5" s="7" t="n">
        <v>-2.5708887225116</v>
      </c>
      <c r="H5" s="9" t="n">
        <v>0.432632383203311</v>
      </c>
      <c r="I5" s="9" t="n">
        <v>0.16828125597776</v>
      </c>
      <c r="K5" s="3" t="b">
        <f aca="false">TRUE()</f>
        <v>1</v>
      </c>
    </row>
    <row r="6" customFormat="false" ht="12" hidden="false" customHeight="false" outlineLevel="0" collapsed="false">
      <c r="A6" s="0" t="s">
        <v>59</v>
      </c>
      <c r="B6" s="0" t="s">
        <v>60</v>
      </c>
      <c r="C6" s="0" t="s">
        <v>61</v>
      </c>
      <c r="D6" s="7" t="n">
        <v>-0.385294599823284</v>
      </c>
      <c r="E6" s="8" t="n">
        <v>0.421247091402357</v>
      </c>
      <c r="F6" s="9" t="n">
        <v>1.09331169343033</v>
      </c>
      <c r="G6" s="7" t="n">
        <v>-2.34902837678201</v>
      </c>
      <c r="H6" s="9" t="n">
        <v>1.57312898867955</v>
      </c>
      <c r="I6" s="9" t="n">
        <v>0.669693480176096</v>
      </c>
      <c r="J6" s="3" t="b">
        <f aca="false">TRUE()</f>
        <v>1</v>
      </c>
      <c r="K6" s="3" t="b">
        <f aca="false">TRUE()</f>
        <v>1</v>
      </c>
    </row>
    <row r="7" customFormat="false" ht="12" hidden="false" customHeight="false" outlineLevel="0" collapsed="false">
      <c r="A7" s="0" t="s">
        <v>62</v>
      </c>
      <c r="B7" s="0" t="s">
        <v>63</v>
      </c>
      <c r="C7" s="0" t="s">
        <v>64</v>
      </c>
      <c r="D7" s="7" t="n">
        <v>-0.60778822814296</v>
      </c>
      <c r="E7" s="8" t="n">
        <v>0.724011683079197</v>
      </c>
      <c r="F7" s="9" t="n">
        <v>1.19122360314767</v>
      </c>
      <c r="G7" s="7" t="n">
        <v>-2.30506890456876</v>
      </c>
      <c r="H7" s="9" t="n">
        <v>1.44468932451066</v>
      </c>
      <c r="I7" s="9" t="n">
        <v>0.626744528828278</v>
      </c>
      <c r="K7" s="3" t="b">
        <f aca="false">TRUE()</f>
        <v>1</v>
      </c>
    </row>
    <row r="8" customFormat="false" ht="12" hidden="false" customHeight="false" outlineLevel="0" collapsed="false">
      <c r="A8" s="0" t="s">
        <v>65</v>
      </c>
      <c r="B8" s="0" t="s">
        <v>66</v>
      </c>
      <c r="C8" s="0" t="s">
        <v>67</v>
      </c>
      <c r="D8" s="7" t="n">
        <v>-0.0061142497864628</v>
      </c>
      <c r="E8" s="8" t="n">
        <v>0.235769746152264</v>
      </c>
      <c r="F8" s="9" t="n">
        <v>38.5606990859726</v>
      </c>
      <c r="G8" s="7" t="n">
        <v>-2.30464298406909</v>
      </c>
      <c r="H8" s="9" t="n">
        <v>0.223142914637321</v>
      </c>
      <c r="I8" s="9" t="n">
        <v>0.0968232026304302</v>
      </c>
      <c r="J8" s="3" t="b">
        <f aca="false">TRUE()</f>
        <v>1</v>
      </c>
      <c r="K8" s="3" t="b">
        <f aca="false">TRUE()</f>
        <v>1</v>
      </c>
    </row>
    <row r="9" customFormat="false" ht="12" hidden="false" customHeight="false" outlineLevel="0" collapsed="false">
      <c r="A9" s="0" t="s">
        <v>68</v>
      </c>
      <c r="B9" s="0" t="s">
        <v>69</v>
      </c>
      <c r="C9" s="0" t="s">
        <v>70</v>
      </c>
      <c r="D9" s="7" t="n">
        <v>2.55458257433105</v>
      </c>
      <c r="E9" s="8" t="n">
        <v>0.449212676349797</v>
      </c>
      <c r="F9" s="9" t="n">
        <v>0.175845823448252</v>
      </c>
      <c r="G9" s="7" t="n">
        <v>-2.30451839643271</v>
      </c>
      <c r="H9" s="9" t="n">
        <v>0.211793815385295</v>
      </c>
      <c r="I9" s="9" t="n">
        <v>0.0919037208438615</v>
      </c>
      <c r="J9" s="3" t="b">
        <f aca="false">TRUE()</f>
        <v>1</v>
      </c>
      <c r="K9" s="3" t="b">
        <f aca="false">TRUE()</f>
        <v>1</v>
      </c>
    </row>
    <row r="10" customFormat="false" ht="12" hidden="false" customHeight="false" outlineLevel="0" collapsed="false">
      <c r="A10" s="0" t="s">
        <v>71</v>
      </c>
      <c r="B10" s="0" t="s">
        <v>72</v>
      </c>
      <c r="C10" s="0" t="s">
        <v>73</v>
      </c>
      <c r="D10" s="7" t="n">
        <v>-0.147072672465734</v>
      </c>
      <c r="E10" s="8" t="n">
        <v>0.761682752687502</v>
      </c>
      <c r="F10" s="9" t="n">
        <v>5.17895500175236</v>
      </c>
      <c r="G10" s="7" t="n">
        <v>-2.23403278538138</v>
      </c>
      <c r="H10" s="9" t="n">
        <v>1.73512759631961</v>
      </c>
      <c r="I10" s="9" t="n">
        <v>0.776679558005412</v>
      </c>
      <c r="K10" s="3" t="b">
        <f aca="false">TRUE()</f>
        <v>1</v>
      </c>
    </row>
    <row r="11" customFormat="false" ht="12" hidden="false" customHeight="false" outlineLevel="0" collapsed="false">
      <c r="A11" s="0" t="s">
        <v>74</v>
      </c>
      <c r="B11" s="0" t="s">
        <v>75</v>
      </c>
      <c r="C11" s="0" t="s">
        <v>76</v>
      </c>
      <c r="D11" s="7" t="n">
        <v>-0.503533067654816</v>
      </c>
      <c r="E11" s="8" t="n">
        <v>0.277354088341966</v>
      </c>
      <c r="F11" s="9" t="n">
        <v>0.55081603604254</v>
      </c>
      <c r="G11" s="7" t="n">
        <v>-2.2277513868837</v>
      </c>
      <c r="H11" s="9" t="n">
        <v>1.24540738993299</v>
      </c>
      <c r="I11" s="9" t="n">
        <v>0.559042358705534</v>
      </c>
      <c r="J11" s="3" t="b">
        <f aca="false">TRUE()</f>
        <v>1</v>
      </c>
      <c r="K11" s="3" t="b">
        <f aca="false">TRUE()</f>
        <v>1</v>
      </c>
    </row>
    <row r="12" customFormat="false" ht="12" hidden="false" customHeight="false" outlineLevel="0" collapsed="false">
      <c r="A12" s="0" t="s">
        <v>77</v>
      </c>
      <c r="B12" s="0" t="s">
        <v>78</v>
      </c>
      <c r="C12" s="0" t="s">
        <v>52</v>
      </c>
      <c r="D12" s="7" t="n">
        <v>-0.131378147972766</v>
      </c>
      <c r="E12" s="8" t="n">
        <v>0.688013448838329</v>
      </c>
      <c r="F12" s="9" t="n">
        <v>5.23689410647613</v>
      </c>
      <c r="G12" s="7" t="n">
        <v>-2.21225828029241</v>
      </c>
      <c r="H12" s="9" t="n">
        <v>0.155033402407658</v>
      </c>
      <c r="I12" s="9" t="n">
        <v>0.0700792505959866</v>
      </c>
      <c r="K12" s="3" t="b">
        <f aca="false">TRUE()</f>
        <v>1</v>
      </c>
    </row>
    <row r="13" customFormat="false" ht="12" hidden="false" customHeight="false" outlineLevel="0" collapsed="false">
      <c r="A13" s="0" t="s">
        <v>79</v>
      </c>
      <c r="B13" s="0" t="s">
        <v>80</v>
      </c>
      <c r="C13" s="0" t="s">
        <v>81</v>
      </c>
      <c r="D13" s="7" t="n">
        <v>0.210601626886266</v>
      </c>
      <c r="E13" s="8" t="n">
        <v>0.942162228640883</v>
      </c>
      <c r="F13" s="9" t="n">
        <v>4.47367023023849</v>
      </c>
      <c r="G13" s="7" t="n">
        <v>-2.19515294995337</v>
      </c>
      <c r="H13" s="9" t="n">
        <v>1.51652614962224</v>
      </c>
      <c r="I13" s="9" t="n">
        <v>0.690852156636489</v>
      </c>
      <c r="K13" s="3" t="b">
        <f aca="false">TRUE()</f>
        <v>1</v>
      </c>
    </row>
    <row r="14" customFormat="false" ht="12" hidden="false" customHeight="false" outlineLevel="0" collapsed="false">
      <c r="A14" s="0" t="s">
        <v>82</v>
      </c>
      <c r="B14" s="0" t="s">
        <v>83</v>
      </c>
      <c r="C14" s="0" t="s">
        <v>84</v>
      </c>
      <c r="D14" s="7" t="n">
        <v>0.958781717566924</v>
      </c>
      <c r="E14" s="8" t="n">
        <v>0.30173810224464</v>
      </c>
      <c r="F14" s="9" t="n">
        <v>0.314709903950143</v>
      </c>
      <c r="G14" s="7" t="n">
        <v>-2.12024618023266</v>
      </c>
      <c r="H14" s="9" t="n">
        <v>1.1967126273437</v>
      </c>
      <c r="I14" s="9" t="n">
        <v>0.564421546186857</v>
      </c>
      <c r="J14" s="3" t="b">
        <f aca="false">TRUE()</f>
        <v>1</v>
      </c>
      <c r="K14" s="3" t="b">
        <f aca="false">TRUE()</f>
        <v>1</v>
      </c>
    </row>
    <row r="15" customFormat="false" ht="12" hidden="false" customHeight="false" outlineLevel="0" collapsed="false">
      <c r="A15" s="0" t="s">
        <v>85</v>
      </c>
      <c r="B15" s="0" t="s">
        <v>86</v>
      </c>
      <c r="C15" s="0" t="s">
        <v>87</v>
      </c>
      <c r="D15" s="7" t="n">
        <v>-0.560153063510088</v>
      </c>
      <c r="E15" s="8" t="n">
        <v>0.387198029552144</v>
      </c>
      <c r="F15" s="9" t="n">
        <v>0.691236118795539</v>
      </c>
      <c r="G15" s="7" t="n">
        <v>-2.06469428822519</v>
      </c>
      <c r="H15" s="9" t="n">
        <v>1.2841394502558</v>
      </c>
      <c r="I15" s="9" t="n">
        <v>0.621951374389496</v>
      </c>
      <c r="J15" s="3" t="b">
        <f aca="false">TRUE()</f>
        <v>1</v>
      </c>
      <c r="K15" s="3" t="b">
        <f aca="false">TRUE()</f>
        <v>1</v>
      </c>
    </row>
    <row r="16" customFormat="false" ht="12" hidden="false" customHeight="false" outlineLevel="0" collapsed="false">
      <c r="A16" s="0" t="s">
        <v>88</v>
      </c>
      <c r="B16" s="0" t="s">
        <v>89</v>
      </c>
      <c r="C16" s="0" t="s">
        <v>90</v>
      </c>
      <c r="D16" s="7" t="n">
        <v>-0.513619688491334</v>
      </c>
      <c r="E16" s="8" t="n">
        <v>0.842582870208039</v>
      </c>
      <c r="F16" s="9" t="n">
        <v>1.64048008494958</v>
      </c>
      <c r="G16" s="7" t="n">
        <v>-2.06267176869593</v>
      </c>
      <c r="H16" s="9" t="n">
        <v>0.977097045741281</v>
      </c>
      <c r="I16" s="9" t="n">
        <v>0.473704571212038</v>
      </c>
      <c r="K16" s="3" t="b">
        <f aca="false">TRUE()</f>
        <v>1</v>
      </c>
    </row>
    <row r="17" customFormat="false" ht="12" hidden="false" customHeight="false" outlineLevel="0" collapsed="false">
      <c r="A17" s="0" t="s">
        <v>91</v>
      </c>
      <c r="B17" s="0" t="s">
        <v>92</v>
      </c>
      <c r="C17" s="0" t="s">
        <v>93</v>
      </c>
      <c r="D17" s="7" t="n">
        <v>-0.426518620545552</v>
      </c>
      <c r="E17" s="8" t="n">
        <v>0.599932744042365</v>
      </c>
      <c r="F17" s="9" t="n">
        <v>1.40658042848165</v>
      </c>
      <c r="G17" s="7" t="n">
        <v>-2.04957674672182</v>
      </c>
      <c r="H17" s="9" t="n">
        <v>1.46802405372647</v>
      </c>
      <c r="I17" s="9" t="n">
        <v>0.71625717654852</v>
      </c>
      <c r="K17" s="3" t="b">
        <f aca="false">TRUE()</f>
        <v>1</v>
      </c>
    </row>
    <row r="18" customFormat="false" ht="12" hidden="false" customHeight="false" outlineLevel="0" collapsed="false">
      <c r="A18" s="0" t="s">
        <v>94</v>
      </c>
      <c r="B18" s="0" t="s">
        <v>95</v>
      </c>
      <c r="C18" s="0" t="s">
        <v>96</v>
      </c>
      <c r="D18" s="7" t="n">
        <v>-0.405378176241371</v>
      </c>
      <c r="E18" s="8" t="n">
        <v>0.433562600590089</v>
      </c>
      <c r="F18" s="9" t="n">
        <v>1.0695262498096</v>
      </c>
      <c r="G18" s="7" t="n">
        <v>-2.03805878276375</v>
      </c>
      <c r="H18" s="9" t="n">
        <v>1.06476633883405</v>
      </c>
      <c r="I18" s="9" t="n">
        <v>0.522441427028004</v>
      </c>
      <c r="J18" s="3" t="b">
        <f aca="false">TRUE()</f>
        <v>1</v>
      </c>
      <c r="K18" s="3" t="b">
        <f aca="false">TRUE()</f>
        <v>1</v>
      </c>
    </row>
    <row r="19" customFormat="false" ht="12" hidden="false" customHeight="false" outlineLevel="0" collapsed="false">
      <c r="A19" s="0" t="s">
        <v>97</v>
      </c>
      <c r="B19" s="0" t="s">
        <v>98</v>
      </c>
      <c r="C19" s="0" t="s">
        <v>99</v>
      </c>
      <c r="D19" s="7" t="n">
        <v>-0.566096108277972</v>
      </c>
      <c r="E19" s="8" t="n">
        <v>0.0985166177182596</v>
      </c>
      <c r="F19" s="9" t="n">
        <v>0.174028078055404</v>
      </c>
      <c r="G19" s="7" t="n">
        <v>-2.03459462245095</v>
      </c>
      <c r="H19" s="9" t="n">
        <v>1.01743628058766</v>
      </c>
      <c r="I19" s="9" t="n">
        <v>0.500068303219056</v>
      </c>
      <c r="J19" s="3" t="b">
        <f aca="false">TRUE()</f>
        <v>1</v>
      </c>
      <c r="K19" s="3" t="b">
        <f aca="false">TRUE()</f>
        <v>1</v>
      </c>
    </row>
    <row r="20" customFormat="false" ht="12" hidden="false" customHeight="false" outlineLevel="0" collapsed="false">
      <c r="A20" s="0" t="s">
        <v>100</v>
      </c>
      <c r="B20" s="0" t="s">
        <v>101</v>
      </c>
      <c r="C20" s="0" t="s">
        <v>102</v>
      </c>
      <c r="D20" s="7" t="n">
        <v>0.454019260099313</v>
      </c>
      <c r="E20" s="8" t="n">
        <v>0.561567213135092</v>
      </c>
      <c r="F20" s="9" t="n">
        <v>1.23687971521793</v>
      </c>
      <c r="G20" s="7" t="n">
        <v>-2.00625166691972</v>
      </c>
      <c r="H20" s="9" t="n">
        <v>1.26103924459549</v>
      </c>
      <c r="I20" s="9" t="n">
        <v>0.628554864471022</v>
      </c>
      <c r="K20" s="3" t="b">
        <f aca="false">TRUE()</f>
        <v>1</v>
      </c>
    </row>
    <row r="21" customFormat="false" ht="12" hidden="false" customHeight="false" outlineLevel="0" collapsed="false">
      <c r="A21" s="0" t="s">
        <v>103</v>
      </c>
      <c r="B21" s="0" t="s">
        <v>104</v>
      </c>
      <c r="C21" s="0" t="s">
        <v>105</v>
      </c>
      <c r="D21" s="7" t="n">
        <v>-0.687203689859787</v>
      </c>
      <c r="E21" s="8" t="n">
        <v>0.00332640357653449</v>
      </c>
      <c r="F21" s="9" t="n">
        <v>0.00484049143742693</v>
      </c>
      <c r="G21" s="7" t="n">
        <v>-1.9697093003132</v>
      </c>
      <c r="H21" s="9" t="n">
        <v>0.424836209751833</v>
      </c>
      <c r="I21" s="9" t="n">
        <v>0.215684725499484</v>
      </c>
      <c r="J21" s="3" t="b">
        <f aca="false">TRUE()</f>
        <v>1</v>
      </c>
      <c r="K21" s="3" t="b">
        <f aca="false">TRUE()</f>
        <v>1</v>
      </c>
    </row>
    <row r="22" customFormat="false" ht="12" hidden="false" customHeight="false" outlineLevel="0" collapsed="false">
      <c r="A22" s="0" t="s">
        <v>106</v>
      </c>
      <c r="B22" s="0" t="s">
        <v>107</v>
      </c>
      <c r="C22" s="0" t="s">
        <v>108</v>
      </c>
      <c r="D22" s="7" t="n">
        <v>-1.50356277927783</v>
      </c>
      <c r="E22" s="8" t="n">
        <v>0.134269546386669</v>
      </c>
      <c r="F22" s="9" t="n">
        <v>0.0893009246020034</v>
      </c>
      <c r="G22" s="7" t="n">
        <v>-1.85714400251981</v>
      </c>
      <c r="H22" s="9" t="n">
        <v>0.45521627606202</v>
      </c>
      <c r="I22" s="9" t="n">
        <v>0.245116305167705</v>
      </c>
      <c r="J22" s="3" t="b">
        <f aca="false">TRUE()</f>
        <v>1</v>
      </c>
      <c r="K22" s="3" t="b">
        <f aca="false">TRUE()</f>
        <v>1</v>
      </c>
    </row>
    <row r="23" customFormat="false" ht="12" hidden="false" customHeight="false" outlineLevel="0" collapsed="false">
      <c r="A23" s="0" t="s">
        <v>109</v>
      </c>
      <c r="B23" s="0" t="s">
        <v>110</v>
      </c>
      <c r="C23" s="0" t="s">
        <v>76</v>
      </c>
      <c r="D23" s="7" t="n">
        <v>0.332901285963041</v>
      </c>
      <c r="E23" s="8" t="n">
        <v>0.494125274853793</v>
      </c>
      <c r="F23" s="9" t="n">
        <v>1.48429968789202</v>
      </c>
      <c r="G23" s="7" t="n">
        <v>-1.8361020965174</v>
      </c>
      <c r="H23" s="9" t="n">
        <v>0.122777045191665</v>
      </c>
      <c r="I23" s="9" t="n">
        <v>0.0668683105501274</v>
      </c>
      <c r="J23" s="3" t="b">
        <f aca="false">TRUE()</f>
        <v>1</v>
      </c>
      <c r="K23" s="3" t="b">
        <f aca="false">TRUE()</f>
        <v>1</v>
      </c>
    </row>
    <row r="24" customFormat="false" ht="12" hidden="false" customHeight="false" outlineLevel="0" collapsed="false">
      <c r="A24" s="0" t="s">
        <v>111</v>
      </c>
      <c r="B24" s="0" t="s">
        <v>112</v>
      </c>
      <c r="C24" s="0" t="s">
        <v>113</v>
      </c>
      <c r="D24" s="7" t="n">
        <v>-0.512803175135203</v>
      </c>
      <c r="E24" s="8" t="n">
        <v>0.199737151197938</v>
      </c>
      <c r="F24" s="9" t="n">
        <v>0.389500613262147</v>
      </c>
      <c r="G24" s="7" t="n">
        <v>-1.82937235087556</v>
      </c>
      <c r="H24" s="9" t="n">
        <v>0.0274231865266667</v>
      </c>
      <c r="I24" s="9" t="n">
        <v>0.014990489231753</v>
      </c>
      <c r="J24" s="3" t="b">
        <f aca="false">TRUE()</f>
        <v>1</v>
      </c>
      <c r="K24" s="3" t="b">
        <f aca="false">TRUE()</f>
        <v>1</v>
      </c>
    </row>
    <row r="25" customFormat="false" ht="12" hidden="false" customHeight="false" outlineLevel="0" collapsed="false">
      <c r="A25" s="0" t="s">
        <v>114</v>
      </c>
      <c r="B25" s="0" t="s">
        <v>115</v>
      </c>
      <c r="C25" s="0" t="s">
        <v>116</v>
      </c>
      <c r="D25" s="7" t="n">
        <v>-0.837685564837946</v>
      </c>
      <c r="E25" s="8" t="n">
        <v>0.606371850841039</v>
      </c>
      <c r="F25" s="9" t="n">
        <v>0.72386570366453</v>
      </c>
      <c r="G25" s="7" t="n">
        <v>-1.80546818842739</v>
      </c>
      <c r="H25" s="9" t="n">
        <v>0.215002766628737</v>
      </c>
      <c r="I25" s="9" t="n">
        <v>0.119084217604526</v>
      </c>
      <c r="K25" s="3" t="b">
        <f aca="false">TRUE()</f>
        <v>1</v>
      </c>
    </row>
    <row r="26" customFormat="false" ht="12" hidden="false" customHeight="false" outlineLevel="0" collapsed="false">
      <c r="A26" s="0" t="s">
        <v>117</v>
      </c>
      <c r="B26" s="0" t="s">
        <v>118</v>
      </c>
      <c r="C26" s="0" t="s">
        <v>119</v>
      </c>
      <c r="D26" s="7" t="n">
        <v>-0.462976859881653</v>
      </c>
      <c r="E26" s="8" t="n">
        <v>0.00146129747430526</v>
      </c>
      <c r="F26" s="9" t="n">
        <v>0.00315630780052117</v>
      </c>
      <c r="G26" s="7" t="n">
        <v>-1.78016726472142</v>
      </c>
      <c r="H26" s="9" t="n">
        <v>0.576228950797549</v>
      </c>
      <c r="I26" s="9" t="n">
        <v>0.323693712505</v>
      </c>
      <c r="J26" s="3" t="b">
        <f aca="false">TRUE()</f>
        <v>1</v>
      </c>
      <c r="K26" s="3" t="b">
        <f aca="false">TRUE()</f>
        <v>1</v>
      </c>
    </row>
    <row r="27" customFormat="false" ht="12" hidden="false" customHeight="false" outlineLevel="0" collapsed="false">
      <c r="A27" s="0" t="s">
        <v>120</v>
      </c>
      <c r="B27" s="0" t="s">
        <v>121</v>
      </c>
      <c r="C27" s="0" t="s">
        <v>122</v>
      </c>
      <c r="D27" s="7" t="n">
        <v>-0.18965715104948</v>
      </c>
      <c r="E27" s="8" t="n">
        <v>0.348314295791815</v>
      </c>
      <c r="F27" s="9" t="n">
        <v>1.83654712656177</v>
      </c>
      <c r="G27" s="7" t="n">
        <v>-1.7726414640379</v>
      </c>
      <c r="H27" s="9" t="n">
        <v>0.0780066943403594</v>
      </c>
      <c r="I27" s="9" t="n">
        <v>0.044005906396135</v>
      </c>
      <c r="J27" s="3" t="b">
        <f aca="false">TRUE()</f>
        <v>1</v>
      </c>
      <c r="K27" s="3" t="b">
        <f aca="false">TRUE()</f>
        <v>1</v>
      </c>
    </row>
    <row r="28" customFormat="false" ht="12" hidden="false" customHeight="false" outlineLevel="0" collapsed="false">
      <c r="A28" s="0" t="s">
        <v>123</v>
      </c>
      <c r="B28" s="0" t="s">
        <v>124</v>
      </c>
      <c r="C28" s="0" t="s">
        <v>125</v>
      </c>
      <c r="D28" s="7" t="n">
        <v>-0.594594087326663</v>
      </c>
      <c r="E28" s="8" t="n">
        <v>0.046533519619222</v>
      </c>
      <c r="F28" s="9" t="n">
        <v>0.0782609861265859</v>
      </c>
      <c r="G28" s="7" t="n">
        <v>-1.75714100275187</v>
      </c>
      <c r="H28" s="9" t="n">
        <v>0.0303634099134217</v>
      </c>
      <c r="I28" s="9" t="n">
        <v>0.0172800076179826</v>
      </c>
      <c r="J28" s="3" t="b">
        <f aca="false">TRUE()</f>
        <v>1</v>
      </c>
      <c r="K28" s="3" t="b">
        <f aca="false">TRUE()</f>
        <v>1</v>
      </c>
    </row>
    <row r="29" customFormat="false" ht="12" hidden="false" customHeight="false" outlineLevel="0" collapsed="false">
      <c r="A29" s="0" t="s">
        <v>126</v>
      </c>
      <c r="B29" s="0" t="s">
        <v>127</v>
      </c>
      <c r="C29" s="0" t="s">
        <v>128</v>
      </c>
      <c r="D29" s="7" t="n">
        <v>0.933870517046328</v>
      </c>
      <c r="E29" s="8" t="n">
        <v>0.278856882719774</v>
      </c>
      <c r="F29" s="9" t="n">
        <v>0.298603369128463</v>
      </c>
      <c r="G29" s="7" t="n">
        <v>-1.7120024285414</v>
      </c>
      <c r="H29" s="9" t="n">
        <v>0.0738281106487458</v>
      </c>
      <c r="I29" s="9" t="n">
        <v>0.0431238352340692</v>
      </c>
      <c r="J29" s="3" t="b">
        <f aca="false">TRUE()</f>
        <v>1</v>
      </c>
      <c r="K29" s="3" t="b">
        <f aca="false">TRUE()</f>
        <v>1</v>
      </c>
    </row>
    <row r="30" customFormat="false" ht="12" hidden="false" customHeight="false" outlineLevel="0" collapsed="false">
      <c r="A30" s="0" t="s">
        <v>129</v>
      </c>
      <c r="B30" s="0" t="s">
        <v>130</v>
      </c>
      <c r="C30" s="0" t="s">
        <v>131</v>
      </c>
      <c r="D30" s="7" t="n">
        <v>-1.09409266694184</v>
      </c>
      <c r="E30" s="8" t="n">
        <v>0.663814540712999</v>
      </c>
      <c r="F30" s="9" t="n">
        <v>0.606726066968772</v>
      </c>
      <c r="G30" s="7" t="n">
        <v>-1.71107084183363</v>
      </c>
      <c r="H30" s="9" t="n">
        <v>0.138182768251385</v>
      </c>
      <c r="I30" s="9" t="n">
        <v>0.0807580638235318</v>
      </c>
      <c r="K30" s="3" t="b">
        <f aca="false">TRUE()</f>
        <v>1</v>
      </c>
    </row>
    <row r="31" customFormat="false" ht="12" hidden="false" customHeight="false" outlineLevel="0" collapsed="false">
      <c r="A31" s="0" t="s">
        <v>132</v>
      </c>
      <c r="B31" s="0" t="s">
        <v>133</v>
      </c>
      <c r="C31" s="0" t="s">
        <v>134</v>
      </c>
      <c r="D31" s="7" t="n">
        <v>-0.36141659648252</v>
      </c>
      <c r="E31" s="8" t="n">
        <v>0.537207281628276</v>
      </c>
      <c r="F31" s="9" t="n">
        <v>1.48639350504829</v>
      </c>
      <c r="G31" s="7" t="n">
        <v>-1.7025423470327</v>
      </c>
      <c r="H31" s="9" t="n">
        <v>0.500384242133181</v>
      </c>
      <c r="I31" s="9" t="n">
        <v>0.293904138716598</v>
      </c>
      <c r="K31" s="3" t="b">
        <f aca="false">TRUE()</f>
        <v>1</v>
      </c>
    </row>
    <row r="32" customFormat="false" ht="12" hidden="false" customHeight="false" outlineLevel="0" collapsed="false">
      <c r="A32" s="0" t="s">
        <v>135</v>
      </c>
      <c r="B32" s="0" t="s">
        <v>136</v>
      </c>
      <c r="C32" s="0" t="s">
        <v>137</v>
      </c>
      <c r="D32" s="7" t="n">
        <v>0.793408595804454</v>
      </c>
      <c r="E32" s="8" t="n">
        <v>0.179773473248693</v>
      </c>
      <c r="F32" s="9" t="n">
        <v>0.226583722686312</v>
      </c>
      <c r="G32" s="7" t="n">
        <v>-1.68813459347468</v>
      </c>
      <c r="H32" s="9" t="n">
        <v>0.144752224102685</v>
      </c>
      <c r="I32" s="9" t="n">
        <v>0.0857468501991554</v>
      </c>
      <c r="J32" s="3" t="b">
        <f aca="false">TRUE()</f>
        <v>1</v>
      </c>
      <c r="K32" s="3" t="b">
        <f aca="false">TRUE()</f>
        <v>1</v>
      </c>
    </row>
    <row r="33" customFormat="false" ht="12" hidden="false" customHeight="false" outlineLevel="0" collapsed="false">
      <c r="A33" s="0" t="s">
        <v>138</v>
      </c>
      <c r="B33" s="0" t="s">
        <v>139</v>
      </c>
      <c r="C33" s="0" t="s">
        <v>140</v>
      </c>
      <c r="D33" s="7" t="n">
        <v>-0.215966846805387</v>
      </c>
      <c r="E33" s="8" t="n">
        <v>0.266293408112232</v>
      </c>
      <c r="F33" s="9" t="n">
        <v>1.2330291063248</v>
      </c>
      <c r="G33" s="7" t="n">
        <v>-1.65322742603169</v>
      </c>
      <c r="H33" s="9" t="n">
        <v>0.764213243741246</v>
      </c>
      <c r="I33" s="9" t="n">
        <v>0.462255362878668</v>
      </c>
      <c r="J33" s="3" t="b">
        <f aca="false">TRUE()</f>
        <v>1</v>
      </c>
      <c r="K33" s="3" t="b">
        <f aca="false">TRUE()</f>
        <v>1</v>
      </c>
    </row>
    <row r="34" customFormat="false" ht="12" hidden="false" customHeight="false" outlineLevel="0" collapsed="false">
      <c r="A34" s="0" t="s">
        <v>141</v>
      </c>
      <c r="B34" s="0" t="s">
        <v>142</v>
      </c>
      <c r="C34" s="0" t="s">
        <v>52</v>
      </c>
      <c r="D34" s="7" t="n">
        <v>-0.61770269663721</v>
      </c>
      <c r="E34" s="8" t="n">
        <v>0.338267259977496</v>
      </c>
      <c r="F34" s="9" t="n">
        <v>0.5476214719784</v>
      </c>
      <c r="G34" s="7" t="n">
        <v>-1.63192169820437</v>
      </c>
      <c r="H34" s="9" t="n">
        <v>0.132576335803034</v>
      </c>
      <c r="I34" s="9" t="n">
        <v>0.0812393976677374</v>
      </c>
      <c r="J34" s="3" t="b">
        <f aca="false">TRUE()</f>
        <v>1</v>
      </c>
      <c r="K34" s="3" t="b">
        <f aca="false">TRUE()</f>
        <v>1</v>
      </c>
    </row>
    <row r="35" customFormat="false" ht="12" hidden="false" customHeight="false" outlineLevel="0" collapsed="false">
      <c r="A35" s="0" t="s">
        <v>143</v>
      </c>
      <c r="B35" s="0" t="s">
        <v>144</v>
      </c>
      <c r="C35" s="0" t="s">
        <v>76</v>
      </c>
      <c r="D35" s="7" t="n">
        <v>0.206337993187933</v>
      </c>
      <c r="E35" s="8" t="n">
        <v>0.605774532031307</v>
      </c>
      <c r="F35" s="9" t="n">
        <v>2.93583611370867</v>
      </c>
      <c r="G35" s="7" t="n">
        <v>-1.62290744595898</v>
      </c>
      <c r="H35" s="9" t="n">
        <v>0.316848277734245</v>
      </c>
      <c r="I35" s="9" t="n">
        <v>0.195234964583589</v>
      </c>
      <c r="K35" s="3" t="b">
        <f aca="false">TRUE()</f>
        <v>1</v>
      </c>
    </row>
    <row r="36" customFormat="false" ht="12" hidden="false" customHeight="false" outlineLevel="0" collapsed="false">
      <c r="A36" s="0" t="s">
        <v>145</v>
      </c>
      <c r="B36" s="0" t="s">
        <v>146</v>
      </c>
      <c r="C36" s="0" t="s">
        <v>147</v>
      </c>
      <c r="D36" s="7" t="n">
        <v>0.252282800548069</v>
      </c>
      <c r="E36" s="8" t="n">
        <v>0.208494943629444</v>
      </c>
      <c r="F36" s="9" t="n">
        <v>0.826433443645393</v>
      </c>
      <c r="G36" s="7" t="n">
        <v>-1.61451134356748</v>
      </c>
      <c r="H36" s="9" t="n">
        <v>0.302404206300259</v>
      </c>
      <c r="I36" s="9" t="n">
        <v>0.187303859774721</v>
      </c>
      <c r="J36" s="3" t="b">
        <f aca="false">TRUE()</f>
        <v>1</v>
      </c>
      <c r="K36" s="3" t="b">
        <f aca="false">TRUE()</f>
        <v>1</v>
      </c>
    </row>
    <row r="37" customFormat="false" ht="12" hidden="false" customHeight="false" outlineLevel="0" collapsed="false">
      <c r="A37" s="0" t="s">
        <v>148</v>
      </c>
      <c r="B37" s="0" t="s">
        <v>149</v>
      </c>
      <c r="C37" s="0" t="s">
        <v>150</v>
      </c>
      <c r="D37" s="7" t="n">
        <v>0.616346947599903</v>
      </c>
      <c r="E37" s="8" t="n">
        <v>0.392544144266492</v>
      </c>
      <c r="F37" s="9" t="n">
        <v>0.6368882750131</v>
      </c>
      <c r="G37" s="7" t="n">
        <v>-1.60187238267684</v>
      </c>
      <c r="H37" s="9" t="n">
        <v>0.46808948405428</v>
      </c>
      <c r="I37" s="9" t="n">
        <v>0.292213967302482</v>
      </c>
      <c r="J37" s="3" t="b">
        <f aca="false">TRUE()</f>
        <v>1</v>
      </c>
      <c r="K37" s="3" t="b">
        <f aca="false">TRUE()</f>
        <v>1</v>
      </c>
    </row>
    <row r="38" customFormat="false" ht="12" hidden="false" customHeight="false" outlineLevel="0" collapsed="false">
      <c r="A38" s="0" t="s">
        <v>151</v>
      </c>
      <c r="B38" s="0" t="s">
        <v>152</v>
      </c>
      <c r="C38" s="0" t="s">
        <v>153</v>
      </c>
      <c r="D38" s="7" t="n">
        <v>-2.00912789332656</v>
      </c>
      <c r="E38" s="8" t="n">
        <v>0.0826117143398772</v>
      </c>
      <c r="F38" s="9" t="n">
        <v>0.0411181959168836</v>
      </c>
      <c r="G38" s="7" t="n">
        <v>-1.58769582292922</v>
      </c>
      <c r="H38" s="9" t="n">
        <v>0.123890302125972</v>
      </c>
      <c r="I38" s="9" t="n">
        <v>0.078031509774587</v>
      </c>
      <c r="J38" s="3" t="b">
        <f aca="false">TRUE()</f>
        <v>1</v>
      </c>
      <c r="K38" s="3" t="b">
        <f aca="false">TRUE()</f>
        <v>1</v>
      </c>
    </row>
    <row r="39" customFormat="false" ht="12" hidden="false" customHeight="false" outlineLevel="0" collapsed="false">
      <c r="A39" s="0" t="s">
        <v>154</v>
      </c>
      <c r="B39" s="0" t="s">
        <v>155</v>
      </c>
      <c r="C39" s="0" t="s">
        <v>156</v>
      </c>
      <c r="D39" s="7" t="n">
        <v>0.0192115921138218</v>
      </c>
      <c r="E39" s="8" t="n">
        <v>0.228761143788345</v>
      </c>
      <c r="F39" s="9" t="n">
        <v>11.9074537098756</v>
      </c>
      <c r="G39" s="7" t="n">
        <v>-1.58039418523835</v>
      </c>
      <c r="H39" s="9" t="n">
        <v>0.584046704732326</v>
      </c>
      <c r="I39" s="9" t="n">
        <v>0.369557614288642</v>
      </c>
      <c r="J39" s="3" t="b">
        <f aca="false">TRUE()</f>
        <v>1</v>
      </c>
      <c r="K39" s="3" t="b">
        <f aca="false">TRUE()</f>
        <v>1</v>
      </c>
    </row>
    <row r="40" customFormat="false" ht="12" hidden="false" customHeight="false" outlineLevel="0" collapsed="false">
      <c r="A40" s="0" t="s">
        <v>157</v>
      </c>
      <c r="B40" s="0" t="s">
        <v>158</v>
      </c>
      <c r="C40" s="0" t="s">
        <v>159</v>
      </c>
      <c r="D40" s="7" t="n">
        <v>0.575292494149265</v>
      </c>
      <c r="E40" s="8" t="n">
        <v>0.174827082920636</v>
      </c>
      <c r="F40" s="9" t="n">
        <v>0.303892515022586</v>
      </c>
      <c r="G40" s="7" t="n">
        <v>-1.55832510329102</v>
      </c>
      <c r="H40" s="9" t="n">
        <v>0.559748129553922</v>
      </c>
      <c r="I40" s="9" t="n">
        <v>0.359198557715456</v>
      </c>
      <c r="J40" s="3" t="b">
        <f aca="false">TRUE()</f>
        <v>1</v>
      </c>
      <c r="K40" s="3" t="b">
        <f aca="false">TRUE()</f>
        <v>1</v>
      </c>
    </row>
    <row r="41" customFormat="false" ht="12" hidden="false" customHeight="false" outlineLevel="0" collapsed="false">
      <c r="A41" s="0" t="s">
        <v>160</v>
      </c>
      <c r="B41" s="0" t="s">
        <v>161</v>
      </c>
      <c r="C41" s="0" t="s">
        <v>76</v>
      </c>
      <c r="D41" s="7" t="n">
        <v>-0.4413314541296</v>
      </c>
      <c r="E41" s="8" t="n">
        <v>0.187581101131421</v>
      </c>
      <c r="F41" s="9" t="n">
        <v>0.42503451629427</v>
      </c>
      <c r="G41" s="7" t="n">
        <v>-1.54995050398432</v>
      </c>
      <c r="H41" s="9" t="n">
        <v>0.414942657808766</v>
      </c>
      <c r="I41" s="9" t="n">
        <v>0.267713489393442</v>
      </c>
      <c r="J41" s="3" t="b">
        <f aca="false">TRUE()</f>
        <v>1</v>
      </c>
      <c r="K41" s="3" t="b">
        <f aca="false">TRUE()</f>
        <v>1</v>
      </c>
    </row>
    <row r="42" customFormat="false" ht="12" hidden="false" customHeight="false" outlineLevel="0" collapsed="false">
      <c r="A42" s="0" t="s">
        <v>162</v>
      </c>
      <c r="B42" s="0" t="s">
        <v>163</v>
      </c>
      <c r="C42" s="0" t="s">
        <v>164</v>
      </c>
      <c r="D42" s="7" t="n">
        <v>1.24393822529854</v>
      </c>
      <c r="E42" s="8" t="n">
        <v>0.252507235421923</v>
      </c>
      <c r="F42" s="9" t="n">
        <v>0.20299017289329</v>
      </c>
      <c r="G42" s="7" t="n">
        <v>-1.5470820675711</v>
      </c>
      <c r="H42" s="9" t="n">
        <v>0.5897666073762</v>
      </c>
      <c r="I42" s="9" t="n">
        <v>0.381212231554157</v>
      </c>
      <c r="J42" s="3" t="b">
        <f aca="false">TRUE()</f>
        <v>1</v>
      </c>
      <c r="K42" s="3" t="b">
        <f aca="false">TRUE()</f>
        <v>1</v>
      </c>
    </row>
    <row r="43" customFormat="false" ht="12" hidden="false" customHeight="false" outlineLevel="0" collapsed="false">
      <c r="A43" s="0" t="s">
        <v>165</v>
      </c>
      <c r="B43" s="0" t="s">
        <v>166</v>
      </c>
      <c r="C43" s="0" t="s">
        <v>167</v>
      </c>
      <c r="D43" s="7" t="n">
        <v>-0.278474388825957</v>
      </c>
      <c r="E43" s="8" t="n">
        <v>0.584601762290136</v>
      </c>
      <c r="F43" s="9" t="n">
        <v>2.09930171587702</v>
      </c>
      <c r="G43" s="7" t="n">
        <v>-1.54548495186512</v>
      </c>
      <c r="H43" s="9" t="n">
        <v>0.75125932988929</v>
      </c>
      <c r="I43" s="9" t="n">
        <v>0.486099414285889</v>
      </c>
      <c r="K43" s="3" t="b">
        <f aca="false">TRUE()</f>
        <v>1</v>
      </c>
    </row>
    <row r="44" customFormat="false" ht="12" hidden="false" customHeight="false" outlineLevel="0" collapsed="false">
      <c r="A44" s="0" t="s">
        <v>168</v>
      </c>
      <c r="B44" s="0" t="s">
        <v>169</v>
      </c>
      <c r="C44" s="0" t="s">
        <v>125</v>
      </c>
      <c r="D44" s="7" t="n">
        <v>-1.03413926736449</v>
      </c>
      <c r="E44" s="8" t="n">
        <v>0.346675232494923</v>
      </c>
      <c r="F44" s="9" t="n">
        <v>0.335230701932853</v>
      </c>
      <c r="G44" s="7" t="n">
        <v>-1.52918765954299</v>
      </c>
      <c r="H44" s="9" t="n">
        <v>0.261692303565753</v>
      </c>
      <c r="I44" s="9" t="n">
        <v>0.171131582139475</v>
      </c>
      <c r="J44" s="3" t="b">
        <f aca="false">TRUE()</f>
        <v>1</v>
      </c>
      <c r="K44" s="3" t="b">
        <f aca="false">TRUE()</f>
        <v>1</v>
      </c>
    </row>
    <row r="45" customFormat="false" ht="12" hidden="false" customHeight="false" outlineLevel="0" collapsed="false">
      <c r="A45" s="0" t="s">
        <v>170</v>
      </c>
      <c r="B45" s="0" t="s">
        <v>171</v>
      </c>
      <c r="C45" s="0" t="s">
        <v>172</v>
      </c>
      <c r="D45" s="7" t="n">
        <v>-0.60797470476812</v>
      </c>
      <c r="E45" s="8" t="n">
        <v>0.484623053139125</v>
      </c>
      <c r="F45" s="9" t="n">
        <v>0.797110553018746</v>
      </c>
      <c r="G45" s="7" t="n">
        <v>-1.52789188062022</v>
      </c>
      <c r="H45" s="9" t="n">
        <v>0.370188180580453</v>
      </c>
      <c r="I45" s="9" t="n">
        <v>0.242286895608203</v>
      </c>
      <c r="J45" s="3" t="b">
        <f aca="false">TRUE()</f>
        <v>1</v>
      </c>
      <c r="K45" s="3" t="b">
        <f aca="false">TRUE()</f>
        <v>1</v>
      </c>
    </row>
    <row r="46" customFormat="false" ht="12" hidden="false" customHeight="false" outlineLevel="0" collapsed="false">
      <c r="A46" s="0" t="s">
        <v>173</v>
      </c>
      <c r="B46" s="0" t="s">
        <v>174</v>
      </c>
      <c r="C46" s="0" t="s">
        <v>175</v>
      </c>
      <c r="D46" s="7" t="n">
        <v>-0.449186619915706</v>
      </c>
      <c r="E46" s="8" t="n">
        <v>0.0290157803530974</v>
      </c>
      <c r="F46" s="9" t="n">
        <v>0.0645962703843282</v>
      </c>
      <c r="G46" s="7" t="n">
        <v>-1.51297006171231</v>
      </c>
      <c r="H46" s="9" t="n">
        <v>0.35185735369821</v>
      </c>
      <c r="I46" s="9" t="n">
        <v>0.232560684842629</v>
      </c>
      <c r="J46" s="3" t="b">
        <f aca="false">TRUE()</f>
        <v>1</v>
      </c>
      <c r="K46" s="3" t="b">
        <f aca="false">TRUE()</f>
        <v>1</v>
      </c>
    </row>
    <row r="47" customFormat="false" ht="12" hidden="false" customHeight="false" outlineLevel="0" collapsed="false">
      <c r="A47" s="0" t="s">
        <v>176</v>
      </c>
      <c r="B47" s="0" t="s">
        <v>177</v>
      </c>
      <c r="C47" s="0" t="s">
        <v>178</v>
      </c>
      <c r="D47" s="7" t="n">
        <v>-0.348034236201495</v>
      </c>
      <c r="E47" s="8" t="n">
        <v>0.850586749187199</v>
      </c>
      <c r="F47" s="9" t="n">
        <v>2.44397435858796</v>
      </c>
      <c r="G47" s="7" t="n">
        <v>-1.50242746422944</v>
      </c>
      <c r="H47" s="9" t="n">
        <v>0.514856948286698</v>
      </c>
      <c r="I47" s="9" t="n">
        <v>0.342683397731123</v>
      </c>
      <c r="K47" s="3" t="b">
        <f aca="false">TRUE()</f>
        <v>1</v>
      </c>
    </row>
    <row r="48" customFormat="false" ht="12" hidden="false" customHeight="false" outlineLevel="0" collapsed="false">
      <c r="A48" s="0" t="s">
        <v>179</v>
      </c>
      <c r="B48" s="0" t="s">
        <v>180</v>
      </c>
      <c r="C48" s="0" t="s">
        <v>181</v>
      </c>
      <c r="D48" s="7" t="n">
        <v>-0.960568769431706</v>
      </c>
      <c r="E48" s="8" t="n">
        <v>0.35215662742673</v>
      </c>
      <c r="F48" s="9" t="n">
        <v>0.366612613936088</v>
      </c>
      <c r="G48" s="7" t="n">
        <v>-1.49637772906335</v>
      </c>
      <c r="H48" s="9" t="n">
        <v>0.017652111223684</v>
      </c>
      <c r="I48" s="9" t="n">
        <v>0.0117965610426007</v>
      </c>
      <c r="J48" s="3" t="b">
        <f aca="false">TRUE()</f>
        <v>1</v>
      </c>
      <c r="K48" s="3" t="b">
        <f aca="false">TRUE()</f>
        <v>1</v>
      </c>
    </row>
    <row r="49" customFormat="false" ht="12" hidden="false" customHeight="false" outlineLevel="0" collapsed="false">
      <c r="A49" s="0" t="s">
        <v>182</v>
      </c>
      <c r="B49" s="0" t="s">
        <v>183</v>
      </c>
      <c r="C49" s="0" t="s">
        <v>184</v>
      </c>
      <c r="D49" s="7" t="n">
        <v>1.04304342938961</v>
      </c>
      <c r="E49" s="8" t="n">
        <v>0.0114619732025509</v>
      </c>
      <c r="F49" s="9" t="n">
        <v>0.0109889702380451</v>
      </c>
      <c r="G49" s="7" t="n">
        <v>-1.48691240097992</v>
      </c>
      <c r="H49" s="9" t="n">
        <v>0.49749666370522</v>
      </c>
      <c r="I49" s="9" t="n">
        <v>0.334583707404253</v>
      </c>
      <c r="J49" s="3" t="b">
        <f aca="false">TRUE()</f>
        <v>1</v>
      </c>
      <c r="K49" s="3" t="b">
        <f aca="false">TRUE()</f>
        <v>1</v>
      </c>
    </row>
    <row r="50" customFormat="false" ht="12" hidden="false" customHeight="false" outlineLevel="0" collapsed="false">
      <c r="A50" s="0" t="s">
        <v>185</v>
      </c>
      <c r="B50" s="0" t="s">
        <v>186</v>
      </c>
      <c r="C50" s="0" t="s">
        <v>187</v>
      </c>
      <c r="D50" s="7" t="n">
        <v>-0.650761556204757</v>
      </c>
      <c r="E50" s="8" t="n">
        <v>0.376243751788682</v>
      </c>
      <c r="F50" s="9" t="n">
        <v>0.578159155532998</v>
      </c>
      <c r="G50" s="7" t="n">
        <v>-1.48314438061722</v>
      </c>
      <c r="H50" s="9" t="n">
        <v>0.238938820797436</v>
      </c>
      <c r="I50" s="9" t="n">
        <v>0.161102873004177</v>
      </c>
      <c r="J50" s="3" t="b">
        <f aca="false">TRUE()</f>
        <v>1</v>
      </c>
      <c r="K50" s="3" t="b">
        <f aca="false">TRUE()</f>
        <v>1</v>
      </c>
    </row>
    <row r="51" customFormat="false" ht="12" hidden="false" customHeight="false" outlineLevel="0" collapsed="false">
      <c r="A51" s="0" t="s">
        <v>188</v>
      </c>
      <c r="B51" s="0" t="s">
        <v>189</v>
      </c>
      <c r="C51" s="0" t="s">
        <v>190</v>
      </c>
      <c r="D51" s="7" t="n">
        <v>0.512202187048167</v>
      </c>
      <c r="E51" s="8" t="n">
        <v>0.453250044883885</v>
      </c>
      <c r="F51" s="9" t="n">
        <v>0.884904548135522</v>
      </c>
      <c r="G51" s="7" t="n">
        <v>-1.47080838408078</v>
      </c>
      <c r="H51" s="9" t="n">
        <v>0.017223126778799</v>
      </c>
      <c r="I51" s="9" t="n">
        <v>0.0117099732128349</v>
      </c>
      <c r="J51" s="3" t="b">
        <f aca="false">TRUE()</f>
        <v>1</v>
      </c>
      <c r="K51" s="3" t="b">
        <f aca="false">TRUE()</f>
        <v>1</v>
      </c>
    </row>
    <row r="52" customFormat="false" ht="12" hidden="false" customHeight="false" outlineLevel="0" collapsed="false">
      <c r="A52" s="0" t="s">
        <v>191</v>
      </c>
      <c r="B52" s="0" t="s">
        <v>192</v>
      </c>
      <c r="C52" s="0" t="s">
        <v>193</v>
      </c>
      <c r="D52" s="7" t="n">
        <v>-0.167164477598136</v>
      </c>
      <c r="E52" s="8" t="n">
        <v>0.065917940568924</v>
      </c>
      <c r="F52" s="9" t="n">
        <v>0.394329833204104</v>
      </c>
      <c r="G52" s="7" t="n">
        <v>-1.44462245906225</v>
      </c>
      <c r="H52" s="9" t="n">
        <v>0.0934274792907966</v>
      </c>
      <c r="I52" s="9" t="n">
        <v>0.0646725922781537</v>
      </c>
      <c r="J52" s="3" t="b">
        <f aca="false">TRUE()</f>
        <v>1</v>
      </c>
      <c r="K52" s="3" t="b">
        <f aca="false">TRUE()</f>
        <v>1</v>
      </c>
    </row>
    <row r="53" customFormat="false" ht="12" hidden="false" customHeight="false" outlineLevel="0" collapsed="false">
      <c r="A53" s="0" t="s">
        <v>194</v>
      </c>
      <c r="B53" s="0" t="s">
        <v>195</v>
      </c>
      <c r="C53" s="0" t="s">
        <v>196</v>
      </c>
      <c r="D53" s="7" t="n">
        <v>-0.146917346821605</v>
      </c>
      <c r="E53" s="8" t="n">
        <v>0.320609812756756</v>
      </c>
      <c r="F53" s="9" t="n">
        <v>2.18224613834103</v>
      </c>
      <c r="G53" s="7" t="n">
        <v>-1.44284478620469</v>
      </c>
      <c r="H53" s="9" t="n">
        <v>0.00136548541578703</v>
      </c>
      <c r="I53" s="9" t="n">
        <v>0.000946384135592888</v>
      </c>
      <c r="J53" s="3" t="b">
        <f aca="false">TRUE()</f>
        <v>1</v>
      </c>
      <c r="K53" s="3" t="b">
        <f aca="false">TRUE()</f>
        <v>1</v>
      </c>
    </row>
    <row r="54" customFormat="false" ht="12" hidden="false" customHeight="false" outlineLevel="0" collapsed="false">
      <c r="A54" s="0" t="s">
        <v>197</v>
      </c>
      <c r="B54" s="0" t="s">
        <v>198</v>
      </c>
      <c r="C54" s="0" t="s">
        <v>199</v>
      </c>
      <c r="D54" s="7" t="n">
        <v>-0.768082568452278</v>
      </c>
      <c r="E54" s="8" t="n">
        <v>0.0654722732103021</v>
      </c>
      <c r="F54" s="9" t="n">
        <v>0.08524119137638</v>
      </c>
      <c r="G54" s="7" t="n">
        <v>-1.43583970342721</v>
      </c>
      <c r="H54" s="9" t="n">
        <v>0.181829962034164</v>
      </c>
      <c r="I54" s="9" t="n">
        <v>0.126636672325019</v>
      </c>
      <c r="J54" s="3" t="b">
        <f aca="false">TRUE()</f>
        <v>1</v>
      </c>
      <c r="K54" s="3" t="b">
        <f aca="false">TRUE()</f>
        <v>1</v>
      </c>
    </row>
    <row r="55" customFormat="false" ht="12" hidden="false" customHeight="false" outlineLevel="0" collapsed="false">
      <c r="A55" s="0" t="s">
        <v>200</v>
      </c>
      <c r="B55" s="0" t="s">
        <v>201</v>
      </c>
      <c r="C55" s="0" t="s">
        <v>202</v>
      </c>
      <c r="D55" s="7" t="n">
        <v>0.664881835648807</v>
      </c>
      <c r="E55" s="8" t="n">
        <v>0.482629215859204</v>
      </c>
      <c r="F55" s="9" t="n">
        <v>0.725887202781294</v>
      </c>
      <c r="G55" s="7" t="n">
        <v>-1.41551241619977</v>
      </c>
      <c r="H55" s="9" t="n">
        <v>0.100020490588997</v>
      </c>
      <c r="I55" s="9" t="n">
        <v>0.0706602707573013</v>
      </c>
      <c r="J55" s="3" t="b">
        <f aca="false">TRUE()</f>
        <v>1</v>
      </c>
      <c r="K55" s="3" t="b">
        <f aca="false">TRUE()</f>
        <v>1</v>
      </c>
    </row>
    <row r="56" customFormat="false" ht="12" hidden="false" customHeight="false" outlineLevel="0" collapsed="false">
      <c r="A56" s="0" t="s">
        <v>203</v>
      </c>
      <c r="B56" s="0" t="s">
        <v>204</v>
      </c>
      <c r="C56" s="0" t="s">
        <v>205</v>
      </c>
      <c r="D56" s="7" t="n">
        <v>-0.290122315635771</v>
      </c>
      <c r="E56" s="8" t="n">
        <v>0.172204290143268</v>
      </c>
      <c r="F56" s="9" t="n">
        <v>0.593557547498203</v>
      </c>
      <c r="G56" s="7" t="n">
        <v>-1.40669822662995</v>
      </c>
      <c r="H56" s="9" t="n">
        <v>0.129768891771274</v>
      </c>
      <c r="I56" s="9" t="n">
        <v>0.0922506969260654</v>
      </c>
      <c r="J56" s="3" t="b">
        <f aca="false">TRUE()</f>
        <v>1</v>
      </c>
      <c r="K56" s="3" t="b">
        <f aca="false">TRUE()</f>
        <v>1</v>
      </c>
    </row>
    <row r="57" customFormat="false" ht="12" hidden="false" customHeight="false" outlineLevel="0" collapsed="false">
      <c r="A57" s="0" t="s">
        <v>206</v>
      </c>
      <c r="B57" s="0" t="s">
        <v>207</v>
      </c>
      <c r="C57" s="0" t="s">
        <v>208</v>
      </c>
      <c r="D57" s="7" t="n">
        <v>0.470887704241772</v>
      </c>
      <c r="E57" s="8" t="n">
        <v>0.290489875804635</v>
      </c>
      <c r="F57" s="9" t="n">
        <v>0.616898409510149</v>
      </c>
      <c r="G57" s="7" t="n">
        <v>-1.40558977598026</v>
      </c>
      <c r="H57" s="9" t="n">
        <v>0.261806682430492</v>
      </c>
      <c r="I57" s="9" t="n">
        <v>0.186261089049191</v>
      </c>
      <c r="J57" s="3" t="b">
        <f aca="false">TRUE()</f>
        <v>1</v>
      </c>
      <c r="K57" s="3" t="b">
        <f aca="false">TRUE()</f>
        <v>1</v>
      </c>
    </row>
    <row r="58" customFormat="false" ht="12" hidden="false" customHeight="false" outlineLevel="0" collapsed="false">
      <c r="A58" s="0" t="s">
        <v>209</v>
      </c>
      <c r="B58" s="0" t="s">
        <v>210</v>
      </c>
      <c r="C58" s="0" t="s">
        <v>211</v>
      </c>
      <c r="D58" s="7" t="n">
        <v>-0.778976099845155</v>
      </c>
      <c r="E58" s="8" t="n">
        <v>0.697271149893551</v>
      </c>
      <c r="F58" s="9" t="n">
        <v>0.895112378970491</v>
      </c>
      <c r="G58" s="7" t="n">
        <v>-1.39953933817099</v>
      </c>
      <c r="H58" s="9" t="n">
        <v>0.207358464478674</v>
      </c>
      <c r="I58" s="9" t="n">
        <v>0.148161940735201</v>
      </c>
      <c r="K58" s="3" t="b">
        <f aca="false">TRUE()</f>
        <v>1</v>
      </c>
    </row>
    <row r="59" customFormat="false" ht="12" hidden="false" customHeight="false" outlineLevel="0" collapsed="false">
      <c r="A59" s="0" t="s">
        <v>212</v>
      </c>
      <c r="B59" s="0" t="s">
        <v>213</v>
      </c>
      <c r="C59" s="0" t="s">
        <v>214</v>
      </c>
      <c r="D59" s="7" t="n">
        <v>0.597225906800002</v>
      </c>
      <c r="E59" s="8" t="n">
        <v>0.711525659092406</v>
      </c>
      <c r="F59" s="9" t="n">
        <v>1.19138445099415</v>
      </c>
      <c r="G59" s="7" t="n">
        <v>-1.38678787233643</v>
      </c>
      <c r="H59" s="9" t="n">
        <v>0.287077589635054</v>
      </c>
      <c r="I59" s="9" t="n">
        <v>0.207009013679499</v>
      </c>
      <c r="K59" s="3" t="b">
        <f aca="false">TRUE()</f>
        <v>1</v>
      </c>
    </row>
    <row r="60" customFormat="false" ht="12" hidden="false" customHeight="false" outlineLevel="0" collapsed="false">
      <c r="A60" s="0" t="s">
        <v>215</v>
      </c>
      <c r="B60" s="0" t="s">
        <v>216</v>
      </c>
      <c r="C60" s="0" t="s">
        <v>217</v>
      </c>
      <c r="D60" s="7" t="n">
        <v>0.0396171047842007</v>
      </c>
      <c r="E60" s="8" t="n">
        <v>0.0411634950035942</v>
      </c>
      <c r="F60" s="9" t="n">
        <v>1.03903339801878</v>
      </c>
      <c r="G60" s="7" t="n">
        <v>-1.38542180692255</v>
      </c>
      <c r="H60" s="9" t="n">
        <v>0.0112600662502916</v>
      </c>
      <c r="I60" s="9" t="n">
        <v>0.00812753646147928</v>
      </c>
      <c r="J60" s="3" t="b">
        <f aca="false">TRUE()</f>
        <v>1</v>
      </c>
      <c r="K60" s="3" t="b">
        <f aca="false">TRUE()</f>
        <v>1</v>
      </c>
    </row>
    <row r="61" customFormat="false" ht="12" hidden="false" customHeight="false" outlineLevel="0" collapsed="false">
      <c r="A61" s="0" t="s">
        <v>218</v>
      </c>
      <c r="B61" s="0" t="s">
        <v>219</v>
      </c>
      <c r="C61" s="0" t="s">
        <v>220</v>
      </c>
      <c r="D61" s="7" t="n">
        <v>0.825615682211147</v>
      </c>
      <c r="E61" s="8" t="n">
        <v>0.0206019376541433</v>
      </c>
      <c r="F61" s="9" t="n">
        <v>0.0249534233639647</v>
      </c>
      <c r="G61" s="7" t="n">
        <v>-1.38339569306735</v>
      </c>
      <c r="H61" s="9" t="n">
        <v>0.581947054081888</v>
      </c>
      <c r="I61" s="9" t="n">
        <v>0.420665654084522</v>
      </c>
      <c r="J61" s="3" t="b">
        <f aca="false">TRUE()</f>
        <v>1</v>
      </c>
      <c r="K61" s="3" t="b">
        <f aca="false">TRUE()</f>
        <v>1</v>
      </c>
    </row>
    <row r="62" customFormat="false" ht="12" hidden="false" customHeight="false" outlineLevel="0" collapsed="false">
      <c r="A62" s="0" t="s">
        <v>221</v>
      </c>
      <c r="B62" s="0" t="s">
        <v>222</v>
      </c>
      <c r="C62" s="0" t="s">
        <v>223</v>
      </c>
      <c r="D62" s="7" t="n">
        <v>0.168345835842919</v>
      </c>
      <c r="E62" s="8" t="n">
        <v>0.0296173379973412</v>
      </c>
      <c r="F62" s="9" t="n">
        <v>0.175931515318126</v>
      </c>
      <c r="G62" s="7" t="n">
        <v>-1.3831919692824</v>
      </c>
      <c r="H62" s="9" t="n">
        <v>0.243633409581434</v>
      </c>
      <c r="I62" s="9" t="n">
        <v>0.176138536798931</v>
      </c>
      <c r="J62" s="3" t="b">
        <f aca="false">TRUE()</f>
        <v>1</v>
      </c>
      <c r="K62" s="3" t="b">
        <f aca="false">TRUE()</f>
        <v>1</v>
      </c>
    </row>
    <row r="63" customFormat="false" ht="12" hidden="false" customHeight="false" outlineLevel="0" collapsed="false">
      <c r="A63" s="0" t="s">
        <v>224</v>
      </c>
      <c r="B63" s="0" t="s">
        <v>225</v>
      </c>
      <c r="C63" s="0" t="s">
        <v>226</v>
      </c>
      <c r="D63" s="7" t="n">
        <v>-0.212205973505159</v>
      </c>
      <c r="E63" s="8" t="n">
        <v>0.243791546027182</v>
      </c>
      <c r="F63" s="9" t="n">
        <v>1.14884393686145</v>
      </c>
      <c r="G63" s="7" t="n">
        <v>-1.37894715516702</v>
      </c>
      <c r="H63" s="9" t="n">
        <v>0.0620300462068858</v>
      </c>
      <c r="I63" s="9" t="n">
        <v>0.0449836282517823</v>
      </c>
      <c r="J63" s="3" t="b">
        <f aca="false">TRUE()</f>
        <v>1</v>
      </c>
      <c r="K63" s="3" t="b">
        <f aca="false">TRUE()</f>
        <v>1</v>
      </c>
    </row>
    <row r="64" customFormat="false" ht="12" hidden="false" customHeight="false" outlineLevel="0" collapsed="false">
      <c r="A64" s="0" t="s">
        <v>227</v>
      </c>
      <c r="B64" s="0" t="s">
        <v>228</v>
      </c>
      <c r="C64" s="0" t="s">
        <v>229</v>
      </c>
      <c r="D64" s="7" t="n">
        <v>-0.0230964087235139</v>
      </c>
      <c r="E64" s="8" t="n">
        <v>0.0622825637101437</v>
      </c>
      <c r="F64" s="9" t="n">
        <v>2.69663411553396</v>
      </c>
      <c r="G64" s="7" t="n">
        <v>-1.37491723308524</v>
      </c>
      <c r="H64" s="9" t="n">
        <v>0.298521092954076</v>
      </c>
      <c r="I64" s="9" t="n">
        <v>0.217119318727434</v>
      </c>
      <c r="J64" s="3" t="b">
        <f aca="false">TRUE()</f>
        <v>1</v>
      </c>
      <c r="K64" s="3" t="b">
        <f aca="false">TRUE()</f>
        <v>1</v>
      </c>
    </row>
    <row r="65" customFormat="false" ht="12" hidden="false" customHeight="false" outlineLevel="0" collapsed="false">
      <c r="A65" s="0" t="s">
        <v>230</v>
      </c>
      <c r="B65" s="0" t="s">
        <v>231</v>
      </c>
      <c r="C65" s="0" t="s">
        <v>232</v>
      </c>
      <c r="D65" s="7" t="n">
        <v>0.317652494662123</v>
      </c>
      <c r="E65" s="8" t="n">
        <v>0.555814662117702</v>
      </c>
      <c r="F65" s="9" t="n">
        <v>1.7497569559745</v>
      </c>
      <c r="G65" s="7" t="n">
        <v>-1.36975638630565</v>
      </c>
      <c r="H65" s="9" t="n">
        <v>0.436572956597226</v>
      </c>
      <c r="I65" s="9" t="n">
        <v>0.318723067081075</v>
      </c>
      <c r="K65" s="3" t="b">
        <f aca="false">TRUE()</f>
        <v>1</v>
      </c>
    </row>
    <row r="66" customFormat="false" ht="12" hidden="false" customHeight="false" outlineLevel="0" collapsed="false">
      <c r="A66" s="0" t="s">
        <v>233</v>
      </c>
      <c r="B66" s="0" t="s">
        <v>234</v>
      </c>
      <c r="C66" s="0" t="s">
        <v>235</v>
      </c>
      <c r="D66" s="7" t="n">
        <v>0.603565671172963</v>
      </c>
      <c r="E66" s="8" t="n">
        <v>0.342409599174853</v>
      </c>
      <c r="F66" s="9" t="n">
        <v>0.56731125630359</v>
      </c>
      <c r="G66" s="7" t="n">
        <v>-1.36837452593892</v>
      </c>
      <c r="H66" s="9" t="n">
        <v>0.585827903643503</v>
      </c>
      <c r="I66" s="9" t="n">
        <v>0.428119562691751</v>
      </c>
      <c r="J66" s="3" t="b">
        <f aca="false">TRUE()</f>
        <v>1</v>
      </c>
      <c r="K66" s="3" t="b">
        <f aca="false">TRUE()</f>
        <v>1</v>
      </c>
    </row>
    <row r="67" customFormat="false" ht="12" hidden="false" customHeight="false" outlineLevel="0" collapsed="false">
      <c r="A67" s="0" t="s">
        <v>236</v>
      </c>
      <c r="B67" s="0" t="s">
        <v>237</v>
      </c>
      <c r="C67" s="0" t="s">
        <v>238</v>
      </c>
      <c r="D67" s="7" t="n">
        <v>-0.259237437319806</v>
      </c>
      <c r="E67" s="8" t="n">
        <v>0.329555942363711</v>
      </c>
      <c r="F67" s="9" t="n">
        <v>1.27125135077291</v>
      </c>
      <c r="G67" s="7" t="n">
        <v>-1.36349783185549</v>
      </c>
      <c r="H67" s="9" t="n">
        <v>0.236944572107934</v>
      </c>
      <c r="I67" s="9" t="n">
        <v>0.173777006880526</v>
      </c>
      <c r="J67" s="3" t="b">
        <f aca="false">TRUE()</f>
        <v>1</v>
      </c>
      <c r="K67" s="3" t="b">
        <f aca="false">TRUE()</f>
        <v>1</v>
      </c>
    </row>
    <row r="68" customFormat="false" ht="12" hidden="false" customHeight="false" outlineLevel="0" collapsed="false">
      <c r="A68" s="0" t="s">
        <v>239</v>
      </c>
      <c r="B68" s="0" t="s">
        <v>240</v>
      </c>
      <c r="C68" s="0" t="s">
        <v>241</v>
      </c>
      <c r="D68" s="7" t="n">
        <v>-0.076942045082772</v>
      </c>
      <c r="E68" s="8" t="n">
        <v>0.147331574506666</v>
      </c>
      <c r="F68" s="9" t="n">
        <v>1.91483829612497</v>
      </c>
      <c r="G68" s="7" t="n">
        <v>-1.36043229698014</v>
      </c>
      <c r="H68" s="9" t="n">
        <v>0.367554329754678</v>
      </c>
      <c r="I68" s="9" t="n">
        <v>0.270174657401598</v>
      </c>
      <c r="J68" s="3" t="b">
        <f aca="false">TRUE()</f>
        <v>1</v>
      </c>
      <c r="K68" s="3" t="b">
        <f aca="false">TRUE()</f>
        <v>1</v>
      </c>
    </row>
    <row r="69" customFormat="false" ht="12" hidden="false" customHeight="false" outlineLevel="0" collapsed="false">
      <c r="A69" s="0" t="s">
        <v>242</v>
      </c>
      <c r="B69" s="0" t="s">
        <v>243</v>
      </c>
      <c r="C69" s="0" t="s">
        <v>244</v>
      </c>
      <c r="D69" s="7" t="n">
        <v>0.377818431638037</v>
      </c>
      <c r="E69" s="8" t="n">
        <v>0.472212158371771</v>
      </c>
      <c r="F69" s="9" t="n">
        <v>1.24983886128713</v>
      </c>
      <c r="G69" s="7" t="n">
        <v>-1.36004090504352</v>
      </c>
      <c r="H69" s="9" t="n">
        <v>0.133872876670996</v>
      </c>
      <c r="I69" s="9" t="n">
        <v>0.0984329781365746</v>
      </c>
      <c r="J69" s="3" t="b">
        <f aca="false">TRUE()</f>
        <v>1</v>
      </c>
      <c r="K69" s="3" t="b">
        <f aca="false">TRUE()</f>
        <v>1</v>
      </c>
    </row>
    <row r="70" customFormat="false" ht="12" hidden="false" customHeight="false" outlineLevel="0" collapsed="false">
      <c r="A70" s="0" t="s">
        <v>245</v>
      </c>
      <c r="B70" s="0" t="s">
        <v>246</v>
      </c>
      <c r="C70" s="0" t="s">
        <v>247</v>
      </c>
      <c r="D70" s="7" t="n">
        <v>0.377283467160131</v>
      </c>
      <c r="E70" s="8" t="n">
        <v>0.0229372775208555</v>
      </c>
      <c r="F70" s="9" t="n">
        <v>0.0607958723808065</v>
      </c>
      <c r="G70" s="7" t="n">
        <v>-1.35689827565659</v>
      </c>
      <c r="H70" s="9" t="n">
        <v>0.327704024759142</v>
      </c>
      <c r="I70" s="9" t="n">
        <v>0.241509647877302</v>
      </c>
      <c r="J70" s="3" t="b">
        <f aca="false">TRUE()</f>
        <v>1</v>
      </c>
      <c r="K70" s="3" t="b">
        <f aca="false">TRUE()</f>
        <v>1</v>
      </c>
    </row>
    <row r="71" customFormat="false" ht="12" hidden="false" customHeight="false" outlineLevel="0" collapsed="false">
      <c r="A71" s="0" t="s">
        <v>248</v>
      </c>
      <c r="B71" s="0" t="s">
        <v>249</v>
      </c>
      <c r="C71" s="0" t="s">
        <v>52</v>
      </c>
      <c r="D71" s="7" t="n">
        <v>-0.0528414673605262</v>
      </c>
      <c r="E71" s="8" t="n">
        <v>0.107075859892805</v>
      </c>
      <c r="F71" s="9" t="n">
        <v>2.02636045593226</v>
      </c>
      <c r="G71" s="7" t="n">
        <v>-1.35058209639502</v>
      </c>
      <c r="H71" s="9" t="n">
        <v>0.174484704327767</v>
      </c>
      <c r="I71" s="9" t="n">
        <v>0.129192223703766</v>
      </c>
      <c r="J71" s="3" t="b">
        <f aca="false">TRUE()</f>
        <v>1</v>
      </c>
      <c r="K71" s="3" t="b">
        <f aca="false">TRUE()</f>
        <v>1</v>
      </c>
    </row>
    <row r="72" customFormat="false" ht="12" hidden="false" customHeight="false" outlineLevel="0" collapsed="false">
      <c r="A72" s="0" t="s">
        <v>250</v>
      </c>
      <c r="B72" s="0" t="s">
        <v>251</v>
      </c>
      <c r="C72" s="0" t="s">
        <v>76</v>
      </c>
      <c r="D72" s="7" t="n">
        <v>-0.271471405280698</v>
      </c>
      <c r="E72" s="8" t="n">
        <v>0.209134530286546</v>
      </c>
      <c r="F72" s="9" t="n">
        <v>0.770374065991604</v>
      </c>
      <c r="G72" s="7" t="n">
        <v>-1.35025727981603</v>
      </c>
      <c r="H72" s="9" t="n">
        <v>0.0363425227654504</v>
      </c>
      <c r="I72" s="9" t="n">
        <v>0.0269152577873173</v>
      </c>
      <c r="J72" s="3" t="b">
        <f aca="false">TRUE()</f>
        <v>1</v>
      </c>
      <c r="K72" s="3" t="b">
        <f aca="false">TRUE()</f>
        <v>1</v>
      </c>
    </row>
    <row r="73" customFormat="false" ht="12" hidden="false" customHeight="false" outlineLevel="0" collapsed="false">
      <c r="A73" s="0" t="s">
        <v>252</v>
      </c>
      <c r="B73" s="0" t="s">
        <v>253</v>
      </c>
      <c r="C73" s="0" t="s">
        <v>254</v>
      </c>
      <c r="D73" s="7" t="n">
        <v>-0.309737849722858</v>
      </c>
      <c r="E73" s="8" t="n">
        <v>0.328756048647067</v>
      </c>
      <c r="F73" s="9" t="n">
        <v>1.06140095226084</v>
      </c>
      <c r="G73" s="7" t="n">
        <v>-1.34652882924839</v>
      </c>
      <c r="H73" s="9" t="n">
        <v>0.485125713042743</v>
      </c>
      <c r="I73" s="9" t="n">
        <v>0.360278742278048</v>
      </c>
      <c r="J73" s="3" t="b">
        <f aca="false">TRUE()</f>
        <v>1</v>
      </c>
      <c r="K73" s="3" t="b">
        <f aca="false">TRUE()</f>
        <v>1</v>
      </c>
    </row>
    <row r="74" customFormat="false" ht="12" hidden="false" customHeight="false" outlineLevel="0" collapsed="false">
      <c r="A74" s="0" t="s">
        <v>255</v>
      </c>
      <c r="B74" s="0" t="s">
        <v>256</v>
      </c>
      <c r="C74" s="0" t="s">
        <v>257</v>
      </c>
      <c r="D74" s="7" t="n">
        <v>-0.176223279417769</v>
      </c>
      <c r="E74" s="8" t="n">
        <v>0.0752093470024593</v>
      </c>
      <c r="F74" s="9" t="n">
        <v>0.426784402440735</v>
      </c>
      <c r="G74" s="7" t="n">
        <v>-1.34538613322707</v>
      </c>
      <c r="H74" s="9" t="n">
        <v>0.436883000359091</v>
      </c>
      <c r="I74" s="9" t="n">
        <v>0.324726849466759</v>
      </c>
      <c r="J74" s="3" t="b">
        <f aca="false">TRUE()</f>
        <v>1</v>
      </c>
      <c r="K74" s="3" t="b">
        <f aca="false">TRUE()</f>
        <v>1</v>
      </c>
    </row>
    <row r="75" customFormat="false" ht="12" hidden="false" customHeight="false" outlineLevel="0" collapsed="false">
      <c r="A75" s="0" t="s">
        <v>258</v>
      </c>
      <c r="B75" s="0" t="s">
        <v>259</v>
      </c>
      <c r="C75" s="0" t="s">
        <v>260</v>
      </c>
      <c r="D75" s="7" t="n">
        <v>0.855899713555696</v>
      </c>
      <c r="E75" s="8" t="n">
        <v>0.484219183934302</v>
      </c>
      <c r="F75" s="9" t="n">
        <v>0.565742897520893</v>
      </c>
      <c r="G75" s="7" t="n">
        <v>-1.33904421254412</v>
      </c>
      <c r="H75" s="9" t="n">
        <v>0.42561788104116</v>
      </c>
      <c r="I75" s="9" t="n">
        <v>0.317851999996704</v>
      </c>
      <c r="J75" s="3" t="b">
        <f aca="false">TRUE()</f>
        <v>1</v>
      </c>
      <c r="K75" s="3" t="b">
        <f aca="false">TRUE()</f>
        <v>1</v>
      </c>
    </row>
    <row r="76" customFormat="false" ht="12" hidden="false" customHeight="false" outlineLevel="0" collapsed="false">
      <c r="A76" s="0" t="s">
        <v>261</v>
      </c>
      <c r="B76" s="0" t="s">
        <v>262</v>
      </c>
      <c r="C76" s="0" t="s">
        <v>263</v>
      </c>
      <c r="D76" s="7" t="n">
        <v>0.00169956683972661</v>
      </c>
      <c r="E76" s="8" t="n">
        <v>0.0654428420801244</v>
      </c>
      <c r="F76" s="9" t="n">
        <v>38.5056006921455</v>
      </c>
      <c r="G76" s="7" t="n">
        <v>-1.33617802691769</v>
      </c>
      <c r="H76" s="9" t="n">
        <v>0.569363432876401</v>
      </c>
      <c r="I76" s="9" t="n">
        <v>0.426113453002828</v>
      </c>
      <c r="J76" s="3" t="b">
        <f aca="false">TRUE()</f>
        <v>1</v>
      </c>
      <c r="K76" s="3" t="b">
        <f aca="false">TRUE()</f>
        <v>1</v>
      </c>
    </row>
    <row r="77" customFormat="false" ht="12" hidden="false" customHeight="false" outlineLevel="0" collapsed="false">
      <c r="A77" s="0" t="s">
        <v>264</v>
      </c>
      <c r="B77" s="0" t="s">
        <v>265</v>
      </c>
      <c r="C77" s="0" t="s">
        <v>266</v>
      </c>
      <c r="D77" s="7" t="n">
        <v>-0.282434414386326</v>
      </c>
      <c r="E77" s="8" t="n">
        <v>0.210052913722232</v>
      </c>
      <c r="F77" s="9" t="n">
        <v>0.743722800844352</v>
      </c>
      <c r="G77" s="7" t="n">
        <v>-1.33607427805086</v>
      </c>
      <c r="H77" s="9" t="n">
        <v>0.0693882865306346</v>
      </c>
      <c r="I77" s="9" t="n">
        <v>0.0519344527999311</v>
      </c>
      <c r="J77" s="3" t="b">
        <f aca="false">TRUE()</f>
        <v>1</v>
      </c>
      <c r="K77" s="3" t="b">
        <f aca="false">TRUE()</f>
        <v>1</v>
      </c>
    </row>
    <row r="78" customFormat="false" ht="12" hidden="false" customHeight="false" outlineLevel="0" collapsed="false">
      <c r="A78" s="0" t="s">
        <v>267</v>
      </c>
      <c r="B78" s="0" t="s">
        <v>268</v>
      </c>
      <c r="C78" s="0" t="s">
        <v>220</v>
      </c>
      <c r="D78" s="7" t="n">
        <v>0.194556290554127</v>
      </c>
      <c r="E78" s="8" t="n">
        <v>0.462608226210755</v>
      </c>
      <c r="F78" s="9" t="n">
        <v>2.37776031241742</v>
      </c>
      <c r="G78" s="7" t="n">
        <v>-1.33396560327692</v>
      </c>
      <c r="H78" s="9" t="n">
        <v>0.133973726714637</v>
      </c>
      <c r="I78" s="9" t="n">
        <v>0.100432669617212</v>
      </c>
      <c r="J78" s="3" t="b">
        <f aca="false">TRUE()</f>
        <v>1</v>
      </c>
      <c r="K78" s="3" t="b">
        <f aca="false">TRUE()</f>
        <v>1</v>
      </c>
    </row>
    <row r="79" customFormat="false" ht="12" hidden="false" customHeight="false" outlineLevel="0" collapsed="false">
      <c r="A79" s="0" t="s">
        <v>269</v>
      </c>
      <c r="B79" s="0" t="s">
        <v>270</v>
      </c>
      <c r="C79" s="0" t="s">
        <v>271</v>
      </c>
      <c r="D79" s="7" t="n">
        <v>-1.03394632805968</v>
      </c>
      <c r="E79" s="8" t="n">
        <v>0.275302181891264</v>
      </c>
      <c r="F79" s="9" t="n">
        <v>0.266263513317852</v>
      </c>
      <c r="G79" s="7" t="n">
        <v>-1.33324133775491</v>
      </c>
      <c r="H79" s="9" t="n">
        <v>0.180547270286867</v>
      </c>
      <c r="I79" s="9" t="n">
        <v>0.135419796232013</v>
      </c>
      <c r="J79" s="3" t="b">
        <f aca="false">TRUE()</f>
        <v>1</v>
      </c>
      <c r="K79" s="3" t="b">
        <f aca="false">TRUE()</f>
        <v>1</v>
      </c>
    </row>
    <row r="80" customFormat="false" ht="12" hidden="false" customHeight="false" outlineLevel="0" collapsed="false">
      <c r="A80" s="0" t="s">
        <v>272</v>
      </c>
      <c r="B80" s="0" t="s">
        <v>273</v>
      </c>
      <c r="C80" s="0" t="s">
        <v>274</v>
      </c>
      <c r="D80" s="7" t="n">
        <v>-0.530513031171095</v>
      </c>
      <c r="E80" s="8" t="n">
        <v>0.201795964166352</v>
      </c>
      <c r="F80" s="9" t="n">
        <v>0.380378901760231</v>
      </c>
      <c r="G80" s="7" t="n">
        <v>-1.33017682625654</v>
      </c>
      <c r="H80" s="9" t="n">
        <v>0.429746900892924</v>
      </c>
      <c r="I80" s="9" t="n">
        <v>0.323075017103059</v>
      </c>
      <c r="J80" s="3" t="b">
        <f aca="false">TRUE()</f>
        <v>1</v>
      </c>
      <c r="K80" s="3" t="b">
        <f aca="false">TRUE()</f>
        <v>1</v>
      </c>
    </row>
    <row r="81" customFormat="false" ht="12" hidden="false" customHeight="false" outlineLevel="0" collapsed="false">
      <c r="A81" s="0" t="s">
        <v>275</v>
      </c>
      <c r="B81" s="0" t="s">
        <v>276</v>
      </c>
      <c r="C81" s="0" t="s">
        <v>52</v>
      </c>
      <c r="D81" s="7" t="n">
        <v>-0.77922078091339</v>
      </c>
      <c r="E81" s="8" t="n">
        <v>0.0270182944079475</v>
      </c>
      <c r="F81" s="9" t="n">
        <v>0.0346734777482155</v>
      </c>
      <c r="G81" s="7" t="n">
        <v>-1.33016133016618</v>
      </c>
      <c r="H81" s="9" t="n">
        <v>0.387972814226356</v>
      </c>
      <c r="I81" s="9" t="n">
        <v>0.291673502625343</v>
      </c>
      <c r="J81" s="3" t="b">
        <f aca="false">TRUE()</f>
        <v>1</v>
      </c>
      <c r="K81" s="3" t="b">
        <f aca="false">TRUE()</f>
        <v>1</v>
      </c>
    </row>
    <row r="82" customFormat="false" ht="12" hidden="false" customHeight="false" outlineLevel="0" collapsed="false">
      <c r="A82" s="0" t="s">
        <v>277</v>
      </c>
      <c r="B82" s="0" t="s">
        <v>278</v>
      </c>
      <c r="C82" s="0" t="s">
        <v>279</v>
      </c>
      <c r="D82" s="7" t="n">
        <v>0.00514923972688219</v>
      </c>
      <c r="E82" s="8" t="n">
        <v>0.397217184133041</v>
      </c>
      <c r="F82" s="9" t="n">
        <v>77.1409383135384</v>
      </c>
      <c r="G82" s="7" t="n">
        <v>-1.32401870119057</v>
      </c>
      <c r="H82" s="9" t="n">
        <v>0.147976690337532</v>
      </c>
      <c r="I82" s="9" t="n">
        <v>0.111763293225745</v>
      </c>
      <c r="J82" s="3" t="b">
        <f aca="false">TRUE()</f>
        <v>1</v>
      </c>
      <c r="K82" s="3" t="b">
        <f aca="false">TRUE()</f>
        <v>1</v>
      </c>
    </row>
    <row r="83" customFormat="false" ht="12" hidden="false" customHeight="false" outlineLevel="0" collapsed="false">
      <c r="A83" s="0" t="s">
        <v>280</v>
      </c>
      <c r="B83" s="0" t="s">
        <v>281</v>
      </c>
      <c r="C83" s="0" t="s">
        <v>282</v>
      </c>
      <c r="D83" s="7" t="n">
        <v>-0.199166949801356</v>
      </c>
      <c r="E83" s="8" t="n">
        <v>0.0570108067495762</v>
      </c>
      <c r="F83" s="9" t="n">
        <v>0.28624632152291</v>
      </c>
      <c r="G83" s="7" t="n">
        <v>-1.32270605258376</v>
      </c>
      <c r="H83" s="9" t="n">
        <v>0.163427130400214</v>
      </c>
      <c r="I83" s="9" t="n">
        <v>0.123555139164123</v>
      </c>
      <c r="J83" s="3" t="b">
        <f aca="false">TRUE()</f>
        <v>1</v>
      </c>
      <c r="K83" s="3" t="b">
        <f aca="false">TRUE()</f>
        <v>1</v>
      </c>
    </row>
    <row r="84" customFormat="false" ht="12" hidden="false" customHeight="false" outlineLevel="0" collapsed="false">
      <c r="A84" s="0" t="s">
        <v>283</v>
      </c>
      <c r="B84" s="0" t="s">
        <v>284</v>
      </c>
      <c r="C84" s="0" t="s">
        <v>285</v>
      </c>
      <c r="D84" s="7" t="n">
        <v>-0.599704852116943</v>
      </c>
      <c r="E84" s="8" t="n">
        <v>0.627946363010919</v>
      </c>
      <c r="F84" s="9" t="n">
        <v>1.04709235016906</v>
      </c>
      <c r="G84" s="7" t="n">
        <v>-1.31492314609836</v>
      </c>
      <c r="H84" s="9" t="n">
        <v>0.0969253286566226</v>
      </c>
      <c r="I84" s="9" t="n">
        <v>0.0737117822773287</v>
      </c>
      <c r="K84" s="3" t="b">
        <f aca="false">TRUE()</f>
        <v>1</v>
      </c>
    </row>
    <row r="85" customFormat="false" ht="12" hidden="false" customHeight="false" outlineLevel="0" collapsed="false">
      <c r="A85" s="0" t="s">
        <v>286</v>
      </c>
      <c r="B85" s="0" t="s">
        <v>287</v>
      </c>
      <c r="C85" s="0" t="s">
        <v>288</v>
      </c>
      <c r="D85" s="7" t="n">
        <v>-0.411057630778317</v>
      </c>
      <c r="E85" s="8" t="n">
        <v>0.242639871654244</v>
      </c>
      <c r="F85" s="9" t="n">
        <v>0.590281881386845</v>
      </c>
      <c r="G85" s="7" t="n">
        <v>-1.31412184093555</v>
      </c>
      <c r="H85" s="9" t="n">
        <v>0.558505881943678</v>
      </c>
      <c r="I85" s="9" t="n">
        <v>0.425003119608808</v>
      </c>
      <c r="J85" s="3" t="b">
        <f aca="false">TRUE()</f>
        <v>1</v>
      </c>
      <c r="K85" s="3" t="b">
        <f aca="false">TRUE()</f>
        <v>1</v>
      </c>
    </row>
    <row r="86" customFormat="false" ht="12" hidden="false" customHeight="false" outlineLevel="0" collapsed="false">
      <c r="A86" s="0" t="s">
        <v>289</v>
      </c>
      <c r="B86" s="0" t="s">
        <v>290</v>
      </c>
      <c r="C86" s="0" t="s">
        <v>291</v>
      </c>
      <c r="D86" s="7" t="n">
        <v>-0.344219923761883</v>
      </c>
      <c r="E86" s="8" t="n">
        <v>0.357266225510929</v>
      </c>
      <c r="F86" s="9" t="n">
        <v>1.03790106512856</v>
      </c>
      <c r="G86" s="7" t="n">
        <v>-1.31300316663369</v>
      </c>
      <c r="H86" s="9" t="n">
        <v>0.207056874790224</v>
      </c>
      <c r="I86" s="9" t="n">
        <v>0.157697163306225</v>
      </c>
      <c r="J86" s="3" t="b">
        <f aca="false">TRUE()</f>
        <v>1</v>
      </c>
      <c r="K86" s="3" t="b">
        <f aca="false">TRUE()</f>
        <v>1</v>
      </c>
    </row>
    <row r="87" customFormat="false" ht="12" hidden="false" customHeight="false" outlineLevel="0" collapsed="false">
      <c r="A87" s="0" t="s">
        <v>292</v>
      </c>
      <c r="B87" s="0" t="s">
        <v>293</v>
      </c>
      <c r="C87" s="0" t="s">
        <v>52</v>
      </c>
      <c r="D87" s="7" t="n">
        <v>-1.11947230306693</v>
      </c>
      <c r="E87" s="8" t="n">
        <v>0.580260241888512</v>
      </c>
      <c r="F87" s="9" t="n">
        <v>0.518333718751968</v>
      </c>
      <c r="G87" s="7" t="n">
        <v>-1.31230276784338</v>
      </c>
      <c r="H87" s="9" t="n">
        <v>0.338195550332542</v>
      </c>
      <c r="I87" s="9" t="n">
        <v>0.25771152711072</v>
      </c>
      <c r="K87" s="3" t="b">
        <f aca="false">TRUE()</f>
        <v>1</v>
      </c>
    </row>
    <row r="88" customFormat="false" ht="12" hidden="false" customHeight="false" outlineLevel="0" collapsed="false">
      <c r="A88" s="0" t="s">
        <v>294</v>
      </c>
      <c r="B88" s="0" t="s">
        <v>295</v>
      </c>
      <c r="C88" s="0" t="s">
        <v>52</v>
      </c>
      <c r="D88" s="7" t="n">
        <v>-0.0738578190133268</v>
      </c>
      <c r="E88" s="8" t="n">
        <v>0.0933403670948864</v>
      </c>
      <c r="F88" s="9" t="n">
        <v>1.2637845030063</v>
      </c>
      <c r="G88" s="7" t="n">
        <v>-1.30931332165334</v>
      </c>
      <c r="H88" s="9" t="n">
        <v>0.266629477995133</v>
      </c>
      <c r="I88" s="9" t="n">
        <v>0.203640697444707</v>
      </c>
      <c r="J88" s="3" t="b">
        <f aca="false">TRUE()</f>
        <v>1</v>
      </c>
      <c r="K88" s="3" t="b">
        <f aca="false">TRUE()</f>
        <v>1</v>
      </c>
    </row>
    <row r="89" customFormat="false" ht="12" hidden="false" customHeight="false" outlineLevel="0" collapsed="false">
      <c r="A89" s="0" t="s">
        <v>296</v>
      </c>
      <c r="B89" s="0" t="s">
        <v>297</v>
      </c>
      <c r="C89" s="0" t="s">
        <v>298</v>
      </c>
      <c r="D89" s="7" t="n">
        <v>0.121495630966307</v>
      </c>
      <c r="E89" s="8" t="n">
        <v>0.260619000587526</v>
      </c>
      <c r="F89" s="9" t="n">
        <v>2.14508948605568</v>
      </c>
      <c r="G89" s="7" t="n">
        <v>-1.30411626946561</v>
      </c>
      <c r="H89" s="9" t="n">
        <v>0.0829214440701743</v>
      </c>
      <c r="I89" s="9" t="n">
        <v>0.0635843950510279</v>
      </c>
      <c r="J89" s="3" t="b">
        <f aca="false">TRUE()</f>
        <v>1</v>
      </c>
      <c r="K89" s="3" t="b">
        <f aca="false">TRUE()</f>
        <v>1</v>
      </c>
    </row>
    <row r="90" customFormat="false" ht="12" hidden="false" customHeight="false" outlineLevel="0" collapsed="false">
      <c r="A90" s="0" t="s">
        <v>299</v>
      </c>
      <c r="B90" s="0" t="s">
        <v>300</v>
      </c>
      <c r="C90" s="0" t="s">
        <v>76</v>
      </c>
      <c r="D90" s="7" t="n">
        <v>0.114924986859045</v>
      </c>
      <c r="E90" s="8" t="n">
        <v>0.0360257643652458</v>
      </c>
      <c r="F90" s="9" t="n">
        <v>0.313471990294253</v>
      </c>
      <c r="G90" s="7" t="n">
        <v>-1.29585066992081</v>
      </c>
      <c r="H90" s="9" t="n">
        <v>0.602401142606548</v>
      </c>
      <c r="I90" s="9" t="n">
        <v>0.464869260470701</v>
      </c>
      <c r="J90" s="3" t="b">
        <f aca="false">TRUE()</f>
        <v>1</v>
      </c>
      <c r="K90" s="3" t="b">
        <f aca="false">TRUE()</f>
        <v>1</v>
      </c>
    </row>
    <row r="91" customFormat="false" ht="12" hidden="false" customHeight="false" outlineLevel="0" collapsed="false">
      <c r="A91" s="0" t="s">
        <v>301</v>
      </c>
      <c r="B91" s="0" t="s">
        <v>302</v>
      </c>
      <c r="C91" s="0" t="s">
        <v>303</v>
      </c>
      <c r="D91" s="7" t="n">
        <v>-0.0339004175208868</v>
      </c>
      <c r="E91" s="8" t="n">
        <v>0.247477101636394</v>
      </c>
      <c r="F91" s="9" t="n">
        <v>7.30011957769895</v>
      </c>
      <c r="G91" s="7" t="n">
        <v>-1.29531339669225</v>
      </c>
      <c r="H91" s="9" t="n">
        <v>0.451403720578347</v>
      </c>
      <c r="I91" s="9" t="n">
        <v>0.348489965232402</v>
      </c>
      <c r="J91" s="3" t="b">
        <f aca="false">TRUE()</f>
        <v>1</v>
      </c>
      <c r="K91" s="3" t="b">
        <f aca="false">TRUE()</f>
        <v>1</v>
      </c>
    </row>
    <row r="92" customFormat="false" ht="12" hidden="false" customHeight="false" outlineLevel="0" collapsed="false">
      <c r="A92" s="0" t="s">
        <v>304</v>
      </c>
      <c r="B92" s="0" t="s">
        <v>305</v>
      </c>
      <c r="C92" s="0" t="s">
        <v>306</v>
      </c>
      <c r="D92" s="7" t="n">
        <v>-0.210083210560815</v>
      </c>
      <c r="E92" s="8" t="n">
        <v>0.43837155801635</v>
      </c>
      <c r="F92" s="9" t="n">
        <v>2.08665679111682</v>
      </c>
      <c r="G92" s="7" t="n">
        <v>-1.29513466040658</v>
      </c>
      <c r="H92" s="9" t="n">
        <v>0.0924466209047534</v>
      </c>
      <c r="I92" s="9" t="n">
        <v>0.0713799296173045</v>
      </c>
      <c r="J92" s="3" t="b">
        <f aca="false">TRUE()</f>
        <v>1</v>
      </c>
      <c r="K92" s="3" t="b">
        <f aca="false">TRUE()</f>
        <v>1</v>
      </c>
    </row>
    <row r="93" customFormat="false" ht="12" hidden="false" customHeight="false" outlineLevel="0" collapsed="false">
      <c r="A93" s="0" t="s">
        <v>307</v>
      </c>
      <c r="B93" s="0" t="s">
        <v>308</v>
      </c>
      <c r="C93" s="0" t="s">
        <v>309</v>
      </c>
      <c r="D93" s="7" t="n">
        <v>-0.962601846204935</v>
      </c>
      <c r="E93" s="8" t="n">
        <v>0.188417738549007</v>
      </c>
      <c r="F93" s="9" t="n">
        <v>0.19573797753645</v>
      </c>
      <c r="G93" s="7" t="n">
        <v>-1.29356994697053</v>
      </c>
      <c r="H93" s="9" t="n">
        <v>0.0645537421501224</v>
      </c>
      <c r="I93" s="9" t="n">
        <v>0.0499035574390886</v>
      </c>
      <c r="J93" s="3" t="b">
        <f aca="false">TRUE()</f>
        <v>1</v>
      </c>
      <c r="K93" s="3" t="b">
        <f aca="false">TRUE()</f>
        <v>1</v>
      </c>
    </row>
    <row r="94" customFormat="false" ht="12" hidden="false" customHeight="false" outlineLevel="0" collapsed="false">
      <c r="A94" s="0" t="s">
        <v>310</v>
      </c>
      <c r="B94" s="0" t="s">
        <v>311</v>
      </c>
      <c r="C94" s="0" t="s">
        <v>312</v>
      </c>
      <c r="D94" s="7" t="n">
        <v>-0.520668857770835</v>
      </c>
      <c r="E94" s="8" t="n">
        <v>0.22380017453277</v>
      </c>
      <c r="F94" s="9" t="n">
        <v>0.429832073097162</v>
      </c>
      <c r="G94" s="7" t="n">
        <v>-1.28373960804308</v>
      </c>
      <c r="H94" s="9" t="n">
        <v>0.235483109375197</v>
      </c>
      <c r="I94" s="9" t="n">
        <v>0.183435260468566</v>
      </c>
      <c r="J94" s="3" t="b">
        <f aca="false">TRUE()</f>
        <v>1</v>
      </c>
      <c r="K94" s="3" t="b">
        <f aca="false">TRUE()</f>
        <v>1</v>
      </c>
    </row>
    <row r="95" customFormat="false" ht="12" hidden="false" customHeight="false" outlineLevel="0" collapsed="false">
      <c r="A95" s="0" t="s">
        <v>313</v>
      </c>
      <c r="B95" s="0" t="s">
        <v>314</v>
      </c>
      <c r="C95" s="0" t="s">
        <v>315</v>
      </c>
      <c r="D95" s="7" t="n">
        <v>-0.486441170464434</v>
      </c>
      <c r="E95" s="8" t="n">
        <v>0.23014791136991</v>
      </c>
      <c r="F95" s="9" t="n">
        <v>0.473125889303684</v>
      </c>
      <c r="G95" s="7" t="n">
        <v>-1.28322949216739</v>
      </c>
      <c r="H95" s="9" t="n">
        <v>0.0215970085441935</v>
      </c>
      <c r="I95" s="9" t="n">
        <v>0.0168301996455178</v>
      </c>
      <c r="J95" s="3" t="b">
        <f aca="false">TRUE()</f>
        <v>1</v>
      </c>
      <c r="K95" s="3" t="b">
        <f aca="false">TRUE()</f>
        <v>1</v>
      </c>
    </row>
    <row r="96" customFormat="false" ht="12" hidden="false" customHeight="false" outlineLevel="0" collapsed="false">
      <c r="A96" s="0" t="s">
        <v>316</v>
      </c>
      <c r="B96" s="0" t="s">
        <v>317</v>
      </c>
      <c r="C96" s="0" t="s">
        <v>318</v>
      </c>
      <c r="D96" s="7" t="n">
        <v>0.560273057400427</v>
      </c>
      <c r="E96" s="8" t="n">
        <v>0.523271754256497</v>
      </c>
      <c r="F96" s="9" t="n">
        <v>0.933958446412523</v>
      </c>
      <c r="G96" s="7" t="n">
        <v>-1.28204301919421</v>
      </c>
      <c r="H96" s="9" t="n">
        <v>0.169125640440845</v>
      </c>
      <c r="I96" s="9" t="n">
        <v>0.131918849764608</v>
      </c>
      <c r="K96" s="3" t="b">
        <f aca="false">TRUE()</f>
        <v>1</v>
      </c>
    </row>
    <row r="97" customFormat="false" ht="12" hidden="false" customHeight="false" outlineLevel="0" collapsed="false">
      <c r="A97" s="0" t="s">
        <v>319</v>
      </c>
      <c r="B97" s="0" t="s">
        <v>320</v>
      </c>
      <c r="C97" s="0" t="s">
        <v>321</v>
      </c>
      <c r="D97" s="7" t="n">
        <v>0.35584993064112</v>
      </c>
      <c r="E97" s="8" t="n">
        <v>0.0298367883854415</v>
      </c>
      <c r="F97" s="9" t="n">
        <v>0.0838465482673715</v>
      </c>
      <c r="G97" s="7" t="n">
        <v>-1.2783935911772</v>
      </c>
      <c r="H97" s="9" t="n">
        <v>0.441807534783385</v>
      </c>
      <c r="I97" s="9" t="n">
        <v>0.345595861738128</v>
      </c>
      <c r="J97" s="3" t="b">
        <f aca="false">TRUE()</f>
        <v>1</v>
      </c>
      <c r="K97" s="3" t="b">
        <f aca="false">TRUE()</f>
        <v>1</v>
      </c>
    </row>
    <row r="98" customFormat="false" ht="12" hidden="false" customHeight="false" outlineLevel="0" collapsed="false">
      <c r="A98" s="0" t="s">
        <v>322</v>
      </c>
      <c r="B98" s="0" t="s">
        <v>323</v>
      </c>
      <c r="C98" s="0" t="s">
        <v>324</v>
      </c>
      <c r="D98" s="7" t="n">
        <v>1.09286170921494</v>
      </c>
      <c r="E98" s="8" t="n">
        <v>0.215297560850597</v>
      </c>
      <c r="F98" s="9" t="n">
        <v>0.197003480893532</v>
      </c>
      <c r="G98" s="7" t="n">
        <v>-1.27666844476611</v>
      </c>
      <c r="H98" s="9" t="n">
        <v>0.451531025616434</v>
      </c>
      <c r="I98" s="9" t="n">
        <v>0.353679161937111</v>
      </c>
      <c r="J98" s="3" t="b">
        <f aca="false">TRUE()</f>
        <v>1</v>
      </c>
      <c r="K98" s="3" t="b">
        <f aca="false">TRUE()</f>
        <v>1</v>
      </c>
    </row>
    <row r="99" customFormat="false" ht="12" hidden="false" customHeight="false" outlineLevel="0" collapsed="false">
      <c r="A99" s="0" t="s">
        <v>325</v>
      </c>
      <c r="B99" s="0" t="s">
        <v>326</v>
      </c>
      <c r="C99" s="0" t="s">
        <v>327</v>
      </c>
      <c r="D99" s="7" t="n">
        <v>-0.457784429585557</v>
      </c>
      <c r="E99" s="8" t="n">
        <v>0.161756775146476</v>
      </c>
      <c r="F99" s="9" t="n">
        <v>0.353347044356486</v>
      </c>
      <c r="G99" s="7" t="n">
        <v>-1.27604595308265</v>
      </c>
      <c r="H99" s="9" t="n">
        <v>0.505666511068567</v>
      </c>
      <c r="I99" s="9" t="n">
        <v>0.396276097931258</v>
      </c>
      <c r="J99" s="3" t="b">
        <f aca="false">TRUE()</f>
        <v>1</v>
      </c>
      <c r="K99" s="3" t="b">
        <f aca="false">TRUE()</f>
        <v>1</v>
      </c>
    </row>
    <row r="100" customFormat="false" ht="12" hidden="false" customHeight="false" outlineLevel="0" collapsed="false">
      <c r="A100" s="0" t="s">
        <v>328</v>
      </c>
      <c r="B100" s="0" t="s">
        <v>329</v>
      </c>
      <c r="C100" s="0" t="s">
        <v>330</v>
      </c>
      <c r="D100" s="7" t="n">
        <v>0.374592968158306</v>
      </c>
      <c r="E100" s="8" t="n">
        <v>0.00637645577196125</v>
      </c>
      <c r="F100" s="9" t="n">
        <v>0.0170223584369756</v>
      </c>
      <c r="G100" s="7" t="n">
        <v>-1.27511235585456</v>
      </c>
      <c r="H100" s="9" t="n">
        <v>0.265344605041506</v>
      </c>
      <c r="I100" s="9" t="n">
        <v>0.208095077914664</v>
      </c>
      <c r="J100" s="3" t="b">
        <f aca="false">TRUE()</f>
        <v>1</v>
      </c>
      <c r="K100" s="3" t="b">
        <f aca="false">TRUE()</f>
        <v>1</v>
      </c>
    </row>
    <row r="101" customFormat="false" ht="12" hidden="false" customHeight="false" outlineLevel="0" collapsed="false">
      <c r="A101" s="0" t="s">
        <v>331</v>
      </c>
      <c r="B101" s="0" t="s">
        <v>332</v>
      </c>
      <c r="C101" s="0" t="s">
        <v>333</v>
      </c>
      <c r="D101" s="7" t="n">
        <v>-1.6928709919452</v>
      </c>
      <c r="E101" s="8" t="n">
        <v>0.159124120246494</v>
      </c>
      <c r="F101" s="9" t="n">
        <v>0.0939966016333302</v>
      </c>
      <c r="G101" s="7" t="n">
        <v>-1.26948892525084</v>
      </c>
      <c r="H101" s="9" t="n">
        <v>0.328329486790857</v>
      </c>
      <c r="I101" s="9" t="n">
        <v>0.258631233609211</v>
      </c>
      <c r="J101" s="3" t="b">
        <f aca="false">TRUE()</f>
        <v>1</v>
      </c>
      <c r="K101" s="3" t="b">
        <f aca="false">TRUE()</f>
        <v>1</v>
      </c>
    </row>
    <row r="102" customFormat="false" ht="12" hidden="false" customHeight="false" outlineLevel="0" collapsed="false">
      <c r="A102" s="0" t="s">
        <v>334</v>
      </c>
      <c r="B102" s="0" t="s">
        <v>335</v>
      </c>
      <c r="C102" s="0" t="s">
        <v>190</v>
      </c>
      <c r="D102" s="7" t="n">
        <v>-0.586188672123727</v>
      </c>
      <c r="E102" s="8" t="n">
        <v>0.248847513533203</v>
      </c>
      <c r="F102" s="9" t="n">
        <v>0.42451777962826</v>
      </c>
      <c r="G102" s="7" t="n">
        <v>-1.263477536114</v>
      </c>
      <c r="H102" s="9" t="n">
        <v>0.339734488090568</v>
      </c>
      <c r="I102" s="9" t="n">
        <v>0.268888427676735</v>
      </c>
      <c r="J102" s="3" t="b">
        <f aca="false">TRUE()</f>
        <v>1</v>
      </c>
      <c r="K102" s="3" t="b">
        <f aca="false">TRUE()</f>
        <v>1</v>
      </c>
    </row>
    <row r="103" customFormat="false" ht="12" hidden="false" customHeight="false" outlineLevel="0" collapsed="false">
      <c r="A103" s="0" t="s">
        <v>336</v>
      </c>
      <c r="B103" s="0" t="s">
        <v>337</v>
      </c>
      <c r="C103" s="0" t="s">
        <v>338</v>
      </c>
      <c r="D103" s="7" t="n">
        <v>0.729916166882058</v>
      </c>
      <c r="E103" s="8" t="n">
        <v>0.218280112873367</v>
      </c>
      <c r="F103" s="9" t="n">
        <v>0.299048195912391</v>
      </c>
      <c r="G103" s="7" t="n">
        <v>-1.26262084014616</v>
      </c>
      <c r="H103" s="9" t="n">
        <v>0.0173946982494902</v>
      </c>
      <c r="I103" s="9" t="n">
        <v>0.0137766601788995</v>
      </c>
      <c r="J103" s="3" t="b">
        <f aca="false">TRUE()</f>
        <v>1</v>
      </c>
      <c r="K103" s="3" t="b">
        <f aca="false">TRUE()</f>
        <v>1</v>
      </c>
    </row>
    <row r="104" customFormat="false" ht="12" hidden="false" customHeight="false" outlineLevel="0" collapsed="false">
      <c r="A104" s="0" t="s">
        <v>339</v>
      </c>
      <c r="B104" s="0" t="s">
        <v>340</v>
      </c>
      <c r="C104" s="0" t="s">
        <v>52</v>
      </c>
      <c r="D104" s="7" t="n">
        <v>-0.320650782006164</v>
      </c>
      <c r="E104" s="8" t="n">
        <v>0.167871112608298</v>
      </c>
      <c r="F104" s="9" t="n">
        <v>0.523532522072785</v>
      </c>
      <c r="G104" s="7" t="n">
        <v>-1.26082713759018</v>
      </c>
      <c r="H104" s="9" t="n">
        <v>0.27876687600742</v>
      </c>
      <c r="I104" s="9" t="n">
        <v>0.221098410476972</v>
      </c>
      <c r="J104" s="3" t="b">
        <f aca="false">TRUE()</f>
        <v>1</v>
      </c>
      <c r="K104" s="3" t="b">
        <f aca="false">TRUE()</f>
        <v>1</v>
      </c>
    </row>
    <row r="105" customFormat="false" ht="12" hidden="false" customHeight="false" outlineLevel="0" collapsed="false">
      <c r="A105" s="0" t="s">
        <v>341</v>
      </c>
      <c r="B105" s="0" t="s">
        <v>342</v>
      </c>
      <c r="C105" s="0" t="s">
        <v>52</v>
      </c>
      <c r="D105" s="7" t="n">
        <v>0.42424533193038</v>
      </c>
      <c r="E105" s="8" t="n">
        <v>0.137278126236246</v>
      </c>
      <c r="F105" s="9" t="n">
        <v>0.323581936922227</v>
      </c>
      <c r="G105" s="7" t="n">
        <v>-1.25574088761804</v>
      </c>
      <c r="H105" s="9" t="n">
        <v>0.0272508146281041</v>
      </c>
      <c r="I105" s="9" t="n">
        <v>0.0217009853679249</v>
      </c>
      <c r="J105" s="3" t="b">
        <f aca="false">TRUE()</f>
        <v>1</v>
      </c>
      <c r="K105" s="3" t="b">
        <f aca="false">TRUE()</f>
        <v>1</v>
      </c>
    </row>
    <row r="106" customFormat="false" ht="12" hidden="false" customHeight="false" outlineLevel="0" collapsed="false">
      <c r="A106" s="0" t="s">
        <v>343</v>
      </c>
      <c r="B106" s="0" t="s">
        <v>344</v>
      </c>
      <c r="C106" s="0" t="s">
        <v>345</v>
      </c>
      <c r="D106" s="7" t="n">
        <v>-0.210164455225589</v>
      </c>
      <c r="E106" s="8" t="n">
        <v>0.0923159702384814</v>
      </c>
      <c r="F106" s="9" t="n">
        <v>0.439255868169477</v>
      </c>
      <c r="G106" s="7" t="n">
        <v>-1.25369384778353</v>
      </c>
      <c r="H106" s="9" t="n">
        <v>0.351423313776929</v>
      </c>
      <c r="I106" s="9" t="n">
        <v>0.280310312121438</v>
      </c>
      <c r="J106" s="3" t="b">
        <f aca="false">TRUE()</f>
        <v>1</v>
      </c>
      <c r="K106" s="3" t="b">
        <f aca="false">TRUE()</f>
        <v>1</v>
      </c>
    </row>
    <row r="107" customFormat="false" ht="12" hidden="false" customHeight="false" outlineLevel="0" collapsed="false">
      <c r="A107" s="0" t="s">
        <v>346</v>
      </c>
      <c r="B107" s="0" t="s">
        <v>347</v>
      </c>
      <c r="C107" s="0" t="s">
        <v>220</v>
      </c>
      <c r="D107" s="7" t="n">
        <v>-0.0394350763586733</v>
      </c>
      <c r="E107" s="8" t="n">
        <v>0.229694160772313</v>
      </c>
      <c r="F107" s="9" t="n">
        <v>5.82461559559766</v>
      </c>
      <c r="G107" s="7" t="n">
        <v>-1.25180480847047</v>
      </c>
      <c r="H107" s="9" t="n">
        <v>0.282867938646509</v>
      </c>
      <c r="I107" s="9" t="n">
        <v>0.22596808762233</v>
      </c>
      <c r="J107" s="3" t="b">
        <f aca="false">TRUE()</f>
        <v>1</v>
      </c>
      <c r="K107" s="3" t="b">
        <f aca="false">TRUE()</f>
        <v>1</v>
      </c>
    </row>
    <row r="108" customFormat="false" ht="12" hidden="false" customHeight="false" outlineLevel="0" collapsed="false">
      <c r="A108" s="0" t="s">
        <v>348</v>
      </c>
      <c r="B108" s="0" t="s">
        <v>349</v>
      </c>
      <c r="C108" s="0" t="s">
        <v>350</v>
      </c>
      <c r="D108" s="7" t="n">
        <v>0.420900587381921</v>
      </c>
      <c r="E108" s="8" t="n">
        <v>0.0874259669428705</v>
      </c>
      <c r="F108" s="9" t="n">
        <v>0.207711677207856</v>
      </c>
      <c r="G108" s="7" t="n">
        <v>-1.2466398327094</v>
      </c>
      <c r="H108" s="9" t="n">
        <v>0.457417528924369</v>
      </c>
      <c r="I108" s="9" t="n">
        <v>0.366920354157331</v>
      </c>
      <c r="J108" s="3" t="b">
        <f aca="false">TRUE()</f>
        <v>1</v>
      </c>
      <c r="K108" s="3" t="b">
        <f aca="false">TRUE()</f>
        <v>1</v>
      </c>
    </row>
    <row r="109" customFormat="false" ht="12" hidden="false" customHeight="false" outlineLevel="0" collapsed="false">
      <c r="A109" s="0" t="s">
        <v>351</v>
      </c>
      <c r="B109" s="0" t="s">
        <v>352</v>
      </c>
      <c r="C109" s="0" t="s">
        <v>353</v>
      </c>
      <c r="D109" s="7" t="n">
        <v>-0.751656102102029</v>
      </c>
      <c r="E109" s="8" t="n">
        <v>0.306994528548783</v>
      </c>
      <c r="F109" s="9" t="n">
        <v>0.408424181870225</v>
      </c>
      <c r="G109" s="7" t="n">
        <v>-1.24450717231119</v>
      </c>
      <c r="H109" s="9" t="n">
        <v>0.0801349600782244</v>
      </c>
      <c r="I109" s="9" t="n">
        <v>0.0643909186392273</v>
      </c>
      <c r="J109" s="3" t="b">
        <f aca="false">TRUE()</f>
        <v>1</v>
      </c>
      <c r="K109" s="3" t="b">
        <f aca="false">TRUE()</f>
        <v>1</v>
      </c>
    </row>
    <row r="110" customFormat="false" ht="12" hidden="false" customHeight="false" outlineLevel="0" collapsed="false">
      <c r="A110" s="0" t="s">
        <v>354</v>
      </c>
      <c r="B110" s="0" t="s">
        <v>355</v>
      </c>
      <c r="C110" s="0" t="s">
        <v>356</v>
      </c>
      <c r="D110" s="7" t="n">
        <v>0.0805821651628604</v>
      </c>
      <c r="E110" s="8" t="n">
        <v>0.0268043086169364</v>
      </c>
      <c r="F110" s="9" t="n">
        <v>0.332633263982962</v>
      </c>
      <c r="G110" s="7" t="n">
        <v>-1.2427855807484</v>
      </c>
      <c r="H110" s="9" t="n">
        <v>0.299384400786386</v>
      </c>
      <c r="I110" s="9" t="n">
        <v>0.240897871220954</v>
      </c>
      <c r="J110" s="3" t="b">
        <f aca="false">TRUE()</f>
        <v>1</v>
      </c>
      <c r="K110" s="3" t="b">
        <f aca="false">TRUE()</f>
        <v>1</v>
      </c>
    </row>
    <row r="111" customFormat="false" ht="12" hidden="false" customHeight="false" outlineLevel="0" collapsed="false">
      <c r="A111" s="0" t="s">
        <v>357</v>
      </c>
      <c r="B111" s="0" t="s">
        <v>358</v>
      </c>
      <c r="C111" s="0" t="s">
        <v>359</v>
      </c>
      <c r="D111" s="7" t="n">
        <v>0.0052959958046368</v>
      </c>
      <c r="E111" s="8" t="n">
        <v>0.217915507068438</v>
      </c>
      <c r="F111" s="9" t="n">
        <v>41.1472204863998</v>
      </c>
      <c r="G111" s="7" t="n">
        <v>-1.23650687029769</v>
      </c>
      <c r="H111" s="9" t="n">
        <v>0.39555099040464</v>
      </c>
      <c r="I111" s="9" t="n">
        <v>0.319893888102224</v>
      </c>
      <c r="J111" s="3" t="b">
        <f aca="false">TRUE()</f>
        <v>1</v>
      </c>
      <c r="K111" s="3" t="b">
        <f aca="false">TRUE()</f>
        <v>1</v>
      </c>
    </row>
    <row r="112" customFormat="false" ht="12" hidden="false" customHeight="false" outlineLevel="0" collapsed="false">
      <c r="A112" s="0" t="s">
        <v>360</v>
      </c>
      <c r="B112" s="0" t="s">
        <v>361</v>
      </c>
      <c r="C112" s="0" t="s">
        <v>362</v>
      </c>
      <c r="D112" s="7" t="n">
        <v>0.0899617513929716</v>
      </c>
      <c r="E112" s="8" t="n">
        <v>0.270695125844411</v>
      </c>
      <c r="F112" s="9" t="n">
        <v>3.00900239994171</v>
      </c>
      <c r="G112" s="7" t="n">
        <v>-1.22048523777364</v>
      </c>
      <c r="H112" s="9" t="n">
        <v>0.564515705717035</v>
      </c>
      <c r="I112" s="9" t="n">
        <v>0.462533825273301</v>
      </c>
      <c r="J112" s="3" t="b">
        <f aca="false">TRUE()</f>
        <v>1</v>
      </c>
      <c r="K112" s="3" t="b">
        <f aca="false">TRUE()</f>
        <v>1</v>
      </c>
    </row>
    <row r="113" customFormat="false" ht="12" hidden="false" customHeight="false" outlineLevel="0" collapsed="false">
      <c r="A113" s="0" t="s">
        <v>363</v>
      </c>
      <c r="B113" s="0" t="s">
        <v>364</v>
      </c>
      <c r="C113" s="0" t="s">
        <v>365</v>
      </c>
      <c r="D113" s="7" t="n">
        <v>-0.581495627165863</v>
      </c>
      <c r="E113" s="8" t="n">
        <v>0.210451952709785</v>
      </c>
      <c r="F113" s="9" t="n">
        <v>0.361914936034002</v>
      </c>
      <c r="G113" s="7" t="n">
        <v>-1.21866127589531</v>
      </c>
      <c r="H113" s="9" t="n">
        <v>0.268392337080771</v>
      </c>
      <c r="I113" s="9" t="n">
        <v>0.220235386476518</v>
      </c>
      <c r="J113" s="3" t="b">
        <f aca="false">TRUE()</f>
        <v>1</v>
      </c>
      <c r="K113" s="3" t="b">
        <f aca="false">TRUE()</f>
        <v>1</v>
      </c>
    </row>
    <row r="114" customFormat="false" ht="12" hidden="false" customHeight="false" outlineLevel="0" collapsed="false">
      <c r="A114" s="0" t="s">
        <v>366</v>
      </c>
      <c r="B114" s="0" t="s">
        <v>367</v>
      </c>
      <c r="C114" s="0" t="s">
        <v>368</v>
      </c>
      <c r="D114" s="7" t="n">
        <v>-0.6724547260892</v>
      </c>
      <c r="E114" s="8" t="n">
        <v>0.261715240910496</v>
      </c>
      <c r="F114" s="9" t="n">
        <v>0.38919384570699</v>
      </c>
      <c r="G114" s="7" t="n">
        <v>-1.21739090714163</v>
      </c>
      <c r="H114" s="9" t="n">
        <v>0.174375529827921</v>
      </c>
      <c r="I114" s="9" t="n">
        <v>0.143237089093547</v>
      </c>
      <c r="J114" s="3" t="b">
        <f aca="false">TRUE()</f>
        <v>1</v>
      </c>
      <c r="K114" s="3" t="b">
        <f aca="false">TRUE()</f>
        <v>1</v>
      </c>
    </row>
    <row r="115" customFormat="false" ht="12" hidden="false" customHeight="false" outlineLevel="0" collapsed="false">
      <c r="A115" s="0" t="s">
        <v>369</v>
      </c>
      <c r="B115" s="0" t="s">
        <v>370</v>
      </c>
      <c r="C115" s="0" t="s">
        <v>371</v>
      </c>
      <c r="D115" s="7" t="n">
        <v>-0.34561669185659</v>
      </c>
      <c r="E115" s="8" t="n">
        <v>0.375976367299051</v>
      </c>
      <c r="F115" s="9" t="n">
        <v>1.08784204049687</v>
      </c>
      <c r="G115" s="7" t="n">
        <v>-1.21378632627881</v>
      </c>
      <c r="H115" s="9" t="n">
        <v>0.485388719264437</v>
      </c>
      <c r="I115" s="9" t="n">
        <v>0.399896348109744</v>
      </c>
      <c r="J115" s="3" t="b">
        <f aca="false">TRUE()</f>
        <v>1</v>
      </c>
      <c r="K115" s="3" t="b">
        <f aca="false">TRUE()</f>
        <v>1</v>
      </c>
    </row>
    <row r="116" customFormat="false" ht="12" hidden="false" customHeight="false" outlineLevel="0" collapsed="false">
      <c r="A116" s="0" t="s">
        <v>372</v>
      </c>
      <c r="B116" s="0" t="s">
        <v>373</v>
      </c>
      <c r="C116" s="0" t="s">
        <v>374</v>
      </c>
      <c r="D116" s="7" t="n">
        <v>-0.534615653609852</v>
      </c>
      <c r="E116" s="8" t="n">
        <v>0.587055803951356</v>
      </c>
      <c r="F116" s="9" t="n">
        <v>1.09808944049321</v>
      </c>
      <c r="G116" s="7" t="n">
        <v>-1.20525331088784</v>
      </c>
      <c r="H116" s="9" t="n">
        <v>0.11548539413788</v>
      </c>
      <c r="I116" s="9" t="n">
        <v>0.0958183587587975</v>
      </c>
      <c r="K116" s="3" t="b">
        <f aca="false">TRUE()</f>
        <v>1</v>
      </c>
    </row>
    <row r="117" customFormat="false" ht="12" hidden="false" customHeight="false" outlineLevel="0" collapsed="false">
      <c r="A117" s="0" t="s">
        <v>375</v>
      </c>
      <c r="B117" s="0" t="s">
        <v>376</v>
      </c>
      <c r="C117" s="0" t="s">
        <v>377</v>
      </c>
      <c r="D117" s="7" t="n">
        <v>-0.222026116912523</v>
      </c>
      <c r="E117" s="8" t="n">
        <v>0.233273502007256</v>
      </c>
      <c r="F117" s="9" t="n">
        <v>1.05065793723341</v>
      </c>
      <c r="G117" s="7" t="n">
        <v>-1.20483160628179</v>
      </c>
      <c r="H117" s="9" t="n">
        <v>0.287661230881138</v>
      </c>
      <c r="I117" s="9" t="n">
        <v>0.238756378386258</v>
      </c>
      <c r="J117" s="3" t="b">
        <f aca="false">TRUE()</f>
        <v>1</v>
      </c>
      <c r="K117" s="3" t="b">
        <f aca="false">TRUE()</f>
        <v>1</v>
      </c>
    </row>
    <row r="118" customFormat="false" ht="12" hidden="false" customHeight="false" outlineLevel="0" collapsed="false">
      <c r="A118" s="0" t="s">
        <v>378</v>
      </c>
      <c r="B118" s="0" t="s">
        <v>379</v>
      </c>
      <c r="C118" s="0" t="s">
        <v>380</v>
      </c>
      <c r="D118" s="7" t="n">
        <v>-0.164807839388672</v>
      </c>
      <c r="E118" s="8" t="n">
        <v>0.0830234079771687</v>
      </c>
      <c r="F118" s="9" t="n">
        <v>0.503758852037201</v>
      </c>
      <c r="G118" s="7" t="n">
        <v>-1.19854418155465</v>
      </c>
      <c r="H118" s="9" t="n">
        <v>0.410080110298087</v>
      </c>
      <c r="I118" s="9" t="n">
        <v>0.342148513679459</v>
      </c>
      <c r="J118" s="3" t="b">
        <f aca="false">TRUE()</f>
        <v>1</v>
      </c>
      <c r="K118" s="3" t="b">
        <f aca="false">TRUE()</f>
        <v>1</v>
      </c>
    </row>
    <row r="119" customFormat="false" ht="12" hidden="false" customHeight="false" outlineLevel="0" collapsed="false">
      <c r="A119" s="0" t="s">
        <v>381</v>
      </c>
      <c r="B119" s="0" t="s">
        <v>382</v>
      </c>
      <c r="C119" s="0" t="s">
        <v>383</v>
      </c>
      <c r="D119" s="7" t="n">
        <v>0.0361699693737263</v>
      </c>
      <c r="E119" s="8" t="n">
        <v>0.0141362896858645</v>
      </c>
      <c r="F119" s="9" t="n">
        <v>0.390829462414006</v>
      </c>
      <c r="G119" s="7" t="n">
        <v>-1.19825912367022</v>
      </c>
      <c r="H119" s="9" t="n">
        <v>0.322404864375019</v>
      </c>
      <c r="I119" s="9" t="n">
        <v>0.26906105533126</v>
      </c>
      <c r="J119" s="3" t="b">
        <f aca="false">TRUE()</f>
        <v>1</v>
      </c>
      <c r="K119" s="3" t="b">
        <f aca="false">TRUE()</f>
        <v>1</v>
      </c>
    </row>
    <row r="120" customFormat="false" ht="12" hidden="false" customHeight="false" outlineLevel="0" collapsed="false">
      <c r="A120" s="0" t="s">
        <v>384</v>
      </c>
      <c r="B120" s="0" t="s">
        <v>385</v>
      </c>
      <c r="C120" s="0" t="s">
        <v>386</v>
      </c>
      <c r="D120" s="7" t="n">
        <v>-1.44992781441873</v>
      </c>
      <c r="E120" s="8" t="n">
        <v>1.16231582189894</v>
      </c>
      <c r="F120" s="9" t="n">
        <v>0.801637026574944</v>
      </c>
      <c r="G120" s="7" t="n">
        <v>-1.19628108598077</v>
      </c>
      <c r="H120" s="9" t="n">
        <v>0.537154970794849</v>
      </c>
      <c r="I120" s="9" t="n">
        <v>0.449020700142947</v>
      </c>
      <c r="K120" s="3" t="b">
        <f aca="false">TRUE()</f>
        <v>1</v>
      </c>
    </row>
    <row r="121" customFormat="false" ht="12" hidden="false" customHeight="false" outlineLevel="0" collapsed="false">
      <c r="A121" s="0" t="s">
        <v>387</v>
      </c>
      <c r="B121" s="0" t="s">
        <v>388</v>
      </c>
      <c r="C121" s="0" t="s">
        <v>389</v>
      </c>
      <c r="D121" s="7" t="n">
        <v>-0.13754947631556</v>
      </c>
      <c r="E121" s="8" t="n">
        <v>0.508923843667107</v>
      </c>
      <c r="F121" s="9" t="n">
        <v>3.69993297902171</v>
      </c>
      <c r="G121" s="7" t="n">
        <v>-1.19521704931097</v>
      </c>
      <c r="H121" s="9" t="n">
        <v>0.424175047217529</v>
      </c>
      <c r="I121" s="9" t="n">
        <v>0.354893738724745</v>
      </c>
      <c r="K121" s="3" t="b">
        <f aca="false">TRUE()</f>
        <v>1</v>
      </c>
    </row>
    <row r="122" customFormat="false" ht="12" hidden="false" customHeight="false" outlineLevel="0" collapsed="false">
      <c r="A122" s="0" t="s">
        <v>390</v>
      </c>
      <c r="B122" s="0" t="s">
        <v>391</v>
      </c>
      <c r="C122" s="0" t="s">
        <v>392</v>
      </c>
      <c r="D122" s="7" t="n">
        <v>0.423399191814826</v>
      </c>
      <c r="E122" s="8" t="n">
        <v>0.179377881874506</v>
      </c>
      <c r="F122" s="9" t="n">
        <v>0.423661370503883</v>
      </c>
      <c r="G122" s="7" t="n">
        <v>-1.19371749305737</v>
      </c>
      <c r="H122" s="9" t="n">
        <v>0.190061473620882</v>
      </c>
      <c r="I122" s="9" t="n">
        <v>0.159218135552402</v>
      </c>
      <c r="J122" s="3" t="b">
        <f aca="false">TRUE()</f>
        <v>1</v>
      </c>
      <c r="K122" s="3" t="b">
        <f aca="false">TRUE()</f>
        <v>1</v>
      </c>
    </row>
    <row r="123" customFormat="false" ht="12" hidden="false" customHeight="false" outlineLevel="0" collapsed="false">
      <c r="A123" s="0" t="s">
        <v>393</v>
      </c>
      <c r="B123" s="0" t="s">
        <v>394</v>
      </c>
      <c r="C123" s="0" t="s">
        <v>202</v>
      </c>
      <c r="D123" s="7" t="n">
        <v>0.0799760749087026</v>
      </c>
      <c r="E123" s="8" t="n">
        <v>0.196191955562922</v>
      </c>
      <c r="F123" s="9" t="n">
        <v>2.45313308745004</v>
      </c>
      <c r="G123" s="7" t="n">
        <v>-1.19243543561933</v>
      </c>
      <c r="H123" s="9" t="n">
        <v>0.0575814675939497</v>
      </c>
      <c r="I123" s="9" t="n">
        <v>0.0482889604534797</v>
      </c>
      <c r="J123" s="3" t="b">
        <f aca="false">TRUE()</f>
        <v>1</v>
      </c>
      <c r="K123" s="3" t="b">
        <f aca="false">TRUE()</f>
        <v>1</v>
      </c>
    </row>
    <row r="124" customFormat="false" ht="12" hidden="false" customHeight="false" outlineLevel="0" collapsed="false">
      <c r="A124" s="0" t="s">
        <v>395</v>
      </c>
      <c r="B124" s="0" t="s">
        <v>396</v>
      </c>
      <c r="C124" s="0" t="s">
        <v>52</v>
      </c>
      <c r="D124" s="7" t="n">
        <v>-0.655559896903837</v>
      </c>
      <c r="E124" s="8" t="n">
        <v>0.136085310521734</v>
      </c>
      <c r="F124" s="9" t="n">
        <v>0.207586387093621</v>
      </c>
      <c r="G124" s="7" t="n">
        <v>-1.19214606050889</v>
      </c>
      <c r="H124" s="9" t="n">
        <v>0.552451778207301</v>
      </c>
      <c r="I124" s="9" t="n">
        <v>0.463409473476327</v>
      </c>
      <c r="J124" s="3" t="b">
        <f aca="false">TRUE()</f>
        <v>1</v>
      </c>
      <c r="K124" s="3" t="b">
        <f aca="false">TRUE()</f>
        <v>1</v>
      </c>
    </row>
    <row r="125" customFormat="false" ht="12" hidden="false" customHeight="false" outlineLevel="0" collapsed="false">
      <c r="A125" s="0" t="s">
        <v>397</v>
      </c>
      <c r="B125" s="0" t="s">
        <v>398</v>
      </c>
      <c r="C125" s="0" t="s">
        <v>52</v>
      </c>
      <c r="D125" s="7" t="n">
        <v>-0.0679669477463722</v>
      </c>
      <c r="E125" s="8" t="n">
        <v>0.22911735818691</v>
      </c>
      <c r="F125" s="9" t="n">
        <v>3.37101143693979</v>
      </c>
      <c r="G125" s="7" t="n">
        <v>-1.19167006325859</v>
      </c>
      <c r="H125" s="9" t="n">
        <v>0.420005705856972</v>
      </c>
      <c r="I125" s="9" t="n">
        <v>0.35245133599184</v>
      </c>
      <c r="J125" s="3" t="b">
        <f aca="false">TRUE()</f>
        <v>1</v>
      </c>
      <c r="K125" s="3" t="b">
        <f aca="false">TRUE()</f>
        <v>1</v>
      </c>
    </row>
    <row r="126" customFormat="false" ht="12" hidden="false" customHeight="false" outlineLevel="0" collapsed="false">
      <c r="A126" s="0" t="s">
        <v>399</v>
      </c>
      <c r="B126" s="0" t="s">
        <v>400</v>
      </c>
      <c r="C126" s="0" t="s">
        <v>401</v>
      </c>
      <c r="D126" s="7" t="n">
        <v>-0.608808320913731</v>
      </c>
      <c r="E126" s="8" t="n">
        <v>0.724742662688254</v>
      </c>
      <c r="F126" s="9" t="n">
        <v>1.19042831346412</v>
      </c>
      <c r="G126" s="7" t="n">
        <v>-1.19109854191655</v>
      </c>
      <c r="H126" s="9" t="n">
        <v>0.29192351452333</v>
      </c>
      <c r="I126" s="9" t="n">
        <v>0.245087626464228</v>
      </c>
      <c r="K126" s="3" t="b">
        <f aca="false">TRUE()</f>
        <v>1</v>
      </c>
    </row>
    <row r="127" customFormat="false" ht="12" hidden="false" customHeight="false" outlineLevel="0" collapsed="false">
      <c r="A127" s="0" t="s">
        <v>402</v>
      </c>
      <c r="B127" s="0" t="s">
        <v>403</v>
      </c>
      <c r="C127" s="0" t="s">
        <v>404</v>
      </c>
      <c r="D127" s="7" t="n">
        <v>-0.185928869191889</v>
      </c>
      <c r="E127" s="8" t="n">
        <v>0.0593780687233987</v>
      </c>
      <c r="F127" s="9" t="n">
        <v>0.319359059093278</v>
      </c>
      <c r="G127" s="7" t="n">
        <v>-1.19049844859352</v>
      </c>
      <c r="H127" s="9" t="n">
        <v>0.0942957936502461</v>
      </c>
      <c r="I127" s="9" t="n">
        <v>0.0792069857475655</v>
      </c>
      <c r="J127" s="3" t="b">
        <f aca="false">TRUE()</f>
        <v>1</v>
      </c>
      <c r="K127" s="3" t="b">
        <f aca="false">TRUE()</f>
        <v>1</v>
      </c>
    </row>
    <row r="128" customFormat="false" ht="12" hidden="false" customHeight="false" outlineLevel="0" collapsed="false">
      <c r="A128" s="0" t="s">
        <v>405</v>
      </c>
      <c r="B128" s="0" t="s">
        <v>406</v>
      </c>
      <c r="C128" s="0" t="s">
        <v>407</v>
      </c>
      <c r="D128" s="7" t="n">
        <v>-1.48121261918275</v>
      </c>
      <c r="E128" s="8" t="n">
        <v>0.642954867520935</v>
      </c>
      <c r="F128" s="9" t="n">
        <v>0.434073312091874</v>
      </c>
      <c r="G128" s="7" t="n">
        <v>-1.18939932163712</v>
      </c>
      <c r="H128" s="9" t="n">
        <v>0.13735196407081</v>
      </c>
      <c r="I128" s="9" t="n">
        <v>0.115480109642029</v>
      </c>
      <c r="J128" s="3" t="b">
        <f aca="false">TRUE()</f>
        <v>1</v>
      </c>
      <c r="K128" s="3" t="b">
        <f aca="false">TRUE()</f>
        <v>1</v>
      </c>
    </row>
    <row r="129" customFormat="false" ht="12" hidden="false" customHeight="false" outlineLevel="0" collapsed="false">
      <c r="A129" s="0" t="s">
        <v>408</v>
      </c>
      <c r="B129" s="0" t="s">
        <v>409</v>
      </c>
      <c r="C129" s="0" t="s">
        <v>410</v>
      </c>
      <c r="D129" s="7" t="n">
        <v>-0.274631044824957</v>
      </c>
      <c r="E129" s="8" t="n">
        <v>0.146648167182445</v>
      </c>
      <c r="F129" s="9" t="n">
        <v>0.533982482846813</v>
      </c>
      <c r="G129" s="7" t="n">
        <v>-1.18588214897052</v>
      </c>
      <c r="H129" s="9" t="n">
        <v>0.213646643060375</v>
      </c>
      <c r="I129" s="9" t="n">
        <v>0.180158410551878</v>
      </c>
      <c r="J129" s="3" t="b">
        <f aca="false">TRUE()</f>
        <v>1</v>
      </c>
      <c r="K129" s="3" t="b">
        <f aca="false">TRUE()</f>
        <v>1</v>
      </c>
    </row>
    <row r="130" customFormat="false" ht="12" hidden="false" customHeight="false" outlineLevel="0" collapsed="false">
      <c r="A130" s="0" t="s">
        <v>411</v>
      </c>
      <c r="B130" s="0" t="s">
        <v>412</v>
      </c>
      <c r="C130" s="0" t="s">
        <v>413</v>
      </c>
      <c r="D130" s="7" t="n">
        <v>-0.201859895490938</v>
      </c>
      <c r="E130" s="8" t="n">
        <v>0.0411041178138101</v>
      </c>
      <c r="F130" s="9" t="n">
        <v>0.203626964701641</v>
      </c>
      <c r="G130" s="7" t="n">
        <v>-1.18385724714426</v>
      </c>
      <c r="H130" s="9" t="n">
        <v>0.495553639251289</v>
      </c>
      <c r="I130" s="9" t="n">
        <v>0.418592394012605</v>
      </c>
      <c r="J130" s="3" t="b">
        <f aca="false">TRUE()</f>
        <v>1</v>
      </c>
      <c r="K130" s="3" t="b">
        <f aca="false">TRUE()</f>
        <v>1</v>
      </c>
    </row>
    <row r="131" customFormat="false" ht="12" hidden="false" customHeight="false" outlineLevel="0" collapsed="false">
      <c r="A131" s="0" t="s">
        <v>414</v>
      </c>
      <c r="B131" s="0" t="s">
        <v>415</v>
      </c>
      <c r="C131" s="0" t="s">
        <v>416</v>
      </c>
      <c r="D131" s="7" t="n">
        <v>-1.14630678805141</v>
      </c>
      <c r="E131" s="8" t="n">
        <v>0.00375785423440519</v>
      </c>
      <c r="F131" s="9" t="n">
        <v>0.00327822732411199</v>
      </c>
      <c r="G131" s="7" t="n">
        <v>-1.1787126229349</v>
      </c>
      <c r="H131" s="9" t="n">
        <v>0.0735207741136329</v>
      </c>
      <c r="I131" s="9" t="n">
        <v>0.0623737904244822</v>
      </c>
      <c r="J131" s="3" t="b">
        <f aca="false">TRUE()</f>
        <v>1</v>
      </c>
      <c r="K131" s="3" t="b">
        <f aca="false">TRUE()</f>
        <v>1</v>
      </c>
    </row>
    <row r="132" customFormat="false" ht="12" hidden="false" customHeight="false" outlineLevel="0" collapsed="false">
      <c r="A132" s="0" t="s">
        <v>417</v>
      </c>
      <c r="B132" s="0" t="s">
        <v>418</v>
      </c>
      <c r="C132" s="0" t="s">
        <v>419</v>
      </c>
      <c r="D132" s="7" t="n">
        <v>-0.141182475843264</v>
      </c>
      <c r="E132" s="8" t="n">
        <v>0.0289661941297439</v>
      </c>
      <c r="F132" s="9" t="n">
        <v>0.205168481121561</v>
      </c>
      <c r="G132" s="7" t="n">
        <v>-1.1774098008325</v>
      </c>
      <c r="H132" s="9" t="n">
        <v>0.0279321289410724</v>
      </c>
      <c r="I132" s="9" t="n">
        <v>0.0237233705047492</v>
      </c>
      <c r="J132" s="3" t="b">
        <f aca="false">TRUE()</f>
        <v>1</v>
      </c>
      <c r="K132" s="3" t="b">
        <f aca="false">TRUE()</f>
        <v>1</v>
      </c>
    </row>
    <row r="133" customFormat="false" ht="12" hidden="false" customHeight="false" outlineLevel="0" collapsed="false">
      <c r="A133" s="0" t="s">
        <v>420</v>
      </c>
      <c r="B133" s="0" t="s">
        <v>421</v>
      </c>
      <c r="C133" s="0" t="s">
        <v>422</v>
      </c>
      <c r="D133" s="7" t="n">
        <v>0.669642401877027</v>
      </c>
      <c r="E133" s="8" t="n">
        <v>0.237267554806216</v>
      </c>
      <c r="F133" s="9" t="n">
        <v>0.354319789399758</v>
      </c>
      <c r="G133" s="7" t="n">
        <v>-1.17406551841997</v>
      </c>
      <c r="H133" s="9" t="n">
        <v>0.243678280035244</v>
      </c>
      <c r="I133" s="9" t="n">
        <v>0.207550836143439</v>
      </c>
      <c r="J133" s="3" t="b">
        <f aca="false">TRUE()</f>
        <v>1</v>
      </c>
      <c r="K133" s="3" t="b">
        <f aca="false">TRUE()</f>
        <v>1</v>
      </c>
    </row>
    <row r="134" customFormat="false" ht="12" hidden="false" customHeight="false" outlineLevel="0" collapsed="false">
      <c r="A134" s="0" t="s">
        <v>423</v>
      </c>
      <c r="B134" s="0" t="s">
        <v>424</v>
      </c>
      <c r="C134" s="0" t="s">
        <v>425</v>
      </c>
      <c r="D134" s="7" t="n">
        <v>-0.399859342718035</v>
      </c>
      <c r="E134" s="8" t="n">
        <v>0.528929047020172</v>
      </c>
      <c r="F134" s="9" t="n">
        <v>1.32278776688019</v>
      </c>
      <c r="G134" s="7" t="n">
        <v>-1.17309460076622</v>
      </c>
      <c r="H134" s="9" t="n">
        <v>0.257649754843373</v>
      </c>
      <c r="I134" s="9" t="n">
        <v>0.219632546833892</v>
      </c>
      <c r="K134" s="3" t="b">
        <f aca="false">TRUE()</f>
        <v>1</v>
      </c>
    </row>
    <row r="135" customFormat="false" ht="12" hidden="false" customHeight="false" outlineLevel="0" collapsed="false">
      <c r="A135" s="0" t="s">
        <v>426</v>
      </c>
      <c r="B135" s="0" t="s">
        <v>427</v>
      </c>
      <c r="C135" s="0" t="s">
        <v>428</v>
      </c>
      <c r="D135" s="7" t="n">
        <v>-0.513853274857167</v>
      </c>
      <c r="E135" s="8" t="n">
        <v>0.340615998044054</v>
      </c>
      <c r="F135" s="9" t="n">
        <v>0.662866259125688</v>
      </c>
      <c r="G135" s="7" t="n">
        <v>-1.17109840019035</v>
      </c>
      <c r="H135" s="9" t="n">
        <v>0.324159346259049</v>
      </c>
      <c r="I135" s="9" t="n">
        <v>0.276799410029389</v>
      </c>
      <c r="J135" s="3" t="b">
        <f aca="false">TRUE()</f>
        <v>1</v>
      </c>
      <c r="K135" s="3" t="b">
        <f aca="false">TRUE()</f>
        <v>1</v>
      </c>
    </row>
    <row r="136" customFormat="false" ht="12" hidden="false" customHeight="false" outlineLevel="0" collapsed="false">
      <c r="A136" s="0" t="s">
        <v>429</v>
      </c>
      <c r="B136" s="0" t="s">
        <v>430</v>
      </c>
      <c r="C136" s="0" t="s">
        <v>431</v>
      </c>
      <c r="D136" s="7" t="n">
        <v>-0.290470923386361</v>
      </c>
      <c r="E136" s="8" t="n">
        <v>0.202309549191786</v>
      </c>
      <c r="F136" s="9" t="n">
        <v>0.69648812636124</v>
      </c>
      <c r="G136" s="7" t="n">
        <v>-1.1710516551539</v>
      </c>
      <c r="H136" s="9" t="n">
        <v>0.174671828914154</v>
      </c>
      <c r="I136" s="9" t="n">
        <v>0.149158090631962</v>
      </c>
      <c r="J136" s="3" t="b">
        <f aca="false">TRUE()</f>
        <v>1</v>
      </c>
      <c r="K136" s="3" t="b">
        <f aca="false">TRUE()</f>
        <v>1</v>
      </c>
    </row>
    <row r="137" customFormat="false" ht="12" hidden="false" customHeight="false" outlineLevel="0" collapsed="false">
      <c r="A137" s="0" t="s">
        <v>432</v>
      </c>
      <c r="B137" s="0" t="s">
        <v>433</v>
      </c>
      <c r="C137" s="0" t="s">
        <v>220</v>
      </c>
      <c r="D137" s="7" t="n">
        <v>0.0572307165163668</v>
      </c>
      <c r="E137" s="8" t="n">
        <v>0.0171224092054308</v>
      </c>
      <c r="F137" s="9" t="n">
        <v>0.299182156849883</v>
      </c>
      <c r="G137" s="7" t="n">
        <v>-1.16810390943564</v>
      </c>
      <c r="H137" s="9" t="n">
        <v>0.57080431904132</v>
      </c>
      <c r="I137" s="9" t="n">
        <v>0.48865885511598</v>
      </c>
      <c r="J137" s="3" t="b">
        <f aca="false">TRUE()</f>
        <v>1</v>
      </c>
      <c r="K137" s="3" t="b">
        <f aca="false">TRUE()</f>
        <v>1</v>
      </c>
    </row>
    <row r="138" customFormat="false" ht="12" hidden="false" customHeight="false" outlineLevel="0" collapsed="false">
      <c r="A138" s="0" t="s">
        <v>434</v>
      </c>
      <c r="B138" s="0" t="s">
        <v>435</v>
      </c>
      <c r="C138" s="0" t="s">
        <v>436</v>
      </c>
      <c r="D138" s="7" t="n">
        <v>-0.143328157980447</v>
      </c>
      <c r="E138" s="8" t="n">
        <v>0.35451283397617</v>
      </c>
      <c r="F138" s="9" t="n">
        <v>2.47343466190735</v>
      </c>
      <c r="G138" s="7" t="n">
        <v>-1.1662981914154</v>
      </c>
      <c r="H138" s="9" t="n">
        <v>0.549028289154608</v>
      </c>
      <c r="I138" s="9" t="n">
        <v>0.470744354399036</v>
      </c>
      <c r="J138" s="3" t="b">
        <f aca="false">TRUE()</f>
        <v>1</v>
      </c>
      <c r="K138" s="3" t="b">
        <f aca="false">TRUE()</f>
        <v>1</v>
      </c>
    </row>
    <row r="139" customFormat="false" ht="12" hidden="false" customHeight="false" outlineLevel="0" collapsed="false">
      <c r="A139" s="0" t="s">
        <v>437</v>
      </c>
      <c r="B139" s="0" t="s">
        <v>438</v>
      </c>
      <c r="C139" s="0" t="s">
        <v>439</v>
      </c>
      <c r="D139" s="7" t="n">
        <v>-0.155422340657714</v>
      </c>
      <c r="E139" s="8" t="n">
        <v>0.435379667628963</v>
      </c>
      <c r="F139" s="9" t="n">
        <v>2.80126824616415</v>
      </c>
      <c r="G139" s="7" t="n">
        <v>-1.16356468479415</v>
      </c>
      <c r="H139" s="9" t="n">
        <v>0.0846986296575282</v>
      </c>
      <c r="I139" s="9" t="n">
        <v>0.0727923687994297</v>
      </c>
      <c r="J139" s="3" t="b">
        <f aca="false">TRUE()</f>
        <v>1</v>
      </c>
      <c r="K139" s="3" t="b">
        <f aca="false">TRUE()</f>
        <v>1</v>
      </c>
    </row>
    <row r="140" customFormat="false" ht="12" hidden="false" customHeight="false" outlineLevel="0" collapsed="false">
      <c r="A140" s="0" t="s">
        <v>440</v>
      </c>
      <c r="B140" s="0" t="s">
        <v>441</v>
      </c>
      <c r="C140" s="0" t="s">
        <v>52</v>
      </c>
      <c r="D140" s="7" t="n">
        <v>0.422464259281964</v>
      </c>
      <c r="E140" s="8" t="n">
        <v>0.409828268406517</v>
      </c>
      <c r="F140" s="9" t="n">
        <v>0.97008979908283</v>
      </c>
      <c r="G140" s="7" t="n">
        <v>-1.16331341970663</v>
      </c>
      <c r="H140" s="9" t="n">
        <v>0.566002486562869</v>
      </c>
      <c r="I140" s="9" t="n">
        <v>0.486543417255174</v>
      </c>
      <c r="J140" s="3" t="b">
        <f aca="false">TRUE()</f>
        <v>1</v>
      </c>
      <c r="K140" s="3" t="b">
        <f aca="false">TRUE()</f>
        <v>1</v>
      </c>
    </row>
    <row r="141" customFormat="false" ht="12" hidden="false" customHeight="false" outlineLevel="0" collapsed="false">
      <c r="A141" s="0" t="s">
        <v>442</v>
      </c>
      <c r="B141" s="0" t="s">
        <v>443</v>
      </c>
      <c r="C141" s="0" t="s">
        <v>444</v>
      </c>
      <c r="D141" s="7" t="n">
        <v>-0.338859776884646</v>
      </c>
      <c r="E141" s="8" t="n">
        <v>0.249553863630446</v>
      </c>
      <c r="F141" s="9" t="n">
        <v>0.736451714407517</v>
      </c>
      <c r="G141" s="7" t="n">
        <v>-1.16305015747681</v>
      </c>
      <c r="H141" s="9" t="n">
        <v>0.13498069520723</v>
      </c>
      <c r="I141" s="9" t="n">
        <v>0.116057501337745</v>
      </c>
      <c r="J141" s="3" t="b">
        <f aca="false">TRUE()</f>
        <v>1</v>
      </c>
      <c r="K141" s="3" t="b">
        <f aca="false">TRUE()</f>
        <v>1</v>
      </c>
    </row>
    <row r="142" customFormat="false" ht="12" hidden="false" customHeight="false" outlineLevel="0" collapsed="false">
      <c r="A142" s="0" t="s">
        <v>445</v>
      </c>
      <c r="B142" s="0" t="s">
        <v>446</v>
      </c>
      <c r="C142" s="0" t="s">
        <v>76</v>
      </c>
      <c r="D142" s="7" t="n">
        <v>-0.399515630772613</v>
      </c>
      <c r="E142" s="8" t="n">
        <v>0.15864170534921</v>
      </c>
      <c r="F142" s="9" t="n">
        <v>0.397085102884251</v>
      </c>
      <c r="G142" s="7" t="n">
        <v>-1.1620380888045</v>
      </c>
      <c r="H142" s="9" t="n">
        <v>0.352143059126358</v>
      </c>
      <c r="I142" s="9" t="n">
        <v>0.303039171021185</v>
      </c>
      <c r="J142" s="3" t="b">
        <f aca="false">TRUE()</f>
        <v>1</v>
      </c>
      <c r="K142" s="3" t="b">
        <f aca="false">TRUE()</f>
        <v>1</v>
      </c>
    </row>
    <row r="143" customFormat="false" ht="12" hidden="false" customHeight="false" outlineLevel="0" collapsed="false">
      <c r="A143" s="0" t="s">
        <v>447</v>
      </c>
      <c r="B143" s="0" t="s">
        <v>448</v>
      </c>
      <c r="C143" s="0" t="s">
        <v>449</v>
      </c>
      <c r="D143" s="7" t="n">
        <v>-0.251104525413179</v>
      </c>
      <c r="E143" s="8" t="n">
        <v>0.379804622814067</v>
      </c>
      <c r="F143" s="9" t="n">
        <v>1.51253595365961</v>
      </c>
      <c r="G143" s="7" t="n">
        <v>-1.16062701658651</v>
      </c>
      <c r="H143" s="9" t="n">
        <v>0.0055853520602677</v>
      </c>
      <c r="I143" s="9" t="n">
        <v>0.00481235744166513</v>
      </c>
      <c r="J143" s="3" t="b">
        <f aca="false">TRUE()</f>
        <v>1</v>
      </c>
      <c r="K143" s="3" t="b">
        <f aca="false">TRUE()</f>
        <v>1</v>
      </c>
    </row>
    <row r="144" customFormat="false" ht="12" hidden="false" customHeight="false" outlineLevel="0" collapsed="false">
      <c r="A144" s="0" t="s">
        <v>450</v>
      </c>
      <c r="B144" s="0" t="s">
        <v>451</v>
      </c>
      <c r="C144" s="0" t="s">
        <v>452</v>
      </c>
      <c r="D144" s="7" t="n">
        <v>0.00609022380529467</v>
      </c>
      <c r="E144" s="8" t="n">
        <v>0.336606673673662</v>
      </c>
      <c r="F144" s="9" t="n">
        <v>55.2700006494057</v>
      </c>
      <c r="G144" s="7" t="n">
        <v>-1.16002044300968</v>
      </c>
      <c r="H144" s="9" t="n">
        <v>0.475067370606441</v>
      </c>
      <c r="I144" s="9" t="n">
        <v>0.409533619402325</v>
      </c>
      <c r="J144" s="3" t="b">
        <f aca="false">TRUE()</f>
        <v>1</v>
      </c>
      <c r="K144" s="3" t="b">
        <f aca="false">TRUE()</f>
        <v>1</v>
      </c>
    </row>
    <row r="145" customFormat="false" ht="12" hidden="false" customHeight="false" outlineLevel="0" collapsed="false">
      <c r="A145" s="0" t="s">
        <v>453</v>
      </c>
      <c r="B145" s="0" t="s">
        <v>454</v>
      </c>
      <c r="C145" s="0" t="s">
        <v>455</v>
      </c>
      <c r="D145" s="7" t="n">
        <v>1.21184000188359</v>
      </c>
      <c r="E145" s="8" t="n">
        <v>0.0754420444507178</v>
      </c>
      <c r="F145" s="9" t="n">
        <v>0.0622541295331535</v>
      </c>
      <c r="G145" s="7" t="n">
        <v>-1.15844386574948</v>
      </c>
      <c r="H145" s="9" t="n">
        <v>0.0247982305126248</v>
      </c>
      <c r="I145" s="9" t="n">
        <v>0.0214065016405271</v>
      </c>
      <c r="J145" s="3" t="b">
        <f aca="false">TRUE()</f>
        <v>1</v>
      </c>
      <c r="K145" s="3" t="b">
        <f aca="false">TRUE()</f>
        <v>1</v>
      </c>
    </row>
    <row r="146" customFormat="false" ht="12" hidden="false" customHeight="false" outlineLevel="0" collapsed="false">
      <c r="A146" s="0" t="s">
        <v>456</v>
      </c>
      <c r="B146" s="0" t="s">
        <v>457</v>
      </c>
      <c r="C146" s="0" t="s">
        <v>458</v>
      </c>
      <c r="D146" s="7" t="n">
        <v>-0.100230638054319</v>
      </c>
      <c r="E146" s="8" t="n">
        <v>0.204056833916142</v>
      </c>
      <c r="F146" s="9" t="n">
        <v>2.03587284165104</v>
      </c>
      <c r="G146" s="7" t="n">
        <v>-1.15730508910372</v>
      </c>
      <c r="H146" s="9" t="n">
        <v>0.253298524598912</v>
      </c>
      <c r="I146" s="9" t="n">
        <v>0.218869273957035</v>
      </c>
      <c r="J146" s="3" t="b">
        <f aca="false">TRUE()</f>
        <v>1</v>
      </c>
      <c r="K146" s="3" t="b">
        <f aca="false">TRUE()</f>
        <v>1</v>
      </c>
    </row>
    <row r="147" customFormat="false" ht="12" hidden="false" customHeight="false" outlineLevel="0" collapsed="false">
      <c r="A147" s="0" t="s">
        <v>459</v>
      </c>
      <c r="B147" s="0" t="s">
        <v>460</v>
      </c>
      <c r="C147" s="0" t="s">
        <v>461</v>
      </c>
      <c r="D147" s="7" t="n">
        <v>0.598838580972695</v>
      </c>
      <c r="E147" s="8" t="n">
        <v>0.623025979575836</v>
      </c>
      <c r="F147" s="9" t="n">
        <v>1.04039051485937</v>
      </c>
      <c r="G147" s="7" t="n">
        <v>-1.15721095713655</v>
      </c>
      <c r="H147" s="9" t="n">
        <v>0.00883277966109145</v>
      </c>
      <c r="I147" s="9" t="n">
        <v>0.00763281716839913</v>
      </c>
      <c r="K147" s="3" t="b">
        <f aca="false">TRUE()</f>
        <v>1</v>
      </c>
    </row>
    <row r="148" customFormat="false" ht="12" hidden="false" customHeight="false" outlineLevel="0" collapsed="false">
      <c r="A148" s="0" t="s">
        <v>462</v>
      </c>
      <c r="B148" s="0" t="s">
        <v>463</v>
      </c>
      <c r="C148" s="0" t="s">
        <v>464</v>
      </c>
      <c r="D148" s="7" t="n">
        <v>0.352673077155248</v>
      </c>
      <c r="E148" s="8" t="n">
        <v>0.251302752444484</v>
      </c>
      <c r="F148" s="9" t="n">
        <v>0.712565740689811</v>
      </c>
      <c r="G148" s="7" t="n">
        <v>-1.15706159326368</v>
      </c>
      <c r="H148" s="9" t="n">
        <v>0.55602117400184</v>
      </c>
      <c r="I148" s="9" t="n">
        <v>0.48054587347722</v>
      </c>
      <c r="J148" s="3" t="b">
        <f aca="false">TRUE()</f>
        <v>1</v>
      </c>
      <c r="K148" s="3" t="b">
        <f aca="false">TRUE()</f>
        <v>1</v>
      </c>
    </row>
    <row r="149" customFormat="false" ht="12" hidden="false" customHeight="false" outlineLevel="0" collapsed="false">
      <c r="A149" s="0" t="s">
        <v>465</v>
      </c>
      <c r="B149" s="0" t="s">
        <v>466</v>
      </c>
      <c r="C149" s="0" t="s">
        <v>467</v>
      </c>
      <c r="D149" s="7" t="n">
        <v>0.436242222708377</v>
      </c>
      <c r="E149" s="8" t="n">
        <v>0.265763198700893</v>
      </c>
      <c r="F149" s="9" t="n">
        <v>0.609210170099817</v>
      </c>
      <c r="G149" s="7" t="n">
        <v>-1.14941343143747</v>
      </c>
      <c r="H149" s="9" t="n">
        <v>0.119576945904779</v>
      </c>
      <c r="I149" s="9" t="n">
        <v>0.104033016001244</v>
      </c>
      <c r="J149" s="3" t="b">
        <f aca="false">TRUE()</f>
        <v>1</v>
      </c>
      <c r="K149" s="3" t="b">
        <f aca="false">TRUE()</f>
        <v>1</v>
      </c>
    </row>
    <row r="150" customFormat="false" ht="12" hidden="false" customHeight="false" outlineLevel="0" collapsed="false">
      <c r="A150" s="0" t="s">
        <v>468</v>
      </c>
      <c r="B150" s="0" t="s">
        <v>469</v>
      </c>
      <c r="C150" s="0" t="s">
        <v>470</v>
      </c>
      <c r="D150" s="7" t="n">
        <v>-0.391479851652703</v>
      </c>
      <c r="E150" s="8" t="n">
        <v>0.0910687387734553</v>
      </c>
      <c r="F150" s="9" t="n">
        <v>0.232626885876737</v>
      </c>
      <c r="G150" s="7" t="n">
        <v>-1.14683536109006</v>
      </c>
      <c r="H150" s="9" t="n">
        <v>0.322731583245209</v>
      </c>
      <c r="I150" s="9" t="n">
        <v>0.28141056179019</v>
      </c>
      <c r="J150" s="3" t="b">
        <f aca="false">TRUE()</f>
        <v>1</v>
      </c>
      <c r="K150" s="3" t="b">
        <f aca="false">TRUE()</f>
        <v>1</v>
      </c>
    </row>
    <row r="151" customFormat="false" ht="12" hidden="false" customHeight="false" outlineLevel="0" collapsed="false">
      <c r="A151" s="0" t="s">
        <v>471</v>
      </c>
      <c r="B151" s="0" t="s">
        <v>472</v>
      </c>
      <c r="C151" s="0" t="s">
        <v>473</v>
      </c>
      <c r="D151" s="7" t="n">
        <v>-0.0760695625646459</v>
      </c>
      <c r="E151" s="8" t="n">
        <v>0.314405104291085</v>
      </c>
      <c r="F151" s="9" t="n">
        <v>4.13312622934956</v>
      </c>
      <c r="G151" s="7" t="n">
        <v>-1.14404252827834</v>
      </c>
      <c r="H151" s="9" t="n">
        <v>0.326892682253079</v>
      </c>
      <c r="I151" s="9" t="n">
        <v>0.285734729411691</v>
      </c>
      <c r="J151" s="3" t="b">
        <f aca="false">TRUE()</f>
        <v>1</v>
      </c>
      <c r="K151" s="3" t="b">
        <f aca="false">TRUE()</f>
        <v>1</v>
      </c>
    </row>
    <row r="152" customFormat="false" ht="12" hidden="false" customHeight="false" outlineLevel="0" collapsed="false">
      <c r="A152" s="0" t="s">
        <v>474</v>
      </c>
      <c r="B152" s="0" t="s">
        <v>475</v>
      </c>
      <c r="C152" s="0" t="s">
        <v>476</v>
      </c>
      <c r="D152" s="7" t="n">
        <v>-0.0929124661669025</v>
      </c>
      <c r="E152" s="8" t="n">
        <v>0.505135079600717</v>
      </c>
      <c r="F152" s="9" t="n">
        <v>5.43667712676275</v>
      </c>
      <c r="G152" s="7" t="n">
        <v>-1.14323695604525</v>
      </c>
      <c r="H152" s="9" t="n">
        <v>0.497924668894</v>
      </c>
      <c r="I152" s="9" t="n">
        <v>0.435539339645254</v>
      </c>
      <c r="K152" s="3" t="b">
        <f aca="false">TRUE()</f>
        <v>1</v>
      </c>
    </row>
    <row r="153" customFormat="false" ht="12" hidden="false" customHeight="false" outlineLevel="0" collapsed="false">
      <c r="A153" s="0" t="s">
        <v>477</v>
      </c>
      <c r="B153" s="0" t="s">
        <v>478</v>
      </c>
      <c r="C153" s="0" t="s">
        <v>479</v>
      </c>
      <c r="D153" s="7" t="n">
        <v>-0.439293014856392</v>
      </c>
      <c r="E153" s="8" t="n">
        <v>0.18698833576805</v>
      </c>
      <c r="F153" s="9" t="n">
        <v>0.425657430107734</v>
      </c>
      <c r="G153" s="7" t="n">
        <v>-1.14250811480279</v>
      </c>
      <c r="H153" s="9" t="n">
        <v>0.163124950197446</v>
      </c>
      <c r="I153" s="9" t="n">
        <v>0.142777935739742</v>
      </c>
      <c r="J153" s="3" t="b">
        <f aca="false">TRUE()</f>
        <v>1</v>
      </c>
      <c r="K153" s="3" t="b">
        <f aca="false">TRUE()</f>
        <v>1</v>
      </c>
    </row>
    <row r="154" customFormat="false" ht="12" hidden="false" customHeight="false" outlineLevel="0" collapsed="false">
      <c r="A154" s="0" t="s">
        <v>480</v>
      </c>
      <c r="B154" s="0" t="s">
        <v>481</v>
      </c>
      <c r="C154" s="0" t="s">
        <v>482</v>
      </c>
      <c r="D154" s="7" t="n">
        <v>-2.11835493782341</v>
      </c>
      <c r="E154" s="8" t="n">
        <v>0.219591164302911</v>
      </c>
      <c r="F154" s="9" t="n">
        <v>0.103661176124025</v>
      </c>
      <c r="G154" s="7" t="n">
        <v>-1.14210116198895</v>
      </c>
      <c r="H154" s="9" t="n">
        <v>0.323313162186499</v>
      </c>
      <c r="I154" s="9" t="n">
        <v>0.283086273744311</v>
      </c>
      <c r="J154" s="3" t="b">
        <f aca="false">TRUE()</f>
        <v>1</v>
      </c>
      <c r="K154" s="3" t="b">
        <f aca="false">TRUE()</f>
        <v>1</v>
      </c>
    </row>
    <row r="155" customFormat="false" ht="12" hidden="false" customHeight="false" outlineLevel="0" collapsed="false">
      <c r="A155" s="0" t="s">
        <v>483</v>
      </c>
      <c r="B155" s="0" t="s">
        <v>484</v>
      </c>
      <c r="C155" s="0" t="s">
        <v>485</v>
      </c>
      <c r="D155" s="7" t="n">
        <v>0.179560797439401</v>
      </c>
      <c r="E155" s="8" t="n">
        <v>0.75439275643628</v>
      </c>
      <c r="F155" s="9" t="n">
        <v>4.20132215491455</v>
      </c>
      <c r="G155" s="7" t="n">
        <v>-1.14072710578104</v>
      </c>
      <c r="H155" s="9" t="n">
        <v>0.200075669805176</v>
      </c>
      <c r="I155" s="9" t="n">
        <v>0.175393105670253</v>
      </c>
      <c r="K155" s="3" t="b">
        <f aca="false">TRUE()</f>
        <v>1</v>
      </c>
    </row>
    <row r="156" customFormat="false" ht="12" hidden="false" customHeight="false" outlineLevel="0" collapsed="false">
      <c r="A156" s="0" t="s">
        <v>486</v>
      </c>
      <c r="B156" s="0" t="s">
        <v>487</v>
      </c>
      <c r="C156" s="0" t="s">
        <v>488</v>
      </c>
      <c r="D156" s="7" t="n">
        <v>0.275631483299328</v>
      </c>
      <c r="E156" s="8" t="n">
        <v>0.353135691188838</v>
      </c>
      <c r="F156" s="9" t="n">
        <v>1.28118779089304</v>
      </c>
      <c r="G156" s="7" t="n">
        <v>-1.13517695484493</v>
      </c>
      <c r="H156" s="9" t="n">
        <v>0.448755470715985</v>
      </c>
      <c r="I156" s="9" t="n">
        <v>0.395317636427255</v>
      </c>
      <c r="J156" s="3" t="b">
        <f aca="false">TRUE()</f>
        <v>1</v>
      </c>
      <c r="K156" s="3" t="b">
        <f aca="false">TRUE()</f>
        <v>1</v>
      </c>
    </row>
    <row r="157" customFormat="false" ht="12" hidden="false" customHeight="false" outlineLevel="0" collapsed="false">
      <c r="A157" s="0" t="s">
        <v>489</v>
      </c>
      <c r="B157" s="0" t="s">
        <v>490</v>
      </c>
      <c r="C157" s="0" t="s">
        <v>491</v>
      </c>
      <c r="D157" s="7" t="n">
        <v>0.508054716845253</v>
      </c>
      <c r="E157" s="8" t="n">
        <v>0.385661511037368</v>
      </c>
      <c r="F157" s="9" t="n">
        <v>0.759094440520342</v>
      </c>
      <c r="G157" s="7" t="n">
        <v>-1.13146358458778</v>
      </c>
      <c r="H157" s="9" t="n">
        <v>0.0957494006460535</v>
      </c>
      <c r="I157" s="9" t="n">
        <v>0.0846243767367356</v>
      </c>
      <c r="J157" s="3" t="b">
        <f aca="false">TRUE()</f>
        <v>1</v>
      </c>
      <c r="K157" s="3" t="b">
        <f aca="false">TRUE()</f>
        <v>1</v>
      </c>
    </row>
    <row r="158" customFormat="false" ht="12" hidden="false" customHeight="false" outlineLevel="0" collapsed="false">
      <c r="A158" s="0" t="s">
        <v>492</v>
      </c>
      <c r="B158" s="0" t="s">
        <v>493</v>
      </c>
      <c r="C158" s="0" t="s">
        <v>494</v>
      </c>
      <c r="D158" s="7" t="n">
        <v>-0.641556493463221</v>
      </c>
      <c r="E158" s="8" t="n">
        <v>0.584942793815435</v>
      </c>
      <c r="F158" s="9" t="n">
        <v>0.911755706278995</v>
      </c>
      <c r="G158" s="7" t="n">
        <v>-1.13035123254634</v>
      </c>
      <c r="H158" s="9" t="n">
        <v>0.37668472354885</v>
      </c>
      <c r="I158" s="9" t="n">
        <v>0.333245731683144</v>
      </c>
      <c r="K158" s="3" t="b">
        <f aca="false">TRUE()</f>
        <v>1</v>
      </c>
    </row>
    <row r="159" customFormat="false" ht="12" hidden="false" customHeight="false" outlineLevel="0" collapsed="false">
      <c r="A159" s="0" t="s">
        <v>495</v>
      </c>
      <c r="B159" s="0" t="s">
        <v>496</v>
      </c>
      <c r="C159" s="0" t="s">
        <v>449</v>
      </c>
      <c r="D159" s="7" t="n">
        <v>-0.590962278270703</v>
      </c>
      <c r="E159" s="8" t="n">
        <v>0.182334275341292</v>
      </c>
      <c r="F159" s="9" t="n">
        <v>0.308537925423676</v>
      </c>
      <c r="G159" s="7" t="n">
        <v>-1.13019711216735</v>
      </c>
      <c r="H159" s="9" t="n">
        <v>0.466613044584053</v>
      </c>
      <c r="I159" s="9" t="n">
        <v>0.412859880423196</v>
      </c>
      <c r="J159" s="3" t="b">
        <f aca="false">TRUE()</f>
        <v>1</v>
      </c>
      <c r="K159" s="3" t="b">
        <f aca="false">TRUE()</f>
        <v>1</v>
      </c>
    </row>
    <row r="160" customFormat="false" ht="12" hidden="false" customHeight="false" outlineLevel="0" collapsed="false">
      <c r="A160" s="0" t="s">
        <v>497</v>
      </c>
      <c r="B160" s="0" t="s">
        <v>498</v>
      </c>
      <c r="C160" s="0" t="s">
        <v>76</v>
      </c>
      <c r="D160" s="7" t="n">
        <v>-0.0695074103569762</v>
      </c>
      <c r="E160" s="8" t="n">
        <v>0.512068376199553</v>
      </c>
      <c r="F160" s="9" t="n">
        <v>7.36710479601631</v>
      </c>
      <c r="G160" s="7" t="n">
        <v>-1.12971030975178</v>
      </c>
      <c r="H160" s="9" t="n">
        <v>0.532798011721383</v>
      </c>
      <c r="I160" s="9" t="n">
        <v>0.471623572098275</v>
      </c>
      <c r="K160" s="3" t="b">
        <f aca="false">TRUE()</f>
        <v>1</v>
      </c>
    </row>
    <row r="161" customFormat="false" ht="12" hidden="false" customHeight="false" outlineLevel="0" collapsed="false">
      <c r="A161" s="0" t="s">
        <v>499</v>
      </c>
      <c r="B161" s="0" t="s">
        <v>500</v>
      </c>
      <c r="C161" s="0" t="s">
        <v>501</v>
      </c>
      <c r="D161" s="7" t="n">
        <v>-0.627990779863158</v>
      </c>
      <c r="E161" s="8" t="n">
        <v>0.500069525405864</v>
      </c>
      <c r="F161" s="9" t="n">
        <v>0.796300744279767</v>
      </c>
      <c r="G161" s="7" t="n">
        <v>-1.12902324462348</v>
      </c>
      <c r="H161" s="9" t="n">
        <v>0.0137931187236081</v>
      </c>
      <c r="I161" s="9" t="n">
        <v>0.0122168598293191</v>
      </c>
      <c r="K161" s="3" t="b">
        <f aca="false">TRUE()</f>
        <v>1</v>
      </c>
    </row>
    <row r="162" customFormat="false" ht="12" hidden="false" customHeight="false" outlineLevel="0" collapsed="false">
      <c r="A162" s="0" t="s">
        <v>502</v>
      </c>
      <c r="B162" s="0" t="s">
        <v>503</v>
      </c>
      <c r="C162" s="0" t="s">
        <v>504</v>
      </c>
      <c r="D162" s="7" t="n">
        <v>0.369144438619732</v>
      </c>
      <c r="E162" s="8" t="n">
        <v>0.140860136009829</v>
      </c>
      <c r="F162" s="9" t="n">
        <v>0.381585420971041</v>
      </c>
      <c r="G162" s="7" t="n">
        <v>-1.12849109020355</v>
      </c>
      <c r="H162" s="9" t="n">
        <v>0.211858145539269</v>
      </c>
      <c r="I162" s="9" t="n">
        <v>0.187735771578892</v>
      </c>
      <c r="J162" s="3" t="b">
        <f aca="false">TRUE()</f>
        <v>1</v>
      </c>
      <c r="K162" s="3" t="b">
        <f aca="false">TRUE()</f>
        <v>1</v>
      </c>
    </row>
    <row r="163" customFormat="false" ht="12" hidden="false" customHeight="false" outlineLevel="0" collapsed="false">
      <c r="A163" s="0" t="s">
        <v>505</v>
      </c>
      <c r="B163" s="0" t="s">
        <v>506</v>
      </c>
      <c r="C163" s="0" t="s">
        <v>507</v>
      </c>
      <c r="D163" s="7" t="n">
        <v>0.268836564409142</v>
      </c>
      <c r="E163" s="8" t="n">
        <v>0.419214098174008</v>
      </c>
      <c r="F163" s="9" t="n">
        <v>1.55936414042253</v>
      </c>
      <c r="G163" s="7" t="n">
        <v>-1.12249766542802</v>
      </c>
      <c r="H163" s="9" t="n">
        <v>0.12390767795311</v>
      </c>
      <c r="I163" s="9" t="n">
        <v>0.110385688780798</v>
      </c>
      <c r="J163" s="3" t="b">
        <f aca="false">TRUE()</f>
        <v>1</v>
      </c>
      <c r="K163" s="3" t="b">
        <f aca="false">TRUE()</f>
        <v>1</v>
      </c>
    </row>
    <row r="164" customFormat="false" ht="12" hidden="false" customHeight="false" outlineLevel="0" collapsed="false">
      <c r="A164" s="0" t="s">
        <v>508</v>
      </c>
      <c r="B164" s="0" t="s">
        <v>509</v>
      </c>
      <c r="C164" s="0" t="s">
        <v>510</v>
      </c>
      <c r="D164" s="7" t="n">
        <v>0.964977149784731</v>
      </c>
      <c r="E164" s="8" t="n">
        <v>0.097052357961614</v>
      </c>
      <c r="F164" s="9" t="n">
        <v>0.100574773178064</v>
      </c>
      <c r="G164" s="7" t="n">
        <v>-1.11750496666606</v>
      </c>
      <c r="H164" s="9" t="n">
        <v>0.214941828545762</v>
      </c>
      <c r="I164" s="9" t="n">
        <v>0.192340826177279</v>
      </c>
      <c r="J164" s="3" t="b">
        <f aca="false">TRUE()</f>
        <v>1</v>
      </c>
      <c r="K164" s="3" t="b">
        <f aca="false">TRUE()</f>
        <v>1</v>
      </c>
    </row>
    <row r="165" customFormat="false" ht="12" hidden="false" customHeight="false" outlineLevel="0" collapsed="false">
      <c r="A165" s="0" t="s">
        <v>511</v>
      </c>
      <c r="B165" s="0" t="s">
        <v>512</v>
      </c>
      <c r="C165" s="0" t="s">
        <v>513</v>
      </c>
      <c r="D165" s="7" t="n">
        <v>-0.154678566528731</v>
      </c>
      <c r="E165" s="8" t="n">
        <v>0.0108199881400585</v>
      </c>
      <c r="F165" s="9" t="n">
        <v>0.0699514378939424</v>
      </c>
      <c r="G165" s="7" t="n">
        <v>-1.11616586537776</v>
      </c>
      <c r="H165" s="9" t="n">
        <v>0.200728200704869</v>
      </c>
      <c r="I165" s="9" t="n">
        <v>0.17983725083452</v>
      </c>
      <c r="J165" s="3" t="b">
        <f aca="false">TRUE()</f>
        <v>1</v>
      </c>
      <c r="K165" s="3" t="b">
        <f aca="false">TRUE()</f>
        <v>1</v>
      </c>
    </row>
    <row r="166" customFormat="false" ht="12" hidden="false" customHeight="false" outlineLevel="0" collapsed="false">
      <c r="A166" s="0" t="s">
        <v>514</v>
      </c>
      <c r="B166" s="0" t="s">
        <v>515</v>
      </c>
      <c r="C166" s="0" t="s">
        <v>516</v>
      </c>
      <c r="D166" s="7" t="n">
        <v>-0.208714187660304</v>
      </c>
      <c r="E166" s="8" t="n">
        <v>0.548865896054732</v>
      </c>
      <c r="F166" s="9" t="n">
        <v>2.62974885515712</v>
      </c>
      <c r="G166" s="7" t="n">
        <v>-1.11530257252234</v>
      </c>
      <c r="H166" s="9" t="n">
        <v>0.280033665245286</v>
      </c>
      <c r="I166" s="9" t="n">
        <v>0.251083133980377</v>
      </c>
      <c r="K166" s="3" t="b">
        <f aca="false">TRUE()</f>
        <v>1</v>
      </c>
    </row>
    <row r="167" customFormat="false" ht="12" hidden="false" customHeight="false" outlineLevel="0" collapsed="false">
      <c r="A167" s="0" t="s">
        <v>517</v>
      </c>
      <c r="B167" s="0" t="s">
        <v>518</v>
      </c>
      <c r="C167" s="0" t="s">
        <v>519</v>
      </c>
      <c r="D167" s="7" t="n">
        <v>-0.941050232066661</v>
      </c>
      <c r="E167" s="8" t="n">
        <v>0.678186754086721</v>
      </c>
      <c r="F167" s="9" t="n">
        <v>0.720670088564072</v>
      </c>
      <c r="G167" s="7" t="n">
        <v>-1.11456843061465</v>
      </c>
      <c r="H167" s="9" t="n">
        <v>0.0146115280817033</v>
      </c>
      <c r="I167" s="9" t="n">
        <v>0.0131095836562009</v>
      </c>
      <c r="K167" s="3" t="b">
        <f aca="false">TRUE()</f>
        <v>1</v>
      </c>
    </row>
    <row r="168" customFormat="false" ht="12" hidden="false" customHeight="false" outlineLevel="0" collapsed="false">
      <c r="A168" s="0" t="s">
        <v>520</v>
      </c>
      <c r="B168" s="0" t="s">
        <v>521</v>
      </c>
      <c r="C168" s="0" t="s">
        <v>522</v>
      </c>
      <c r="D168" s="7" t="n">
        <v>-1.24599140939647</v>
      </c>
      <c r="E168" s="8" t="n">
        <v>0.139151806360428</v>
      </c>
      <c r="F168" s="9" t="n">
        <v>0.111679587283696</v>
      </c>
      <c r="G168" s="7" t="n">
        <v>-1.11426543791894</v>
      </c>
      <c r="H168" s="9" t="n">
        <v>0.0143812645458036</v>
      </c>
      <c r="I168" s="9" t="n">
        <v>0.0129064979101056</v>
      </c>
      <c r="J168" s="3" t="b">
        <f aca="false">TRUE()</f>
        <v>1</v>
      </c>
      <c r="K168" s="3" t="b">
        <f aca="false">TRUE()</f>
        <v>1</v>
      </c>
    </row>
    <row r="169" customFormat="false" ht="12" hidden="false" customHeight="false" outlineLevel="0" collapsed="false">
      <c r="A169" s="0" t="s">
        <v>523</v>
      </c>
      <c r="B169" s="0" t="s">
        <v>524</v>
      </c>
      <c r="C169" s="0" t="s">
        <v>525</v>
      </c>
      <c r="D169" s="7" t="n">
        <v>-0.104733164211824</v>
      </c>
      <c r="E169" s="8" t="n">
        <v>0.288642035258516</v>
      </c>
      <c r="F169" s="9" t="n">
        <v>2.7559755062373</v>
      </c>
      <c r="G169" s="7" t="n">
        <v>-1.11422887298849</v>
      </c>
      <c r="H169" s="9" t="n">
        <v>0.103032929277933</v>
      </c>
      <c r="I169" s="9" t="n">
        <v>0.0924701663865405</v>
      </c>
      <c r="J169" s="3" t="b">
        <f aca="false">TRUE()</f>
        <v>1</v>
      </c>
      <c r="K169" s="3" t="b">
        <f aca="false">TRUE()</f>
        <v>1</v>
      </c>
    </row>
    <row r="170" customFormat="false" ht="12" hidden="false" customHeight="false" outlineLevel="0" collapsed="false">
      <c r="A170" s="0" t="s">
        <v>526</v>
      </c>
      <c r="B170" s="0" t="s">
        <v>527</v>
      </c>
      <c r="C170" s="0" t="s">
        <v>528</v>
      </c>
      <c r="D170" s="7" t="n">
        <v>-0.520689244722113</v>
      </c>
      <c r="E170" s="8" t="n">
        <v>0.662092643047606</v>
      </c>
      <c r="F170" s="9" t="n">
        <v>1.27156965456615</v>
      </c>
      <c r="G170" s="7" t="n">
        <v>-1.11354992124131</v>
      </c>
      <c r="H170" s="9" t="n">
        <v>0.328289300194238</v>
      </c>
      <c r="I170" s="9" t="n">
        <v>0.294813275931342</v>
      </c>
      <c r="K170" s="3" t="b">
        <f aca="false">TRUE()</f>
        <v>1</v>
      </c>
    </row>
    <row r="171" customFormat="false" ht="12" hidden="false" customHeight="false" outlineLevel="0" collapsed="false">
      <c r="A171" s="0" t="s">
        <v>529</v>
      </c>
      <c r="B171" s="0" t="s">
        <v>530</v>
      </c>
      <c r="C171" s="0" t="s">
        <v>531</v>
      </c>
      <c r="D171" s="7" t="n">
        <v>-0.153183788428604</v>
      </c>
      <c r="E171" s="8" t="n">
        <v>0.190157722122544</v>
      </c>
      <c r="F171" s="9" t="n">
        <v>1.24136975637714</v>
      </c>
      <c r="G171" s="7" t="n">
        <v>-1.11299956518889</v>
      </c>
      <c r="H171" s="9" t="n">
        <v>0.548562659805345</v>
      </c>
      <c r="I171" s="9" t="n">
        <v>0.492868709892303</v>
      </c>
      <c r="J171" s="3" t="b">
        <f aca="false">TRUE()</f>
        <v>1</v>
      </c>
      <c r="K171" s="3" t="b">
        <f aca="false">TRUE()</f>
        <v>1</v>
      </c>
    </row>
    <row r="172" customFormat="false" ht="12" hidden="false" customHeight="false" outlineLevel="0" collapsed="false">
      <c r="A172" s="0" t="s">
        <v>532</v>
      </c>
      <c r="B172" s="0" t="s">
        <v>533</v>
      </c>
      <c r="C172" s="0" t="s">
        <v>534</v>
      </c>
      <c r="D172" s="7" t="n">
        <v>0.0445092042678912</v>
      </c>
      <c r="E172" s="8" t="n">
        <v>0.0701507505095884</v>
      </c>
      <c r="F172" s="9" t="n">
        <v>1.57609536417156</v>
      </c>
      <c r="G172" s="7" t="n">
        <v>-1.11274181456313</v>
      </c>
      <c r="H172" s="9" t="n">
        <v>0.280420310914362</v>
      </c>
      <c r="I172" s="9" t="n">
        <v>0.25200842391679</v>
      </c>
      <c r="J172" s="3" t="b">
        <f aca="false">TRUE()</f>
        <v>1</v>
      </c>
      <c r="K172" s="3" t="b">
        <f aca="false">TRUE()</f>
        <v>1</v>
      </c>
    </row>
    <row r="173" customFormat="false" ht="12" hidden="false" customHeight="false" outlineLevel="0" collapsed="false">
      <c r="A173" s="0" t="s">
        <v>535</v>
      </c>
      <c r="B173" s="0" t="s">
        <v>536</v>
      </c>
      <c r="C173" s="0" t="s">
        <v>76</v>
      </c>
      <c r="D173" s="7" t="n">
        <v>-0.553015830518013</v>
      </c>
      <c r="E173" s="8" t="n">
        <v>0.328673079172228</v>
      </c>
      <c r="F173" s="9" t="n">
        <v>0.594328518343422</v>
      </c>
      <c r="G173" s="7" t="n">
        <v>-1.11248415498493</v>
      </c>
      <c r="H173" s="9" t="n">
        <v>0.457261231910051</v>
      </c>
      <c r="I173" s="9" t="n">
        <v>0.411027186195066</v>
      </c>
      <c r="J173" s="3" t="b">
        <f aca="false">TRUE()</f>
        <v>1</v>
      </c>
      <c r="K173" s="3" t="b">
        <f aca="false">TRUE()</f>
        <v>1</v>
      </c>
    </row>
    <row r="174" customFormat="false" ht="12" hidden="false" customHeight="false" outlineLevel="0" collapsed="false">
      <c r="A174" s="0" t="s">
        <v>537</v>
      </c>
      <c r="B174" s="0" t="s">
        <v>538</v>
      </c>
      <c r="C174" s="0" t="s">
        <v>539</v>
      </c>
      <c r="D174" s="7" t="n">
        <v>-0.231408785037899</v>
      </c>
      <c r="E174" s="8" t="n">
        <v>0.243635142079877</v>
      </c>
      <c r="F174" s="9" t="n">
        <v>1.05283445500989</v>
      </c>
      <c r="G174" s="7" t="n">
        <v>-1.11045825210477</v>
      </c>
      <c r="H174" s="9" t="n">
        <v>0.23843168259067</v>
      </c>
      <c r="I174" s="9" t="n">
        <v>0.214714674899974</v>
      </c>
      <c r="J174" s="3" t="b">
        <f aca="false">TRUE()</f>
        <v>1</v>
      </c>
      <c r="K174" s="3" t="b">
        <f aca="false">TRUE()</f>
        <v>1</v>
      </c>
    </row>
    <row r="175" customFormat="false" ht="12" hidden="false" customHeight="false" outlineLevel="0" collapsed="false">
      <c r="A175" s="0" t="s">
        <v>540</v>
      </c>
      <c r="B175" s="0" t="s">
        <v>541</v>
      </c>
      <c r="C175" s="0" t="s">
        <v>52</v>
      </c>
      <c r="D175" s="7" t="n">
        <v>0.163614424360397</v>
      </c>
      <c r="E175" s="8" t="n">
        <v>0.34161398793491</v>
      </c>
      <c r="F175" s="9" t="n">
        <v>2.08792097194578</v>
      </c>
      <c r="G175" s="7" t="n">
        <v>-1.11034247875921</v>
      </c>
      <c r="H175" s="9" t="n">
        <v>0.161057813521223</v>
      </c>
      <c r="I175" s="9" t="n">
        <v>0.145052374922378</v>
      </c>
      <c r="J175" s="3" t="b">
        <f aca="false">TRUE()</f>
        <v>1</v>
      </c>
      <c r="K175" s="3" t="b">
        <f aca="false">TRUE()</f>
        <v>1</v>
      </c>
    </row>
    <row r="176" customFormat="false" ht="12" hidden="false" customHeight="false" outlineLevel="0" collapsed="false">
      <c r="A176" s="0" t="s">
        <v>542</v>
      </c>
      <c r="B176" s="0" t="s">
        <v>543</v>
      </c>
      <c r="C176" s="0" t="s">
        <v>544</v>
      </c>
      <c r="D176" s="7" t="n">
        <v>0.131113356348809</v>
      </c>
      <c r="E176" s="8" t="n">
        <v>0.346647877596433</v>
      </c>
      <c r="F176" s="9" t="n">
        <v>2.64387921451895</v>
      </c>
      <c r="G176" s="7" t="n">
        <v>-1.11014949628577</v>
      </c>
      <c r="H176" s="9" t="n">
        <v>0.211125838692986</v>
      </c>
      <c r="I176" s="9" t="n">
        <v>0.190177844875263</v>
      </c>
      <c r="J176" s="3" t="b">
        <f aca="false">TRUE()</f>
        <v>1</v>
      </c>
      <c r="K176" s="3" t="b">
        <f aca="false">TRUE()</f>
        <v>1</v>
      </c>
    </row>
    <row r="177" customFormat="false" ht="12" hidden="false" customHeight="false" outlineLevel="0" collapsed="false">
      <c r="A177" s="0" t="s">
        <v>545</v>
      </c>
      <c r="B177" s="0" t="s">
        <v>546</v>
      </c>
      <c r="C177" s="0" t="s">
        <v>547</v>
      </c>
      <c r="D177" s="7" t="n">
        <v>-0.415760755227908</v>
      </c>
      <c r="E177" s="8" t="n">
        <v>0.39987201919771</v>
      </c>
      <c r="F177" s="9" t="n">
        <v>0.961783944659499</v>
      </c>
      <c r="G177" s="7" t="n">
        <v>-1.10909299839408</v>
      </c>
      <c r="H177" s="9" t="n">
        <v>0.493290502542714</v>
      </c>
      <c r="I177" s="9" t="n">
        <v>0.444769287387962</v>
      </c>
      <c r="J177" s="3" t="b">
        <f aca="false">TRUE()</f>
        <v>1</v>
      </c>
      <c r="K177" s="3" t="b">
        <f aca="false">TRUE()</f>
        <v>1</v>
      </c>
    </row>
    <row r="178" customFormat="false" ht="12" hidden="false" customHeight="false" outlineLevel="0" collapsed="false">
      <c r="A178" s="0" t="s">
        <v>548</v>
      </c>
      <c r="B178" s="0" t="s">
        <v>549</v>
      </c>
      <c r="C178" s="0" t="s">
        <v>550</v>
      </c>
      <c r="D178" s="7" t="n">
        <v>0.85962258523413</v>
      </c>
      <c r="E178" s="8" t="n">
        <v>0.214514276519261</v>
      </c>
      <c r="F178" s="9" t="n">
        <v>0.249544719047645</v>
      </c>
      <c r="G178" s="7" t="n">
        <v>-1.1043810922716</v>
      </c>
      <c r="H178" s="9" t="n">
        <v>0.434186877727329</v>
      </c>
      <c r="I178" s="9" t="n">
        <v>0.393149503161313</v>
      </c>
      <c r="J178" s="3" t="b">
        <f aca="false">TRUE()</f>
        <v>1</v>
      </c>
      <c r="K178" s="3" t="b">
        <f aca="false">TRUE()</f>
        <v>1</v>
      </c>
    </row>
    <row r="179" customFormat="false" ht="12" hidden="false" customHeight="false" outlineLevel="0" collapsed="false">
      <c r="A179" s="0" t="s">
        <v>551</v>
      </c>
      <c r="B179" s="0" t="s">
        <v>552</v>
      </c>
      <c r="C179" s="0" t="s">
        <v>220</v>
      </c>
      <c r="D179" s="7" t="n">
        <v>-0.378168058729789</v>
      </c>
      <c r="E179" s="8" t="n">
        <v>0.65806321809902</v>
      </c>
      <c r="F179" s="9" t="n">
        <v>1.74013432099305</v>
      </c>
      <c r="G179" s="7" t="n">
        <v>-1.10273703364439</v>
      </c>
      <c r="H179" s="9" t="n">
        <v>0.0500773905748767</v>
      </c>
      <c r="I179" s="9" t="n">
        <v>0.0454119060546811</v>
      </c>
      <c r="K179" s="3" t="b">
        <f aca="false">TRUE()</f>
        <v>1</v>
      </c>
    </row>
    <row r="180" customFormat="false" ht="12" hidden="false" customHeight="false" outlineLevel="0" collapsed="false">
      <c r="A180" s="0" t="s">
        <v>553</v>
      </c>
      <c r="B180" s="0" t="s">
        <v>554</v>
      </c>
      <c r="C180" s="0" t="s">
        <v>555</v>
      </c>
      <c r="D180" s="7" t="n">
        <v>-0.784464250926972</v>
      </c>
      <c r="E180" s="8" t="n">
        <v>1.14481399673411</v>
      </c>
      <c r="F180" s="9" t="n">
        <v>1.45935776599294</v>
      </c>
      <c r="G180" s="7" t="n">
        <v>-1.10009880290984</v>
      </c>
      <c r="H180" s="9" t="n">
        <v>0.187036678956516</v>
      </c>
      <c r="I180" s="9" t="n">
        <v>0.170018073341949</v>
      </c>
      <c r="K180" s="3" t="b">
        <f aca="false">TRUE()</f>
        <v>1</v>
      </c>
    </row>
    <row r="181" customFormat="false" ht="12" hidden="false" customHeight="false" outlineLevel="0" collapsed="false">
      <c r="A181" s="0" t="s">
        <v>556</v>
      </c>
      <c r="B181" s="0" t="s">
        <v>557</v>
      </c>
      <c r="C181" s="0" t="s">
        <v>558</v>
      </c>
      <c r="D181" s="7" t="n">
        <v>0.229115142335992</v>
      </c>
      <c r="E181" s="8" t="n">
        <v>0.191269865415259</v>
      </c>
      <c r="F181" s="9" t="n">
        <v>0.834819835411693</v>
      </c>
      <c r="G181" s="7" t="n">
        <v>-1.09898736887303</v>
      </c>
      <c r="H181" s="9" t="n">
        <v>0.22438479622425</v>
      </c>
      <c r="I181" s="9" t="n">
        <v>0.204174135735836</v>
      </c>
      <c r="J181" s="3" t="b">
        <f aca="false">TRUE()</f>
        <v>1</v>
      </c>
      <c r="K181" s="3" t="b">
        <f aca="false">TRUE()</f>
        <v>1</v>
      </c>
    </row>
    <row r="182" customFormat="false" ht="12" hidden="false" customHeight="false" outlineLevel="0" collapsed="false">
      <c r="A182" s="0" t="s">
        <v>559</v>
      </c>
      <c r="B182" s="0" t="s">
        <v>560</v>
      </c>
      <c r="C182" s="0" t="s">
        <v>561</v>
      </c>
      <c r="D182" s="7" t="n">
        <v>-0.236842621205282</v>
      </c>
      <c r="E182" s="8" t="n">
        <v>0.362919232356945</v>
      </c>
      <c r="F182" s="9" t="n">
        <v>1.53232230968423</v>
      </c>
      <c r="G182" s="7" t="n">
        <v>-1.09252796694241</v>
      </c>
      <c r="H182" s="9" t="n">
        <v>0.498144553267158</v>
      </c>
      <c r="I182" s="9" t="n">
        <v>0.455955882448744</v>
      </c>
      <c r="J182" s="3" t="b">
        <f aca="false">TRUE()</f>
        <v>1</v>
      </c>
      <c r="K182" s="3" t="b">
        <f aca="false">TRUE()</f>
        <v>1</v>
      </c>
    </row>
    <row r="183" customFormat="false" ht="12" hidden="false" customHeight="false" outlineLevel="0" collapsed="false">
      <c r="A183" s="0" t="s">
        <v>562</v>
      </c>
      <c r="B183" s="0" t="s">
        <v>563</v>
      </c>
      <c r="C183" s="0" t="s">
        <v>564</v>
      </c>
      <c r="D183" s="7" t="n">
        <v>0.662775060671644</v>
      </c>
      <c r="E183" s="8" t="n">
        <v>0.26891639848338</v>
      </c>
      <c r="F183" s="9" t="n">
        <v>0.40574308606432</v>
      </c>
      <c r="G183" s="7" t="n">
        <v>-1.08920075228719</v>
      </c>
      <c r="H183" s="9" t="n">
        <v>0.0586561148869495</v>
      </c>
      <c r="I183" s="9" t="n">
        <v>0.0538524369945383</v>
      </c>
      <c r="J183" s="3" t="b">
        <f aca="false">TRUE()</f>
        <v>1</v>
      </c>
      <c r="K183" s="3" t="b">
        <f aca="false">TRUE()</f>
        <v>1</v>
      </c>
    </row>
    <row r="184" customFormat="false" ht="12" hidden="false" customHeight="false" outlineLevel="0" collapsed="false">
      <c r="A184" s="0" t="s">
        <v>565</v>
      </c>
      <c r="B184" s="0" t="s">
        <v>566</v>
      </c>
      <c r="C184" s="0" t="s">
        <v>567</v>
      </c>
      <c r="D184" s="7" t="n">
        <v>-0.296030552585004</v>
      </c>
      <c r="E184" s="8" t="n">
        <v>0.252409539626474</v>
      </c>
      <c r="F184" s="9" t="n">
        <v>0.852646922496269</v>
      </c>
      <c r="G184" s="7" t="n">
        <v>-1.0876531540226</v>
      </c>
      <c r="H184" s="9" t="n">
        <v>0.36756066186341</v>
      </c>
      <c r="I184" s="9" t="n">
        <v>0.337939223091493</v>
      </c>
      <c r="J184" s="3" t="b">
        <f aca="false">TRUE()</f>
        <v>1</v>
      </c>
      <c r="K184" s="3" t="b">
        <f aca="false">TRUE()</f>
        <v>1</v>
      </c>
    </row>
    <row r="185" customFormat="false" ht="12" hidden="false" customHeight="false" outlineLevel="0" collapsed="false">
      <c r="A185" s="0" t="s">
        <v>568</v>
      </c>
      <c r="B185" s="0" t="s">
        <v>569</v>
      </c>
      <c r="C185" s="0" t="s">
        <v>570</v>
      </c>
      <c r="D185" s="7" t="n">
        <v>-0.322718705705334</v>
      </c>
      <c r="E185" s="8" t="n">
        <v>0.0575015266603538</v>
      </c>
      <c r="F185" s="9" t="n">
        <v>0.178178474454025</v>
      </c>
      <c r="G185" s="7" t="n">
        <v>-1.08698184722955</v>
      </c>
      <c r="H185" s="9" t="n">
        <v>0.319440855710422</v>
      </c>
      <c r="I185" s="9" t="n">
        <v>0.293878740040229</v>
      </c>
      <c r="J185" s="3" t="b">
        <f aca="false">TRUE()</f>
        <v>1</v>
      </c>
      <c r="K185" s="3" t="b">
        <f aca="false">TRUE()</f>
        <v>1</v>
      </c>
    </row>
    <row r="186" customFormat="false" ht="12" hidden="false" customHeight="false" outlineLevel="0" collapsed="false">
      <c r="A186" s="0" t="s">
        <v>571</v>
      </c>
      <c r="B186" s="0" t="s">
        <v>572</v>
      </c>
      <c r="C186" s="0" t="s">
        <v>573</v>
      </c>
      <c r="D186" s="7" t="n">
        <v>-0.289132325196327</v>
      </c>
      <c r="E186" s="8" t="n">
        <v>0.26726946053593</v>
      </c>
      <c r="F186" s="9" t="n">
        <v>0.92438457150873</v>
      </c>
      <c r="G186" s="7" t="n">
        <v>-1.08679161473072</v>
      </c>
      <c r="H186" s="9" t="n">
        <v>0.176212817465416</v>
      </c>
      <c r="I186" s="9" t="n">
        <v>0.162140391108076</v>
      </c>
      <c r="J186" s="3" t="b">
        <f aca="false">TRUE()</f>
        <v>1</v>
      </c>
      <c r="K186" s="3" t="b">
        <f aca="false">TRUE()</f>
        <v>1</v>
      </c>
    </row>
    <row r="187" customFormat="false" ht="12" hidden="false" customHeight="false" outlineLevel="0" collapsed="false">
      <c r="A187" s="0" t="s">
        <v>574</v>
      </c>
      <c r="B187" s="0" t="s">
        <v>575</v>
      </c>
      <c r="C187" s="0" t="s">
        <v>220</v>
      </c>
      <c r="D187" s="7" t="n">
        <v>0.337433425031739</v>
      </c>
      <c r="E187" s="8" t="n">
        <v>0.369291543813004</v>
      </c>
      <c r="F187" s="9" t="n">
        <v>1.09441304985797</v>
      </c>
      <c r="G187" s="7" t="n">
        <v>-1.08522864521694</v>
      </c>
      <c r="H187" s="9" t="n">
        <v>0.515729737443191</v>
      </c>
      <c r="I187" s="9" t="n">
        <v>0.475226801021359</v>
      </c>
      <c r="J187" s="3" t="b">
        <f aca="false">TRUE()</f>
        <v>1</v>
      </c>
      <c r="K187" s="3" t="b">
        <f aca="false">TRUE()</f>
        <v>1</v>
      </c>
    </row>
    <row r="188" customFormat="false" ht="12" hidden="false" customHeight="false" outlineLevel="0" collapsed="false">
      <c r="A188" s="0" t="s">
        <v>576</v>
      </c>
      <c r="B188" s="0" t="s">
        <v>577</v>
      </c>
      <c r="C188" s="0" t="s">
        <v>578</v>
      </c>
      <c r="D188" s="7" t="n">
        <v>-0.0874196853628897</v>
      </c>
      <c r="E188" s="8" t="n">
        <v>0.657127701087478</v>
      </c>
      <c r="F188" s="9" t="n">
        <v>7.51693052153713</v>
      </c>
      <c r="G188" s="7" t="n">
        <v>-1.08513815781078</v>
      </c>
      <c r="H188" s="9" t="n">
        <v>0.0275173984131099</v>
      </c>
      <c r="I188" s="9" t="n">
        <v>0.0253584285236317</v>
      </c>
      <c r="K188" s="3" t="b">
        <f aca="false">TRUE()</f>
        <v>1</v>
      </c>
    </row>
    <row r="189" customFormat="false" ht="12" hidden="false" customHeight="false" outlineLevel="0" collapsed="false">
      <c r="A189" s="0" t="s">
        <v>579</v>
      </c>
      <c r="B189" s="0" t="s">
        <v>580</v>
      </c>
      <c r="C189" s="0" t="s">
        <v>581</v>
      </c>
      <c r="D189" s="7" t="n">
        <v>0.424066584032782</v>
      </c>
      <c r="E189" s="8" t="n">
        <v>0.189489377875748</v>
      </c>
      <c r="F189" s="9" t="n">
        <v>0.446838739505821</v>
      </c>
      <c r="G189" s="7" t="n">
        <v>-1.08487028376546</v>
      </c>
      <c r="H189" s="9" t="n">
        <v>0.101584133787762</v>
      </c>
      <c r="I189" s="9" t="n">
        <v>0.0936371244635582</v>
      </c>
      <c r="J189" s="3" t="b">
        <f aca="false">TRUE()</f>
        <v>1</v>
      </c>
      <c r="K189" s="3" t="b">
        <f aca="false">TRUE()</f>
        <v>1</v>
      </c>
    </row>
    <row r="190" customFormat="false" ht="12" hidden="false" customHeight="false" outlineLevel="0" collapsed="false">
      <c r="A190" s="0" t="s">
        <v>582</v>
      </c>
      <c r="B190" s="0" t="s">
        <v>583</v>
      </c>
      <c r="C190" s="0" t="s">
        <v>52</v>
      </c>
      <c r="D190" s="7" t="n">
        <v>0.11065829532996</v>
      </c>
      <c r="E190" s="8" t="n">
        <v>0.372212029885843</v>
      </c>
      <c r="F190" s="9" t="n">
        <v>3.36361615526412</v>
      </c>
      <c r="G190" s="7" t="n">
        <v>-1.08346422212423</v>
      </c>
      <c r="H190" s="9" t="n">
        <v>0.350645608777061</v>
      </c>
      <c r="I190" s="9" t="n">
        <v>0.323633768071813</v>
      </c>
      <c r="J190" s="3" t="b">
        <f aca="false">TRUE()</f>
        <v>1</v>
      </c>
      <c r="K190" s="3" t="b">
        <f aca="false">TRUE()</f>
        <v>1</v>
      </c>
    </row>
    <row r="191" customFormat="false" ht="12" hidden="false" customHeight="false" outlineLevel="0" collapsed="false">
      <c r="A191" s="0" t="s">
        <v>584</v>
      </c>
      <c r="B191" s="0" t="s">
        <v>585</v>
      </c>
      <c r="C191" s="0" t="s">
        <v>586</v>
      </c>
      <c r="D191" s="7" t="n">
        <v>-1.01471108285468</v>
      </c>
      <c r="E191" s="8" t="n">
        <v>0.180937696258011</v>
      </c>
      <c r="F191" s="9" t="n">
        <v>0.178314496919635</v>
      </c>
      <c r="G191" s="7" t="n">
        <v>-1.0833239018742</v>
      </c>
      <c r="H191" s="9" t="n">
        <v>0.0806843226870558</v>
      </c>
      <c r="I191" s="9" t="n">
        <v>0.0744784847333918</v>
      </c>
      <c r="J191" s="3" t="b">
        <f aca="false">TRUE()</f>
        <v>1</v>
      </c>
      <c r="K191" s="3" t="b">
        <f aca="false">TRUE()</f>
        <v>1</v>
      </c>
    </row>
    <row r="192" customFormat="false" ht="12" hidden="false" customHeight="false" outlineLevel="0" collapsed="false">
      <c r="A192" s="0" t="s">
        <v>587</v>
      </c>
      <c r="B192" s="0" t="s">
        <v>588</v>
      </c>
      <c r="C192" s="0" t="s">
        <v>589</v>
      </c>
      <c r="D192" s="7" t="n">
        <v>-0.0427663026479288</v>
      </c>
      <c r="E192" s="8" t="n">
        <v>0.624964646398384</v>
      </c>
      <c r="F192" s="9" t="n">
        <v>14.6134832263469</v>
      </c>
      <c r="G192" s="7" t="n">
        <v>-1.08114809230011</v>
      </c>
      <c r="H192" s="9" t="n">
        <v>0.25251980565329</v>
      </c>
      <c r="I192" s="9" t="n">
        <v>0.233566342531357</v>
      </c>
      <c r="K192" s="3" t="b">
        <f aca="false">TRUE()</f>
        <v>1</v>
      </c>
    </row>
    <row r="193" customFormat="false" ht="12" hidden="false" customHeight="false" outlineLevel="0" collapsed="false">
      <c r="A193" s="0" t="s">
        <v>590</v>
      </c>
      <c r="B193" s="0" t="s">
        <v>591</v>
      </c>
      <c r="C193" s="0" t="s">
        <v>592</v>
      </c>
      <c r="D193" s="7" t="n">
        <v>-0.648103211198184</v>
      </c>
      <c r="E193" s="8" t="n">
        <v>0.0575560578137087</v>
      </c>
      <c r="F193" s="9" t="n">
        <v>0.0888069320121121</v>
      </c>
      <c r="G193" s="7" t="n">
        <v>-1.07747334559174</v>
      </c>
      <c r="H193" s="9" t="n">
        <v>0.0779273015547248</v>
      </c>
      <c r="I193" s="9" t="n">
        <v>0.0723241107295581</v>
      </c>
      <c r="J193" s="3" t="b">
        <f aca="false">TRUE()</f>
        <v>1</v>
      </c>
      <c r="K193" s="3" t="b">
        <f aca="false">TRUE()</f>
        <v>1</v>
      </c>
    </row>
    <row r="194" customFormat="false" ht="12" hidden="false" customHeight="false" outlineLevel="0" collapsed="false">
      <c r="A194" s="0" t="s">
        <v>593</v>
      </c>
      <c r="B194" s="0" t="s">
        <v>594</v>
      </c>
      <c r="C194" s="0" t="s">
        <v>595</v>
      </c>
      <c r="D194" s="7" t="n">
        <v>-0.317658583658013</v>
      </c>
      <c r="E194" s="8" t="n">
        <v>0.379533906876542</v>
      </c>
      <c r="F194" s="9" t="n">
        <v>1.19478561701686</v>
      </c>
      <c r="G194" s="7" t="n">
        <v>-1.07146153570336</v>
      </c>
      <c r="H194" s="9" t="n">
        <v>0.0571432107734855</v>
      </c>
      <c r="I194" s="9" t="n">
        <v>0.0533320225405703</v>
      </c>
      <c r="J194" s="3" t="b">
        <f aca="false">TRUE()</f>
        <v>1</v>
      </c>
      <c r="K194" s="3" t="b">
        <f aca="false">TRUE()</f>
        <v>1</v>
      </c>
    </row>
    <row r="195" customFormat="false" ht="12" hidden="false" customHeight="false" outlineLevel="0" collapsed="false">
      <c r="A195" s="0" t="s">
        <v>596</v>
      </c>
      <c r="B195" s="0" t="s">
        <v>597</v>
      </c>
      <c r="C195" s="0" t="s">
        <v>52</v>
      </c>
      <c r="D195" s="7" t="n">
        <v>-0.405926341944221</v>
      </c>
      <c r="E195" s="8" t="n">
        <v>0.0153314724620128</v>
      </c>
      <c r="F195" s="9" t="n">
        <v>0.0377690996563103</v>
      </c>
      <c r="G195" s="7" t="n">
        <v>-1.07080736481413</v>
      </c>
      <c r="H195" s="9" t="n">
        <v>0.012005935591918</v>
      </c>
      <c r="I195" s="9" t="n">
        <v>0.0112120405466224</v>
      </c>
      <c r="J195" s="3" t="b">
        <f aca="false">TRUE()</f>
        <v>1</v>
      </c>
      <c r="K195" s="3" t="b">
        <f aca="false">TRUE()</f>
        <v>1</v>
      </c>
    </row>
    <row r="196" customFormat="false" ht="12" hidden="false" customHeight="false" outlineLevel="0" collapsed="false">
      <c r="A196" s="0" t="s">
        <v>598</v>
      </c>
      <c r="B196" s="0" t="s">
        <v>599</v>
      </c>
      <c r="C196" s="0" t="s">
        <v>600</v>
      </c>
      <c r="D196" s="7" t="n">
        <v>0.0179957963981812</v>
      </c>
      <c r="E196" s="8" t="n">
        <v>1.01477656535527</v>
      </c>
      <c r="F196" s="9" t="n">
        <v>56.3896447204655</v>
      </c>
      <c r="G196" s="7" t="n">
        <v>-1.06993492416834</v>
      </c>
      <c r="H196" s="9" t="n">
        <v>0.0488064442716246</v>
      </c>
      <c r="I196" s="9" t="n">
        <v>0.0456162736341765</v>
      </c>
      <c r="K196" s="3" t="b">
        <f aca="false">TRUE()</f>
        <v>1</v>
      </c>
    </row>
    <row r="197" customFormat="false" ht="12" hidden="false" customHeight="false" outlineLevel="0" collapsed="false">
      <c r="A197" s="0" t="s">
        <v>601</v>
      </c>
      <c r="B197" s="0" t="s">
        <v>602</v>
      </c>
      <c r="C197" s="0" t="s">
        <v>603</v>
      </c>
      <c r="D197" s="7" t="n">
        <v>0.561745465718421</v>
      </c>
      <c r="E197" s="8" t="n">
        <v>0.182794486022896</v>
      </c>
      <c r="F197" s="9" t="n">
        <v>0.325404470847164</v>
      </c>
      <c r="G197" s="7" t="n">
        <v>-1.06808633966781</v>
      </c>
      <c r="H197" s="9" t="n">
        <v>0.0470284967792968</v>
      </c>
      <c r="I197" s="9" t="n">
        <v>0.0440306134744904</v>
      </c>
      <c r="J197" s="3" t="b">
        <f aca="false">TRUE()</f>
        <v>1</v>
      </c>
      <c r="K197" s="3" t="b">
        <f aca="false">TRUE()</f>
        <v>1</v>
      </c>
    </row>
    <row r="198" customFormat="false" ht="12" hidden="false" customHeight="false" outlineLevel="0" collapsed="false">
      <c r="A198" s="0" t="s">
        <v>604</v>
      </c>
      <c r="B198" s="0" t="s">
        <v>605</v>
      </c>
      <c r="C198" s="0" t="s">
        <v>606</v>
      </c>
      <c r="D198" s="7" t="n">
        <v>-0.284605409740706</v>
      </c>
      <c r="E198" s="8" t="n">
        <v>0.376595923768283</v>
      </c>
      <c r="F198" s="9" t="n">
        <v>1.32322124203959</v>
      </c>
      <c r="G198" s="7" t="n">
        <v>-1.06769245147518</v>
      </c>
      <c r="H198" s="9" t="n">
        <v>0.149295527859585</v>
      </c>
      <c r="I198" s="9" t="n">
        <v>0.139830086513499</v>
      </c>
      <c r="J198" s="3" t="b">
        <f aca="false">TRUE()</f>
        <v>1</v>
      </c>
      <c r="K198" s="3" t="b">
        <f aca="false">TRUE()</f>
        <v>1</v>
      </c>
    </row>
    <row r="199" customFormat="false" ht="12" hidden="false" customHeight="false" outlineLevel="0" collapsed="false">
      <c r="A199" s="0" t="s">
        <v>607</v>
      </c>
      <c r="B199" s="0" t="s">
        <v>608</v>
      </c>
      <c r="C199" s="0" t="s">
        <v>609</v>
      </c>
      <c r="D199" s="7" t="n">
        <v>-0.0463290797065783</v>
      </c>
      <c r="E199" s="8" t="n">
        <v>0.807171383148896</v>
      </c>
      <c r="F199" s="9" t="n">
        <v>17.4225645806274</v>
      </c>
      <c r="G199" s="7" t="n">
        <v>-1.06052060344899</v>
      </c>
      <c r="H199" s="9" t="n">
        <v>0.182898098045539</v>
      </c>
      <c r="I199" s="9" t="n">
        <v>0.172460673984762</v>
      </c>
      <c r="K199" s="3" t="b">
        <f aca="false">TRUE()</f>
        <v>1</v>
      </c>
    </row>
    <row r="200" customFormat="false" ht="12" hidden="false" customHeight="false" outlineLevel="0" collapsed="false">
      <c r="A200" s="0" t="s">
        <v>610</v>
      </c>
      <c r="B200" s="0" t="s">
        <v>611</v>
      </c>
      <c r="C200" s="0" t="s">
        <v>612</v>
      </c>
      <c r="D200" s="7" t="n">
        <v>-0.684243730315007</v>
      </c>
      <c r="E200" s="8" t="n">
        <v>0.0157001930623325</v>
      </c>
      <c r="F200" s="9" t="n">
        <v>0.0229453225024138</v>
      </c>
      <c r="G200" s="7" t="n">
        <v>-1.05942382274338</v>
      </c>
      <c r="H200" s="9" t="n">
        <v>0.460271617436361</v>
      </c>
      <c r="I200" s="9" t="n">
        <v>0.434454660689513</v>
      </c>
      <c r="J200" s="3" t="b">
        <f aca="false">TRUE()</f>
        <v>1</v>
      </c>
      <c r="K200" s="3" t="b">
        <f aca="false">TRUE()</f>
        <v>1</v>
      </c>
    </row>
    <row r="201" customFormat="false" ht="12" hidden="false" customHeight="false" outlineLevel="0" collapsed="false">
      <c r="A201" s="0" t="s">
        <v>613</v>
      </c>
      <c r="B201" s="0" t="s">
        <v>614</v>
      </c>
      <c r="C201" s="0" t="s">
        <v>615</v>
      </c>
      <c r="D201" s="7" t="n">
        <v>-0.0683256601399962</v>
      </c>
      <c r="E201" s="8" t="n">
        <v>0.143031007564421</v>
      </c>
      <c r="F201" s="9" t="n">
        <v>2.09337176210748</v>
      </c>
      <c r="G201" s="7" t="n">
        <v>-1.05910491829851</v>
      </c>
      <c r="H201" s="9" t="n">
        <v>0.200256936464806</v>
      </c>
      <c r="I201" s="9" t="n">
        <v>0.189081301582968</v>
      </c>
      <c r="J201" s="3" t="b">
        <f aca="false">TRUE()</f>
        <v>1</v>
      </c>
      <c r="K201" s="3" t="b">
        <f aca="false">TRUE()</f>
        <v>1</v>
      </c>
    </row>
    <row r="202" customFormat="false" ht="12" hidden="false" customHeight="false" outlineLevel="0" collapsed="false">
      <c r="A202" s="0" t="s">
        <v>616</v>
      </c>
      <c r="B202" s="0" t="s">
        <v>617</v>
      </c>
      <c r="C202" s="0" t="s">
        <v>220</v>
      </c>
      <c r="D202" s="7" t="n">
        <v>-0.171345175382903</v>
      </c>
      <c r="E202" s="8" t="n">
        <v>0.559075640340197</v>
      </c>
      <c r="F202" s="9" t="n">
        <v>3.26286187568946</v>
      </c>
      <c r="G202" s="7" t="n">
        <v>-1.0559084287481</v>
      </c>
      <c r="H202" s="9" t="n">
        <v>0.380010797562462</v>
      </c>
      <c r="I202" s="9" t="n">
        <v>0.35988991773937</v>
      </c>
      <c r="K202" s="3" t="b">
        <f aca="false">TRUE()</f>
        <v>1</v>
      </c>
    </row>
    <row r="203" customFormat="false" ht="12" hidden="false" customHeight="false" outlineLevel="0" collapsed="false">
      <c r="A203" s="0" t="s">
        <v>618</v>
      </c>
      <c r="B203" s="0" t="s">
        <v>619</v>
      </c>
      <c r="C203" s="0" t="s">
        <v>620</v>
      </c>
      <c r="D203" s="7" t="n">
        <v>0.0286171655756746</v>
      </c>
      <c r="E203" s="8" t="n">
        <v>0.256808286144515</v>
      </c>
      <c r="F203" s="9" t="n">
        <v>8.97392460009418</v>
      </c>
      <c r="G203" s="7" t="n">
        <v>-1.05558579289908</v>
      </c>
      <c r="H203" s="9" t="n">
        <v>0.176253208259478</v>
      </c>
      <c r="I203" s="9" t="n">
        <v>0.166971940551998</v>
      </c>
      <c r="J203" s="3" t="b">
        <f aca="false">TRUE()</f>
        <v>1</v>
      </c>
      <c r="K203" s="3" t="b">
        <f aca="false">TRUE()</f>
        <v>1</v>
      </c>
    </row>
    <row r="204" customFormat="false" ht="12" hidden="false" customHeight="false" outlineLevel="0" collapsed="false">
      <c r="A204" s="0" t="s">
        <v>621</v>
      </c>
      <c r="B204" s="0" t="s">
        <v>622</v>
      </c>
      <c r="C204" s="0" t="s">
        <v>623</v>
      </c>
      <c r="D204" s="7" t="n">
        <v>-0.255321830183258</v>
      </c>
      <c r="E204" s="8" t="n">
        <v>0.00545723365842781</v>
      </c>
      <c r="F204" s="9" t="n">
        <v>0.0213739407026453</v>
      </c>
      <c r="G204" s="7" t="n">
        <v>-1.05451021314545</v>
      </c>
      <c r="H204" s="9" t="n">
        <v>0.00378114060810049</v>
      </c>
      <c r="I204" s="9" t="n">
        <v>0.00358568419818516</v>
      </c>
      <c r="J204" s="3" t="b">
        <f aca="false">TRUE()</f>
        <v>1</v>
      </c>
      <c r="K204" s="3" t="b">
        <f aca="false">TRUE()</f>
        <v>1</v>
      </c>
    </row>
    <row r="205" customFormat="false" ht="12" hidden="false" customHeight="false" outlineLevel="0" collapsed="false">
      <c r="A205" s="0" t="s">
        <v>624</v>
      </c>
      <c r="B205" s="0" t="s">
        <v>625</v>
      </c>
      <c r="C205" s="0" t="s">
        <v>626</v>
      </c>
      <c r="D205" s="7" t="n">
        <v>-0.0735879550316314</v>
      </c>
      <c r="E205" s="8" t="n">
        <v>0.35013470011918</v>
      </c>
      <c r="F205" s="9" t="n">
        <v>4.75804362233842</v>
      </c>
      <c r="G205" s="7" t="n">
        <v>-1.0532526664168</v>
      </c>
      <c r="H205" s="9" t="n">
        <v>0.492318386582599</v>
      </c>
      <c r="I205" s="9" t="n">
        <v>0.467426670048207</v>
      </c>
      <c r="J205" s="3" t="b">
        <f aca="false">TRUE()</f>
        <v>1</v>
      </c>
      <c r="K205" s="3" t="b">
        <f aca="false">TRUE()</f>
        <v>1</v>
      </c>
    </row>
    <row r="206" customFormat="false" ht="12" hidden="false" customHeight="false" outlineLevel="0" collapsed="false">
      <c r="A206" s="0" t="s">
        <v>627</v>
      </c>
      <c r="B206" s="0" t="s">
        <v>628</v>
      </c>
      <c r="C206" s="0" t="s">
        <v>629</v>
      </c>
      <c r="D206" s="7" t="n">
        <v>0.0545367383027351</v>
      </c>
      <c r="E206" s="8" t="n">
        <v>0.226481955093971</v>
      </c>
      <c r="F206" s="9" t="n">
        <v>4.15283279019663</v>
      </c>
      <c r="G206" s="7" t="n">
        <v>-1.05275598950615</v>
      </c>
      <c r="H206" s="9" t="n">
        <v>0.419059185535774</v>
      </c>
      <c r="I206" s="9" t="n">
        <v>0.398059179632267</v>
      </c>
      <c r="J206" s="3" t="b">
        <f aca="false">TRUE()</f>
        <v>1</v>
      </c>
      <c r="K206" s="3" t="b">
        <f aca="false">TRUE()</f>
        <v>1</v>
      </c>
    </row>
    <row r="207" customFormat="false" ht="12" hidden="false" customHeight="false" outlineLevel="0" collapsed="false">
      <c r="A207" s="0" t="s">
        <v>630</v>
      </c>
      <c r="B207" s="0" t="s">
        <v>631</v>
      </c>
      <c r="C207" s="0" t="s">
        <v>632</v>
      </c>
      <c r="D207" s="7" t="n">
        <v>-0.281639215502969</v>
      </c>
      <c r="E207" s="8" t="n">
        <v>0.0519243584882336</v>
      </c>
      <c r="F207" s="9" t="n">
        <v>0.18436480301759</v>
      </c>
      <c r="G207" s="7" t="n">
        <v>-1.05014125728583</v>
      </c>
      <c r="H207" s="9" t="n">
        <v>0.156009726415254</v>
      </c>
      <c r="I207" s="9" t="n">
        <v>0.14856070584111</v>
      </c>
      <c r="J207" s="3" t="b">
        <f aca="false">TRUE()</f>
        <v>1</v>
      </c>
      <c r="K207" s="3" t="b">
        <f aca="false">TRUE()</f>
        <v>1</v>
      </c>
    </row>
    <row r="208" customFormat="false" ht="12" hidden="false" customHeight="false" outlineLevel="0" collapsed="false">
      <c r="A208" s="0" t="s">
        <v>633</v>
      </c>
      <c r="B208" s="0" t="s">
        <v>634</v>
      </c>
      <c r="C208" s="0" t="s">
        <v>449</v>
      </c>
      <c r="D208" s="7" t="n">
        <v>-0.246876155060138</v>
      </c>
      <c r="E208" s="8" t="n">
        <v>0.191854848017951</v>
      </c>
      <c r="F208" s="9" t="n">
        <v>0.777129925614792</v>
      </c>
      <c r="G208" s="7" t="n">
        <v>-1.04745646200981</v>
      </c>
      <c r="H208" s="9" t="n">
        <v>0.164888425876416</v>
      </c>
      <c r="I208" s="9" t="n">
        <v>0.157417927958586</v>
      </c>
      <c r="J208" s="3" t="b">
        <f aca="false">TRUE()</f>
        <v>1</v>
      </c>
      <c r="K208" s="3" t="b">
        <f aca="false">TRUE()</f>
        <v>1</v>
      </c>
    </row>
    <row r="209" customFormat="false" ht="12" hidden="false" customHeight="false" outlineLevel="0" collapsed="false">
      <c r="A209" s="0" t="s">
        <v>635</v>
      </c>
      <c r="B209" s="0" t="s">
        <v>636</v>
      </c>
      <c r="C209" s="0" t="s">
        <v>637</v>
      </c>
      <c r="D209" s="7" t="n">
        <v>-0.444106863200371</v>
      </c>
      <c r="E209" s="8" t="n">
        <v>0.919053956628929</v>
      </c>
      <c r="F209" s="9" t="n">
        <v>2.06944326418633</v>
      </c>
      <c r="G209" s="7" t="n">
        <v>-1.04726206434876</v>
      </c>
      <c r="H209" s="9" t="n">
        <v>0.189954362312333</v>
      </c>
      <c r="I209" s="9" t="n">
        <v>0.18138188021778</v>
      </c>
      <c r="K209" s="3" t="b">
        <f aca="false">TRUE()</f>
        <v>1</v>
      </c>
    </row>
    <row r="210" customFormat="false" ht="12" hidden="false" customHeight="false" outlineLevel="0" collapsed="false">
      <c r="A210" s="0" t="s">
        <v>638</v>
      </c>
      <c r="B210" s="0" t="s">
        <v>639</v>
      </c>
      <c r="C210" s="0" t="s">
        <v>640</v>
      </c>
      <c r="D210" s="7" t="n">
        <v>0.320407557973448</v>
      </c>
      <c r="E210" s="8" t="n">
        <v>0.0380206362206811</v>
      </c>
      <c r="F210" s="9" t="n">
        <v>0.118663356323922</v>
      </c>
      <c r="G210" s="7" t="n">
        <v>-1.04521219065182</v>
      </c>
      <c r="H210" s="9" t="n">
        <v>0.498992494828035</v>
      </c>
      <c r="I210" s="9" t="n">
        <v>0.477407840523608</v>
      </c>
      <c r="J210" s="3" t="b">
        <f aca="false">TRUE()</f>
        <v>1</v>
      </c>
      <c r="K210" s="3" t="b">
        <f aca="false">TRUE()</f>
        <v>1</v>
      </c>
    </row>
    <row r="211" customFormat="false" ht="12" hidden="false" customHeight="false" outlineLevel="0" collapsed="false">
      <c r="A211" s="0" t="s">
        <v>641</v>
      </c>
      <c r="B211" s="0" t="s">
        <v>642</v>
      </c>
      <c r="C211" s="0" t="s">
        <v>643</v>
      </c>
      <c r="D211" s="7" t="n">
        <v>0.00631778087095736</v>
      </c>
      <c r="E211" s="8" t="n">
        <v>0.247470641211766</v>
      </c>
      <c r="F211" s="9" t="n">
        <v>39.170500887326</v>
      </c>
      <c r="G211" s="7" t="n">
        <v>-1.04488185089455</v>
      </c>
      <c r="H211" s="9" t="n">
        <v>0.212875452639727</v>
      </c>
      <c r="I211" s="9" t="n">
        <v>0.203731601288202</v>
      </c>
      <c r="J211" s="3" t="b">
        <f aca="false">TRUE()</f>
        <v>1</v>
      </c>
      <c r="K211" s="3" t="b">
        <f aca="false">TRUE()</f>
        <v>1</v>
      </c>
    </row>
    <row r="212" customFormat="false" ht="12" hidden="false" customHeight="false" outlineLevel="0" collapsed="false">
      <c r="A212" s="0" t="s">
        <v>644</v>
      </c>
      <c r="B212" s="0" t="s">
        <v>645</v>
      </c>
      <c r="C212" s="0" t="s">
        <v>646</v>
      </c>
      <c r="D212" s="7" t="n">
        <v>0.080028901032783</v>
      </c>
      <c r="E212" s="8" t="n">
        <v>0.551283686452291</v>
      </c>
      <c r="F212" s="9" t="n">
        <v>6.88855750032682</v>
      </c>
      <c r="G212" s="7" t="n">
        <v>-1.0426653226519</v>
      </c>
      <c r="H212" s="9" t="n">
        <v>0.0234828549062129</v>
      </c>
      <c r="I212" s="9" t="n">
        <v>0.0225219486982524</v>
      </c>
      <c r="K212" s="3" t="b">
        <f aca="false">TRUE()</f>
        <v>1</v>
      </c>
    </row>
    <row r="213" customFormat="false" ht="12" hidden="false" customHeight="false" outlineLevel="0" collapsed="false">
      <c r="A213" s="0" t="s">
        <v>647</v>
      </c>
      <c r="B213" s="0" t="s">
        <v>648</v>
      </c>
      <c r="C213" s="0" t="s">
        <v>220</v>
      </c>
      <c r="D213" s="7" t="n">
        <v>-0.208209559388225</v>
      </c>
      <c r="E213" s="8" t="n">
        <v>0.266807439409347</v>
      </c>
      <c r="F213" s="9" t="n">
        <v>1.28143703004462</v>
      </c>
      <c r="G213" s="7" t="n">
        <v>-1.04234847374261</v>
      </c>
      <c r="H213" s="9" t="n">
        <v>0.252469702214389</v>
      </c>
      <c r="I213" s="9" t="n">
        <v>0.242212377697338</v>
      </c>
      <c r="J213" s="3" t="b">
        <f aca="false">TRUE()</f>
        <v>1</v>
      </c>
      <c r="K213" s="3" t="b">
        <f aca="false">TRUE()</f>
        <v>1</v>
      </c>
    </row>
    <row r="214" customFormat="false" ht="12" hidden="false" customHeight="false" outlineLevel="0" collapsed="false">
      <c r="A214" s="0" t="s">
        <v>649</v>
      </c>
      <c r="B214" s="0" t="s">
        <v>650</v>
      </c>
      <c r="C214" s="0" t="s">
        <v>651</v>
      </c>
      <c r="D214" s="7" t="n">
        <v>-0.165239476310596</v>
      </c>
      <c r="E214" s="8" t="n">
        <v>0.270173621572467</v>
      </c>
      <c r="F214" s="9" t="n">
        <v>1.63504283361821</v>
      </c>
      <c r="G214" s="7" t="n">
        <v>-1.04089244469745</v>
      </c>
      <c r="H214" s="9" t="n">
        <v>0.397975979724629</v>
      </c>
      <c r="I214" s="9" t="n">
        <v>0.382341116752275</v>
      </c>
      <c r="J214" s="3" t="b">
        <f aca="false">TRUE()</f>
        <v>1</v>
      </c>
      <c r="K214" s="3" t="b">
        <f aca="false">TRUE()</f>
        <v>1</v>
      </c>
    </row>
    <row r="215" customFormat="false" ht="12" hidden="false" customHeight="false" outlineLevel="0" collapsed="false">
      <c r="A215" s="0" t="s">
        <v>652</v>
      </c>
      <c r="B215" s="0" t="s">
        <v>653</v>
      </c>
      <c r="C215" s="0" t="s">
        <v>654</v>
      </c>
      <c r="D215" s="7" t="n">
        <v>-0.0538826418802811</v>
      </c>
      <c r="E215" s="8" t="n">
        <v>0.570366728416691</v>
      </c>
      <c r="F215" s="9" t="n">
        <v>10.5853519521919</v>
      </c>
      <c r="G215" s="7" t="n">
        <v>-1.03947312425252</v>
      </c>
      <c r="H215" s="9" t="n">
        <v>0.301464197346815</v>
      </c>
      <c r="I215" s="9" t="n">
        <v>0.290016346082633</v>
      </c>
      <c r="K215" s="3" t="b">
        <f aca="false">TRUE()</f>
        <v>1</v>
      </c>
    </row>
    <row r="216" customFormat="false" ht="12" hidden="false" customHeight="false" outlineLevel="0" collapsed="false">
      <c r="A216" s="0" t="s">
        <v>655</v>
      </c>
      <c r="B216" s="0" t="s">
        <v>656</v>
      </c>
      <c r="C216" s="0" t="s">
        <v>657</v>
      </c>
      <c r="D216" s="7" t="n">
        <v>-0.542207701221369</v>
      </c>
      <c r="E216" s="8" t="n">
        <v>0.321191993105272</v>
      </c>
      <c r="F216" s="9" t="n">
        <v>0.592378146569588</v>
      </c>
      <c r="G216" s="7" t="n">
        <v>-1.03928090585966</v>
      </c>
      <c r="H216" s="9" t="n">
        <v>0.167879732416914</v>
      </c>
      <c r="I216" s="9" t="n">
        <v>0.161534510516239</v>
      </c>
      <c r="J216" s="3" t="b">
        <f aca="false">TRUE()</f>
        <v>1</v>
      </c>
      <c r="K216" s="3" t="b">
        <f aca="false">TRUE()</f>
        <v>1</v>
      </c>
    </row>
    <row r="217" customFormat="false" ht="12" hidden="false" customHeight="false" outlineLevel="0" collapsed="false">
      <c r="A217" s="0" t="s">
        <v>658</v>
      </c>
      <c r="B217" s="0" t="s">
        <v>659</v>
      </c>
      <c r="C217" s="0" t="s">
        <v>660</v>
      </c>
      <c r="D217" s="7" t="n">
        <v>0.377834453748099</v>
      </c>
      <c r="E217" s="8" t="n">
        <v>0.440299895637764</v>
      </c>
      <c r="F217" s="9" t="n">
        <v>1.16532489631375</v>
      </c>
      <c r="G217" s="7" t="n">
        <v>-1.03919520891003</v>
      </c>
      <c r="H217" s="9" t="n">
        <v>0.288013748703118</v>
      </c>
      <c r="I217" s="9" t="n">
        <v>0.277150766510177</v>
      </c>
      <c r="J217" s="3" t="b">
        <f aca="false">TRUE()</f>
        <v>1</v>
      </c>
      <c r="K217" s="3" t="b">
        <f aca="false">TRUE()</f>
        <v>1</v>
      </c>
    </row>
    <row r="218" customFormat="false" ht="12" hidden="false" customHeight="false" outlineLevel="0" collapsed="false">
      <c r="A218" s="0" t="s">
        <v>661</v>
      </c>
      <c r="B218" s="0" t="s">
        <v>662</v>
      </c>
      <c r="C218" s="0" t="s">
        <v>663</v>
      </c>
      <c r="D218" s="7" t="n">
        <v>-0.132543824257222</v>
      </c>
      <c r="E218" s="8" t="n">
        <v>0.264715666214099</v>
      </c>
      <c r="F218" s="9" t="n">
        <v>1.99719351465503</v>
      </c>
      <c r="G218" s="7" t="n">
        <v>-1.0390701001047</v>
      </c>
      <c r="H218" s="9" t="n">
        <v>0.155948028304708</v>
      </c>
      <c r="I218" s="9" t="n">
        <v>0.150084222699695</v>
      </c>
      <c r="J218" s="3" t="b">
        <f aca="false">TRUE()</f>
        <v>1</v>
      </c>
      <c r="K218" s="3" t="b">
        <f aca="false">TRUE()</f>
        <v>1</v>
      </c>
    </row>
    <row r="219" customFormat="false" ht="12" hidden="false" customHeight="false" outlineLevel="0" collapsed="false">
      <c r="A219" s="0" t="s">
        <v>664</v>
      </c>
      <c r="B219" s="0" t="s">
        <v>665</v>
      </c>
      <c r="C219" s="0" t="s">
        <v>666</v>
      </c>
      <c r="D219" s="7" t="n">
        <v>0.0382916291451059</v>
      </c>
      <c r="E219" s="8" t="n">
        <v>0.143776052348214</v>
      </c>
      <c r="F219" s="9" t="n">
        <v>3.75476456756059</v>
      </c>
      <c r="G219" s="7" t="n">
        <v>-1.03790369715853</v>
      </c>
      <c r="H219" s="9" t="n">
        <v>0.140066445502608</v>
      </c>
      <c r="I219" s="9" t="n">
        <v>0.134951292577595</v>
      </c>
      <c r="J219" s="3" t="b">
        <f aca="false">TRUE()</f>
        <v>1</v>
      </c>
      <c r="K219" s="3" t="b">
        <f aca="false">TRUE()</f>
        <v>1</v>
      </c>
    </row>
    <row r="220" customFormat="false" ht="12" hidden="false" customHeight="false" outlineLevel="0" collapsed="false">
      <c r="A220" s="0" t="s">
        <v>667</v>
      </c>
      <c r="B220" s="0" t="s">
        <v>668</v>
      </c>
      <c r="C220" s="0" t="s">
        <v>669</v>
      </c>
      <c r="D220" s="7" t="n">
        <v>0.193000401975661</v>
      </c>
      <c r="E220" s="8" t="n">
        <v>0.0229807827029752</v>
      </c>
      <c r="F220" s="9" t="n">
        <v>0.119071164970284</v>
      </c>
      <c r="G220" s="7" t="n">
        <v>-1.03745351626459</v>
      </c>
      <c r="H220" s="9" t="n">
        <v>0.12246615741928</v>
      </c>
      <c r="I220" s="9" t="n">
        <v>0.118044958640871</v>
      </c>
      <c r="J220" s="3" t="b">
        <f aca="false">TRUE()</f>
        <v>1</v>
      </c>
      <c r="K220" s="3" t="b">
        <f aca="false">TRUE()</f>
        <v>1</v>
      </c>
    </row>
    <row r="221" customFormat="false" ht="12" hidden="false" customHeight="false" outlineLevel="0" collapsed="false">
      <c r="A221" s="0" t="s">
        <v>670</v>
      </c>
      <c r="B221" s="0" t="s">
        <v>671</v>
      </c>
      <c r="C221" s="0" t="s">
        <v>672</v>
      </c>
      <c r="D221" s="7" t="n">
        <v>0.0448368144446976</v>
      </c>
      <c r="E221" s="8" t="n">
        <v>0.155434453933204</v>
      </c>
      <c r="F221" s="9" t="n">
        <v>3.46667032121381</v>
      </c>
      <c r="G221" s="7" t="n">
        <v>-1.03687850279059</v>
      </c>
      <c r="H221" s="9" t="n">
        <v>0.502095242047228</v>
      </c>
      <c r="I221" s="9" t="n">
        <v>0.484237295590488</v>
      </c>
      <c r="J221" s="3" t="b">
        <f aca="false">TRUE()</f>
        <v>1</v>
      </c>
      <c r="K221" s="3" t="b">
        <f aca="false">TRUE()</f>
        <v>1</v>
      </c>
    </row>
    <row r="222" customFormat="false" ht="12" hidden="false" customHeight="false" outlineLevel="0" collapsed="false">
      <c r="A222" s="0" t="s">
        <v>673</v>
      </c>
      <c r="B222" s="0" t="s">
        <v>674</v>
      </c>
      <c r="C222" s="0" t="s">
        <v>675</v>
      </c>
      <c r="D222" s="7" t="n">
        <v>-0.435886524097382</v>
      </c>
      <c r="E222" s="8" t="n">
        <v>0.335257527622721</v>
      </c>
      <c r="F222" s="9" t="n">
        <v>0.769139464260704</v>
      </c>
      <c r="G222" s="7" t="n">
        <v>-1.03619919051679</v>
      </c>
      <c r="H222" s="9" t="n">
        <v>0.0754895883957272</v>
      </c>
      <c r="I222" s="9" t="n">
        <v>0.0728523908208014</v>
      </c>
      <c r="J222" s="3" t="b">
        <f aca="false">TRUE()</f>
        <v>1</v>
      </c>
      <c r="K222" s="3" t="b">
        <f aca="false">TRUE()</f>
        <v>1</v>
      </c>
    </row>
    <row r="223" customFormat="false" ht="12" hidden="false" customHeight="false" outlineLevel="0" collapsed="false">
      <c r="A223" s="0" t="s">
        <v>676</v>
      </c>
      <c r="B223" s="0" t="s">
        <v>677</v>
      </c>
      <c r="C223" s="0" t="s">
        <v>678</v>
      </c>
      <c r="D223" s="7" t="n">
        <v>-0.0607803774868767</v>
      </c>
      <c r="E223" s="8" t="n">
        <v>0.395959639404973</v>
      </c>
      <c r="F223" s="9" t="n">
        <v>6.51459658161001</v>
      </c>
      <c r="G223" s="7" t="n">
        <v>-1.03503496735073</v>
      </c>
      <c r="H223" s="9" t="n">
        <v>0.257054198793067</v>
      </c>
      <c r="I223" s="9" t="n">
        <v>0.248353154146107</v>
      </c>
      <c r="J223" s="3" t="b">
        <f aca="false">TRUE()</f>
        <v>1</v>
      </c>
      <c r="K223" s="3" t="b">
        <f aca="false">TRUE()</f>
        <v>1</v>
      </c>
    </row>
    <row r="224" customFormat="false" ht="12" hidden="false" customHeight="false" outlineLevel="0" collapsed="false">
      <c r="A224" s="0" t="s">
        <v>679</v>
      </c>
      <c r="B224" s="0" t="s">
        <v>680</v>
      </c>
      <c r="C224" s="0" t="s">
        <v>52</v>
      </c>
      <c r="D224" s="7" t="n">
        <v>-0.199635733575862</v>
      </c>
      <c r="E224" s="8" t="n">
        <v>0.17714368259819</v>
      </c>
      <c r="F224" s="9" t="n">
        <v>0.887334543897548</v>
      </c>
      <c r="G224" s="7" t="n">
        <v>-1.03304430321525</v>
      </c>
      <c r="H224" s="9" t="n">
        <v>0.0755639430368429</v>
      </c>
      <c r="I224" s="9" t="n">
        <v>0.0731468561432048</v>
      </c>
      <c r="J224" s="3" t="b">
        <f aca="false">TRUE()</f>
        <v>1</v>
      </c>
      <c r="K224" s="3" t="b">
        <f aca="false">TRUE()</f>
        <v>1</v>
      </c>
    </row>
    <row r="225" customFormat="false" ht="12" hidden="false" customHeight="false" outlineLevel="0" collapsed="false">
      <c r="A225" s="0" t="s">
        <v>681</v>
      </c>
      <c r="B225" s="0" t="s">
        <v>682</v>
      </c>
      <c r="C225" s="0" t="s">
        <v>683</v>
      </c>
      <c r="D225" s="7" t="n">
        <v>-0.0179289482349612</v>
      </c>
      <c r="E225" s="8" t="n">
        <v>0.640526819281423</v>
      </c>
      <c r="F225" s="9" t="n">
        <v>35.7258446444954</v>
      </c>
      <c r="G225" s="7" t="n">
        <v>-1.03006468767008</v>
      </c>
      <c r="H225" s="9" t="n">
        <v>0.407351891992198</v>
      </c>
      <c r="I225" s="9" t="n">
        <v>0.395462437328665</v>
      </c>
      <c r="K225" s="3" t="b">
        <f aca="false">TRUE()</f>
        <v>1</v>
      </c>
    </row>
    <row r="226" customFormat="false" ht="12" hidden="false" customHeight="false" outlineLevel="0" collapsed="false">
      <c r="A226" s="0" t="s">
        <v>684</v>
      </c>
      <c r="B226" s="0" t="s">
        <v>685</v>
      </c>
      <c r="C226" s="0" t="s">
        <v>686</v>
      </c>
      <c r="D226" s="7" t="n">
        <v>-0.296431153378067</v>
      </c>
      <c r="E226" s="8" t="n">
        <v>0.144598293921832</v>
      </c>
      <c r="F226" s="9" t="n">
        <v>0.48779722466421</v>
      </c>
      <c r="G226" s="7" t="n">
        <v>-1.02479159941558</v>
      </c>
      <c r="H226" s="9" t="n">
        <v>0.272298371893846</v>
      </c>
      <c r="I226" s="9" t="n">
        <v>0.265710971917736</v>
      </c>
      <c r="J226" s="3" t="b">
        <f aca="false">TRUE()</f>
        <v>1</v>
      </c>
      <c r="K226" s="3" t="b">
        <f aca="false">TRUE()</f>
        <v>1</v>
      </c>
    </row>
    <row r="227" customFormat="false" ht="12" hidden="false" customHeight="false" outlineLevel="0" collapsed="false">
      <c r="A227" s="0" t="s">
        <v>687</v>
      </c>
      <c r="B227" s="0" t="s">
        <v>688</v>
      </c>
      <c r="C227" s="0" t="s">
        <v>689</v>
      </c>
      <c r="D227" s="7" t="n">
        <v>0.0941951975029793</v>
      </c>
      <c r="E227" s="8" t="n">
        <v>0.164869780062395</v>
      </c>
      <c r="F227" s="9" t="n">
        <v>1.75029921304831</v>
      </c>
      <c r="G227" s="7" t="n">
        <v>-1.02317505663197</v>
      </c>
      <c r="H227" s="9" t="n">
        <v>0.319391999855711</v>
      </c>
      <c r="I227" s="9" t="n">
        <v>0.312157726857676</v>
      </c>
      <c r="J227" s="3" t="b">
        <f aca="false">TRUE()</f>
        <v>1</v>
      </c>
      <c r="K227" s="3" t="b">
        <f aca="false">TRUE()</f>
        <v>1</v>
      </c>
    </row>
    <row r="228" customFormat="false" ht="12" hidden="false" customHeight="false" outlineLevel="0" collapsed="false">
      <c r="A228" s="0" t="s">
        <v>690</v>
      </c>
      <c r="B228" s="0" t="s">
        <v>691</v>
      </c>
      <c r="C228" s="0" t="s">
        <v>220</v>
      </c>
      <c r="D228" s="7" t="n">
        <v>0.317183742913603</v>
      </c>
      <c r="E228" s="8" t="n">
        <v>0.635428846373376</v>
      </c>
      <c r="F228" s="9" t="n">
        <v>2.00334620096358</v>
      </c>
      <c r="G228" s="7" t="n">
        <v>-1.0221706725472</v>
      </c>
      <c r="H228" s="9" t="n">
        <v>0.106186800794345</v>
      </c>
      <c r="I228" s="9" t="n">
        <v>0.103883630832151</v>
      </c>
      <c r="K228" s="3" t="b">
        <f aca="false">TRUE()</f>
        <v>1</v>
      </c>
    </row>
    <row r="229" customFormat="false" ht="12" hidden="false" customHeight="false" outlineLevel="0" collapsed="false">
      <c r="A229" s="0" t="s">
        <v>692</v>
      </c>
      <c r="B229" s="0" t="s">
        <v>693</v>
      </c>
      <c r="C229" s="0" t="s">
        <v>220</v>
      </c>
      <c r="D229" s="7" t="n">
        <v>-0.21174937416617</v>
      </c>
      <c r="E229" s="8" t="n">
        <v>0.0835452541916677</v>
      </c>
      <c r="F229" s="9" t="n">
        <v>0.394547821076938</v>
      </c>
      <c r="G229" s="7" t="n">
        <v>-1.02161344197125</v>
      </c>
      <c r="H229" s="9" t="n">
        <v>0.494278977020791</v>
      </c>
      <c r="I229" s="9" t="n">
        <v>0.48382192002785</v>
      </c>
      <c r="J229" s="3" t="b">
        <f aca="false">TRUE()</f>
        <v>1</v>
      </c>
      <c r="K229" s="3" t="b">
        <f aca="false">TRUE()</f>
        <v>1</v>
      </c>
    </row>
    <row r="230" customFormat="false" ht="12" hidden="false" customHeight="false" outlineLevel="0" collapsed="false">
      <c r="A230" s="0" t="s">
        <v>694</v>
      </c>
      <c r="B230" s="0" t="s">
        <v>695</v>
      </c>
      <c r="C230" s="0" t="s">
        <v>696</v>
      </c>
      <c r="D230" s="7" t="n">
        <v>-0.334515744708042</v>
      </c>
      <c r="E230" s="8" t="n">
        <v>0.064989423126843</v>
      </c>
      <c r="F230" s="9" t="n">
        <v>0.194279115871106</v>
      </c>
      <c r="G230" s="7" t="n">
        <v>-1.02136477666386</v>
      </c>
      <c r="H230" s="9" t="n">
        <v>0.162016331124318</v>
      </c>
      <c r="I230" s="9" t="n">
        <v>0.15862729440653</v>
      </c>
      <c r="J230" s="3" t="b">
        <f aca="false">TRUE()</f>
        <v>1</v>
      </c>
      <c r="K230" s="3" t="b">
        <f aca="false">TRUE()</f>
        <v>1</v>
      </c>
    </row>
    <row r="231" customFormat="false" ht="12" hidden="false" customHeight="false" outlineLevel="0" collapsed="false">
      <c r="A231" s="0" t="s">
        <v>697</v>
      </c>
      <c r="B231" s="0" t="s">
        <v>698</v>
      </c>
      <c r="C231" s="0" t="s">
        <v>52</v>
      </c>
      <c r="D231" s="7" t="n">
        <v>0.212619582773018</v>
      </c>
      <c r="E231" s="8" t="n">
        <v>0.603041162851896</v>
      </c>
      <c r="F231" s="9" t="n">
        <v>2.83624469104368</v>
      </c>
      <c r="G231" s="7" t="n">
        <v>-1.02021234741661</v>
      </c>
      <c r="H231" s="9" t="n">
        <v>0.484450057800231</v>
      </c>
      <c r="I231" s="9" t="n">
        <v>0.474852180555315</v>
      </c>
      <c r="K231" s="3" t="b">
        <f aca="false">TRUE()</f>
        <v>1</v>
      </c>
    </row>
    <row r="232" customFormat="false" ht="12" hidden="false" customHeight="false" outlineLevel="0" collapsed="false">
      <c r="A232" s="0" t="s">
        <v>699</v>
      </c>
      <c r="B232" s="0" t="s">
        <v>700</v>
      </c>
      <c r="C232" s="0" t="s">
        <v>701</v>
      </c>
      <c r="D232" s="7" t="n">
        <v>-0.0236234498276531</v>
      </c>
      <c r="E232" s="8" t="n">
        <v>0.370911019399904</v>
      </c>
      <c r="F232" s="9" t="n">
        <v>15.7009675600269</v>
      </c>
      <c r="G232" s="7" t="n">
        <v>-1.01661286876751</v>
      </c>
      <c r="H232" s="9" t="n">
        <v>0.34014054133678</v>
      </c>
      <c r="I232" s="9" t="n">
        <v>0.334582171627583</v>
      </c>
      <c r="J232" s="3" t="b">
        <f aca="false">TRUE()</f>
        <v>1</v>
      </c>
      <c r="K232" s="3" t="b">
        <f aca="false">TRUE()</f>
        <v>1</v>
      </c>
    </row>
    <row r="233" customFormat="false" ht="12" hidden="false" customHeight="false" outlineLevel="0" collapsed="false">
      <c r="A233" s="0" t="s">
        <v>702</v>
      </c>
      <c r="B233" s="0" t="s">
        <v>703</v>
      </c>
      <c r="C233" s="0" t="s">
        <v>704</v>
      </c>
      <c r="D233" s="7" t="n">
        <v>0.186956989499246</v>
      </c>
      <c r="E233" s="8" t="n">
        <v>0.197413837404092</v>
      </c>
      <c r="F233" s="9" t="n">
        <v>1.05593183722552</v>
      </c>
      <c r="G233" s="7" t="n">
        <v>-1.01643522242006</v>
      </c>
      <c r="H233" s="9" t="n">
        <v>0.145892236620385</v>
      </c>
      <c r="I233" s="9" t="n">
        <v>0.143533235962668</v>
      </c>
      <c r="J233" s="3" t="b">
        <f aca="false">TRUE()</f>
        <v>1</v>
      </c>
      <c r="K233" s="3" t="b">
        <f aca="false">TRUE()</f>
        <v>1</v>
      </c>
    </row>
    <row r="234" customFormat="false" ht="12" hidden="false" customHeight="false" outlineLevel="0" collapsed="false">
      <c r="A234" s="0" t="s">
        <v>705</v>
      </c>
      <c r="B234" s="0" t="s">
        <v>706</v>
      </c>
      <c r="C234" s="0" t="s">
        <v>707</v>
      </c>
      <c r="D234" s="7" t="n">
        <v>-0.14540128853089</v>
      </c>
      <c r="E234" s="8" t="n">
        <v>0.148101381801662</v>
      </c>
      <c r="F234" s="9" t="n">
        <v>1.01856994045963</v>
      </c>
      <c r="G234" s="7" t="n">
        <v>-1.01324653577531</v>
      </c>
      <c r="H234" s="9" t="n">
        <v>0.204994958124244</v>
      </c>
      <c r="I234" s="9" t="n">
        <v>0.20231498543184</v>
      </c>
      <c r="J234" s="3" t="b">
        <f aca="false">TRUE()</f>
        <v>1</v>
      </c>
      <c r="K234" s="3" t="b">
        <f aca="false">TRUE()</f>
        <v>1</v>
      </c>
    </row>
    <row r="235" customFormat="false" ht="12" hidden="false" customHeight="false" outlineLevel="0" collapsed="false">
      <c r="A235" s="0" t="s">
        <v>708</v>
      </c>
      <c r="B235" s="0" t="s">
        <v>709</v>
      </c>
      <c r="C235" s="0" t="s">
        <v>125</v>
      </c>
      <c r="D235" s="7" t="n">
        <v>-0.297933506969328</v>
      </c>
      <c r="E235" s="8" t="n">
        <v>0.518120280007144</v>
      </c>
      <c r="F235" s="9" t="n">
        <v>1.73904669292697</v>
      </c>
      <c r="G235" s="7" t="n">
        <v>-1.0129839747646</v>
      </c>
      <c r="H235" s="9" t="n">
        <v>0.369641598215172</v>
      </c>
      <c r="I235" s="9" t="n">
        <v>0.36490369781128</v>
      </c>
      <c r="K235" s="3" t="b">
        <f aca="false">TRUE()</f>
        <v>1</v>
      </c>
    </row>
    <row r="236" customFormat="false" ht="12" hidden="false" customHeight="false" outlineLevel="0" collapsed="false">
      <c r="A236" s="0" t="s">
        <v>710</v>
      </c>
      <c r="B236" s="0" t="s">
        <v>711</v>
      </c>
      <c r="C236" s="0" t="s">
        <v>202</v>
      </c>
      <c r="D236" s="7" t="n">
        <v>0.0772016241879125</v>
      </c>
      <c r="E236" s="8" t="n">
        <v>0.306162815346842</v>
      </c>
      <c r="F236" s="9" t="n">
        <v>3.96575614266387</v>
      </c>
      <c r="G236" s="7" t="n">
        <v>-1.01163009713076</v>
      </c>
      <c r="H236" s="9" t="n">
        <v>0.440806479281613</v>
      </c>
      <c r="I236" s="9" t="n">
        <v>0.435738794774744</v>
      </c>
      <c r="J236" s="3" t="b">
        <f aca="false">TRUE()</f>
        <v>1</v>
      </c>
      <c r="K236" s="3" t="b">
        <f aca="false">TRUE()</f>
        <v>1</v>
      </c>
    </row>
    <row r="237" customFormat="false" ht="12" hidden="false" customHeight="false" outlineLevel="0" collapsed="false">
      <c r="A237" s="0" t="s">
        <v>712</v>
      </c>
      <c r="B237" s="0" t="s">
        <v>713</v>
      </c>
      <c r="C237" s="0" t="s">
        <v>714</v>
      </c>
      <c r="D237" s="7" t="n">
        <v>0.23685118656034</v>
      </c>
      <c r="E237" s="8" t="n">
        <v>0.0532000474845016</v>
      </c>
      <c r="F237" s="9" t="n">
        <v>0.224613810287788</v>
      </c>
      <c r="G237" s="7" t="n">
        <v>-1.01094295874488</v>
      </c>
      <c r="H237" s="9" t="n">
        <v>0.205057609606342</v>
      </c>
      <c r="I237" s="9" t="n">
        <v>0.202837962154588</v>
      </c>
      <c r="J237" s="3" t="b">
        <f aca="false">TRUE()</f>
        <v>1</v>
      </c>
      <c r="K237" s="3" t="b">
        <f aca="false">TRUE()</f>
        <v>1</v>
      </c>
    </row>
    <row r="238" customFormat="false" ht="12" hidden="false" customHeight="false" outlineLevel="0" collapsed="false">
      <c r="A238" s="0" t="s">
        <v>715</v>
      </c>
      <c r="B238" s="0" t="s">
        <v>716</v>
      </c>
      <c r="C238" s="0" t="s">
        <v>717</v>
      </c>
      <c r="D238" s="7" t="n">
        <v>-0.418099197264115</v>
      </c>
      <c r="E238" s="8" t="n">
        <v>0.177928475000244</v>
      </c>
      <c r="F238" s="9" t="n">
        <v>0.42556521553866</v>
      </c>
      <c r="G238" s="7" t="n">
        <v>-1.01078333015023</v>
      </c>
      <c r="H238" s="9" t="n">
        <v>0.15325523149125</v>
      </c>
      <c r="I238" s="9" t="n">
        <v>0.15162026016839</v>
      </c>
      <c r="J238" s="3" t="b">
        <f aca="false">TRUE()</f>
        <v>1</v>
      </c>
      <c r="K238" s="3" t="b">
        <f aca="false">TRUE()</f>
        <v>1</v>
      </c>
    </row>
    <row r="239" customFormat="false" ht="12" hidden="false" customHeight="false" outlineLevel="0" collapsed="false">
      <c r="A239" s="0" t="s">
        <v>718</v>
      </c>
      <c r="B239" s="0" t="s">
        <v>719</v>
      </c>
      <c r="C239" s="0" t="s">
        <v>52</v>
      </c>
      <c r="D239" s="7" t="n">
        <v>-0.422403799421826</v>
      </c>
      <c r="E239" s="8" t="n">
        <v>0.194537894629145</v>
      </c>
      <c r="F239" s="9" t="n">
        <v>0.460549585243841</v>
      </c>
      <c r="G239" s="7" t="n">
        <v>-1.01011572354772</v>
      </c>
      <c r="H239" s="9" t="n">
        <v>0.098545551882758</v>
      </c>
      <c r="I239" s="9" t="n">
        <v>0.0975586752938046</v>
      </c>
      <c r="J239" s="3" t="b">
        <f aca="false">TRUE()</f>
        <v>1</v>
      </c>
      <c r="K239" s="3" t="b">
        <f aca="false">TRUE()</f>
        <v>1</v>
      </c>
    </row>
    <row r="240" customFormat="false" ht="12" hidden="false" customHeight="false" outlineLevel="0" collapsed="false">
      <c r="A240" s="0" t="s">
        <v>720</v>
      </c>
      <c r="B240" s="0" t="s">
        <v>721</v>
      </c>
      <c r="C240" s="0" t="s">
        <v>722</v>
      </c>
      <c r="D240" s="7" t="n">
        <v>-0.803354506920053</v>
      </c>
      <c r="E240" s="8" t="n">
        <v>0.188155058450178</v>
      </c>
      <c r="F240" s="9" t="n">
        <v>0.23421174192641</v>
      </c>
      <c r="G240" s="7" t="n">
        <v>-1.00988489764866</v>
      </c>
      <c r="H240" s="9" t="n">
        <v>0.12841668526712</v>
      </c>
      <c r="I240" s="9" t="n">
        <v>0.127159724406331</v>
      </c>
      <c r="J240" s="3" t="b">
        <f aca="false">TRUE()</f>
        <v>1</v>
      </c>
      <c r="K240" s="3" t="b">
        <f aca="false">TRUE()</f>
        <v>1</v>
      </c>
    </row>
    <row r="241" customFormat="false" ht="12" hidden="false" customHeight="false" outlineLevel="0" collapsed="false">
      <c r="A241" s="0" t="s">
        <v>723</v>
      </c>
      <c r="B241" s="0" t="s">
        <v>724</v>
      </c>
      <c r="C241" s="0" t="s">
        <v>725</v>
      </c>
      <c r="D241" s="7" t="n">
        <v>0.197083286205425</v>
      </c>
      <c r="E241" s="8" t="n">
        <v>0.20529964185179</v>
      </c>
      <c r="F241" s="9" t="n">
        <v>1.04168976377734</v>
      </c>
      <c r="G241" s="7" t="n">
        <v>-1.00985054589565</v>
      </c>
      <c r="H241" s="9" t="n">
        <v>0.313091006859296</v>
      </c>
      <c r="I241" s="9" t="n">
        <v>0.310036973423244</v>
      </c>
      <c r="J241" s="3" t="b">
        <f aca="false">TRUE()</f>
        <v>1</v>
      </c>
      <c r="K241" s="3" t="b">
        <f aca="false">TRUE()</f>
        <v>1</v>
      </c>
    </row>
    <row r="242" customFormat="false" ht="12" hidden="false" customHeight="false" outlineLevel="0" collapsed="false">
      <c r="A242" s="0" t="s">
        <v>726</v>
      </c>
      <c r="B242" s="0" t="s">
        <v>727</v>
      </c>
      <c r="C242" s="0" t="s">
        <v>728</v>
      </c>
      <c r="D242" s="7" t="n">
        <v>0.0650808894982955</v>
      </c>
      <c r="E242" s="8" t="n">
        <v>0.25360909640234</v>
      </c>
      <c r="F242" s="9" t="n">
        <v>3.89682898247698</v>
      </c>
      <c r="G242" s="7" t="n">
        <v>-1.00780916920573</v>
      </c>
      <c r="H242" s="9" t="n">
        <v>0.210030868439344</v>
      </c>
      <c r="I242" s="9" t="n">
        <v>0.208403410940261</v>
      </c>
      <c r="J242" s="3" t="b">
        <f aca="false">TRUE()</f>
        <v>1</v>
      </c>
      <c r="K242" s="3" t="b">
        <f aca="false">TRUE()</f>
        <v>1</v>
      </c>
    </row>
    <row r="243" customFormat="false" ht="12" hidden="false" customHeight="false" outlineLevel="0" collapsed="false">
      <c r="A243" s="0" t="s">
        <v>729</v>
      </c>
      <c r="B243" s="0" t="s">
        <v>730</v>
      </c>
      <c r="C243" s="0" t="s">
        <v>731</v>
      </c>
      <c r="D243" s="7" t="n">
        <v>-0.187596474094239</v>
      </c>
      <c r="E243" s="8" t="n">
        <v>0.273267437839424</v>
      </c>
      <c r="F243" s="9" t="n">
        <v>1.45667683339373</v>
      </c>
      <c r="G243" s="7" t="n">
        <v>-1.00571312150642</v>
      </c>
      <c r="H243" s="9" t="n">
        <v>0.157458479338278</v>
      </c>
      <c r="I243" s="9" t="n">
        <v>0.156564010124903</v>
      </c>
      <c r="J243" s="3" t="b">
        <f aca="false">TRUE()</f>
        <v>1</v>
      </c>
      <c r="K243" s="3" t="b">
        <f aca="false">TRUE()</f>
        <v>1</v>
      </c>
    </row>
    <row r="244" customFormat="false" ht="12" hidden="false" customHeight="false" outlineLevel="0" collapsed="false">
      <c r="A244" s="0" t="s">
        <v>732</v>
      </c>
      <c r="B244" s="0" t="s">
        <v>733</v>
      </c>
      <c r="C244" s="0" t="s">
        <v>734</v>
      </c>
      <c r="D244" s="7" t="n">
        <v>0.220172826875779</v>
      </c>
      <c r="E244" s="8" t="n">
        <v>0.486335570987731</v>
      </c>
      <c r="F244" s="9" t="n">
        <v>2.20888098630863</v>
      </c>
      <c r="G244" s="7" t="n">
        <v>-1.00470532852368</v>
      </c>
      <c r="H244" s="9" t="n">
        <v>0.0492600838391691</v>
      </c>
      <c r="I244" s="9" t="n">
        <v>0.0490293844778868</v>
      </c>
      <c r="J244" s="3" t="b">
        <f aca="false">TRUE()</f>
        <v>1</v>
      </c>
      <c r="K244" s="3" t="b">
        <f aca="false">TRUE()</f>
        <v>1</v>
      </c>
    </row>
    <row r="245" customFormat="false" ht="12" hidden="false" customHeight="false" outlineLevel="0" collapsed="false">
      <c r="A245" s="0" t="s">
        <v>735</v>
      </c>
      <c r="B245" s="0" t="s">
        <v>736</v>
      </c>
      <c r="C245" s="0" t="s">
        <v>737</v>
      </c>
      <c r="D245" s="7" t="n">
        <v>-0.608144541939353</v>
      </c>
      <c r="E245" s="8" t="n">
        <v>0.403555281937969</v>
      </c>
      <c r="F245" s="9" t="n">
        <v>0.663584483798941</v>
      </c>
      <c r="G245" s="7" t="n">
        <v>-1.00404989195727</v>
      </c>
      <c r="H245" s="9" t="n">
        <v>0.423351344811324</v>
      </c>
      <c r="I245" s="9" t="n">
        <v>0.421643733247212</v>
      </c>
      <c r="J245" s="3" t="b">
        <f aca="false">TRUE()</f>
        <v>1</v>
      </c>
      <c r="K245" s="3" t="b">
        <f aca="false">TRUE()</f>
        <v>1</v>
      </c>
    </row>
    <row r="246" customFormat="false" ht="12" hidden="false" customHeight="false" outlineLevel="0" collapsed="false">
      <c r="A246" s="0" t="s">
        <v>738</v>
      </c>
      <c r="B246" s="0" t="s">
        <v>739</v>
      </c>
      <c r="C246" s="0" t="s">
        <v>279</v>
      </c>
      <c r="D246" s="7" t="n">
        <v>0.395538548618305</v>
      </c>
      <c r="E246" s="8" t="n">
        <v>0.184915953903998</v>
      </c>
      <c r="F246" s="9" t="n">
        <v>0.46750425350436</v>
      </c>
      <c r="G246" s="7" t="n">
        <v>-1.00390427907871</v>
      </c>
      <c r="H246" s="9" t="n">
        <v>0.0452063357382992</v>
      </c>
      <c r="I246" s="9" t="n">
        <v>0.0450305240055213</v>
      </c>
      <c r="J246" s="3" t="b">
        <f aca="false">TRUE()</f>
        <v>1</v>
      </c>
      <c r="K246" s="3" t="b">
        <f aca="false">TRUE()</f>
        <v>1</v>
      </c>
    </row>
    <row r="247" customFormat="false" ht="12" hidden="false" customHeight="false" outlineLevel="0" collapsed="false">
      <c r="A247" s="0" t="s">
        <v>740</v>
      </c>
      <c r="B247" s="0" t="s">
        <v>741</v>
      </c>
      <c r="C247" s="0" t="s">
        <v>742</v>
      </c>
      <c r="D247" s="7" t="n">
        <v>-0.200159899992038</v>
      </c>
      <c r="E247" s="8" t="n">
        <v>0.298678705923561</v>
      </c>
      <c r="F247" s="9" t="n">
        <v>1.49220051536518</v>
      </c>
      <c r="G247" s="7" t="n">
        <v>-1.00203580022524</v>
      </c>
      <c r="H247" s="9" t="n">
        <v>0.43100525786912</v>
      </c>
      <c r="I247" s="9" t="n">
        <v>0.430129599932693</v>
      </c>
      <c r="J247" s="3" t="b">
        <f aca="false">TRUE()</f>
        <v>1</v>
      </c>
      <c r="K247" s="3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8.82421875" defaultRowHeight="12" zeroHeight="false" outlineLevelRow="0" outlineLevelCol="0"/>
  <cols>
    <col collapsed="false" customWidth="true" hidden="false" outlineLevel="0" max="1" min="1" style="3" width="11.15"/>
    <col collapsed="false" customWidth="true" hidden="false" outlineLevel="0" max="2" min="2" style="3" width="11.5"/>
    <col collapsed="false" customWidth="true" hidden="false" outlineLevel="0" max="3" min="3" style="3" width="41.15"/>
    <col collapsed="false" customWidth="false" hidden="false" outlineLevel="0" max="4" min="4" style="3" width="8.82"/>
    <col collapsed="false" customWidth="true" hidden="false" outlineLevel="0" max="6" min="5" style="3" width="7.66"/>
    <col collapsed="false" customWidth="false" hidden="false" outlineLevel="0" max="7" min="7" style="3" width="8.82"/>
    <col collapsed="false" customWidth="true" hidden="false" outlineLevel="0" max="11" min="8" style="3" width="7.66"/>
    <col collapsed="false" customWidth="false" hidden="false" outlineLevel="0" max="257" min="12" style="3" width="8.82"/>
  </cols>
  <sheetData>
    <row r="1" s="4" customFormat="true" ht="49.5" hidden="false" customHeight="true" outlineLevel="0" collapsed="false">
      <c r="A1" s="4" t="s">
        <v>6</v>
      </c>
      <c r="B1" s="4" t="s">
        <v>39</v>
      </c>
      <c r="C1" s="4" t="s">
        <v>40</v>
      </c>
      <c r="D1" s="5" t="s">
        <v>15</v>
      </c>
      <c r="E1" s="6" t="s">
        <v>18</v>
      </c>
      <c r="F1" s="6" t="s">
        <v>41</v>
      </c>
      <c r="G1" s="5" t="s">
        <v>42</v>
      </c>
      <c r="H1" s="6" t="s">
        <v>43</v>
      </c>
      <c r="I1" s="6" t="s">
        <v>44</v>
      </c>
      <c r="J1" s="4" t="s">
        <v>45</v>
      </c>
      <c r="K1" s="4" t="s">
        <v>46</v>
      </c>
    </row>
    <row r="2" customFormat="false" ht="12" hidden="false" customHeight="false" outlineLevel="0" collapsed="false">
      <c r="A2" s="3" t="s">
        <v>743</v>
      </c>
      <c r="B2" s="3" t="s">
        <v>744</v>
      </c>
      <c r="C2" s="3" t="s">
        <v>745</v>
      </c>
      <c r="D2" s="7" t="n">
        <v>1.97499481723522</v>
      </c>
      <c r="E2" s="8" t="n">
        <v>0.152371626695796</v>
      </c>
      <c r="F2" s="9" t="n">
        <v>0.0771503931889303</v>
      </c>
      <c r="G2" s="7" t="n">
        <v>2.76343163808815</v>
      </c>
      <c r="H2" s="9" t="n">
        <v>1.25789508510712</v>
      </c>
      <c r="I2" s="9" t="n">
        <v>0.455193125738903</v>
      </c>
      <c r="J2" s="3" t="b">
        <f aca="false">TRUE()</f>
        <v>1</v>
      </c>
      <c r="K2" s="3" t="b">
        <f aca="false">TRUE()</f>
        <v>1</v>
      </c>
    </row>
    <row r="3" customFormat="false" ht="12" hidden="false" customHeight="false" outlineLevel="0" collapsed="false">
      <c r="A3" s="3" t="s">
        <v>746</v>
      </c>
      <c r="B3" s="3" t="s">
        <v>747</v>
      </c>
      <c r="C3" s="3" t="s">
        <v>748</v>
      </c>
      <c r="D3" s="7" t="n">
        <v>-0.481747283490504</v>
      </c>
      <c r="E3" s="8" t="n">
        <v>0.177663928532215</v>
      </c>
      <c r="F3" s="9" t="n">
        <v>0.368790722066866</v>
      </c>
      <c r="G3" s="7" t="n">
        <v>2.25283349524968</v>
      </c>
      <c r="H3" s="9" t="n">
        <v>0.21573453489622</v>
      </c>
      <c r="I3" s="9" t="n">
        <v>0.0957614201631491</v>
      </c>
      <c r="J3" s="3" t="b">
        <f aca="false">TRUE()</f>
        <v>1</v>
      </c>
      <c r="K3" s="3" t="b">
        <f aca="false">TRUE()</f>
        <v>1</v>
      </c>
    </row>
    <row r="4" customFormat="false" ht="12" hidden="false" customHeight="false" outlineLevel="0" collapsed="false">
      <c r="A4" s="3" t="s">
        <v>749</v>
      </c>
      <c r="B4" s="3" t="s">
        <v>750</v>
      </c>
      <c r="C4" s="3" t="s">
        <v>751</v>
      </c>
      <c r="D4" s="7" t="n">
        <v>0.465751200789365</v>
      </c>
      <c r="E4" s="8" t="n">
        <v>0.118649143347406</v>
      </c>
      <c r="F4" s="9" t="n">
        <v>0.254747906492386</v>
      </c>
      <c r="G4" s="7" t="n">
        <v>2.08322608244579</v>
      </c>
      <c r="H4" s="9" t="n">
        <v>0.635887889592973</v>
      </c>
      <c r="I4" s="9" t="n">
        <v>0.305241900987729</v>
      </c>
      <c r="J4" s="3" t="b">
        <f aca="false">TRUE()</f>
        <v>1</v>
      </c>
      <c r="K4" s="3" t="b">
        <f aca="false">TRUE()</f>
        <v>1</v>
      </c>
    </row>
    <row r="5" customFormat="false" ht="12" hidden="false" customHeight="false" outlineLevel="0" collapsed="false">
      <c r="A5" s="3" t="s">
        <v>752</v>
      </c>
      <c r="B5" s="3" t="s">
        <v>753</v>
      </c>
      <c r="C5" s="3" t="s">
        <v>754</v>
      </c>
      <c r="D5" s="7" t="n">
        <v>0.26701354127994</v>
      </c>
      <c r="E5" s="8" t="n">
        <v>0.106976607013268</v>
      </c>
      <c r="F5" s="9" t="n">
        <v>0.400641130410357</v>
      </c>
      <c r="G5" s="7" t="n">
        <v>2.06545247361489</v>
      </c>
      <c r="H5" s="9" t="n">
        <v>0.00220895992117392</v>
      </c>
      <c r="I5" s="9" t="n">
        <v>0.00106947990786148</v>
      </c>
      <c r="J5" s="3" t="b">
        <f aca="false">TRUE()</f>
        <v>1</v>
      </c>
      <c r="K5" s="3" t="b">
        <f aca="false">TRUE()</f>
        <v>1</v>
      </c>
    </row>
    <row r="6" customFormat="false" ht="12" hidden="false" customHeight="false" outlineLevel="0" collapsed="false">
      <c r="A6" s="3" t="s">
        <v>755</v>
      </c>
      <c r="B6" s="3" t="s">
        <v>756</v>
      </c>
      <c r="C6" s="3" t="s">
        <v>757</v>
      </c>
      <c r="D6" s="7" t="n">
        <v>0.521679436626518</v>
      </c>
      <c r="E6" s="8" t="n">
        <v>0.408731769449923</v>
      </c>
      <c r="F6" s="9" t="n">
        <v>0.783492199909239</v>
      </c>
      <c r="G6" s="7" t="n">
        <v>1.98458976795702</v>
      </c>
      <c r="H6" s="9" t="n">
        <v>0.198593908171973</v>
      </c>
      <c r="I6" s="9" t="n">
        <v>0.10006798955555</v>
      </c>
      <c r="J6" s="3" t="b">
        <f aca="false">TRUE()</f>
        <v>1</v>
      </c>
      <c r="K6" s="3" t="b">
        <f aca="false">TRUE()</f>
        <v>1</v>
      </c>
    </row>
    <row r="7" customFormat="false" ht="12" hidden="false" customHeight="false" outlineLevel="0" collapsed="false">
      <c r="A7" s="3" t="s">
        <v>758</v>
      </c>
      <c r="B7" s="3" t="s">
        <v>759</v>
      </c>
      <c r="C7" s="3" t="s">
        <v>760</v>
      </c>
      <c r="D7" s="7" t="n">
        <v>-0.0636129906183847</v>
      </c>
      <c r="E7" s="8" t="n">
        <v>0.0564268255799895</v>
      </c>
      <c r="F7" s="9" t="n">
        <v>0.887033057736507</v>
      </c>
      <c r="G7" s="7" t="n">
        <v>1.95177947317888</v>
      </c>
      <c r="H7" s="9" t="n">
        <v>0.197563974933111</v>
      </c>
      <c r="I7" s="9" t="n">
        <v>0.101222488323097</v>
      </c>
      <c r="J7" s="3" t="b">
        <f aca="false">TRUE()</f>
        <v>1</v>
      </c>
      <c r="K7" s="3" t="b">
        <f aca="false">TRUE()</f>
        <v>1</v>
      </c>
    </row>
    <row r="8" customFormat="false" ht="12" hidden="false" customHeight="false" outlineLevel="0" collapsed="false">
      <c r="A8" s="3" t="s">
        <v>761</v>
      </c>
      <c r="B8" s="3" t="s">
        <v>762</v>
      </c>
      <c r="C8" s="3" t="s">
        <v>763</v>
      </c>
      <c r="D8" s="7" t="n">
        <v>0.423905634150272</v>
      </c>
      <c r="E8" s="8" t="n">
        <v>0.310978660425872</v>
      </c>
      <c r="F8" s="9" t="n">
        <v>0.733603508359202</v>
      </c>
      <c r="G8" s="7" t="n">
        <v>1.93378854482489</v>
      </c>
      <c r="H8" s="9" t="n">
        <v>0.652364112294704</v>
      </c>
      <c r="I8" s="9" t="n">
        <v>0.337350282708278</v>
      </c>
      <c r="J8" s="3" t="b">
        <f aca="false">TRUE()</f>
        <v>1</v>
      </c>
      <c r="K8" s="3" t="b">
        <f aca="false">TRUE()</f>
        <v>1</v>
      </c>
    </row>
    <row r="9" customFormat="false" ht="12" hidden="false" customHeight="false" outlineLevel="0" collapsed="false">
      <c r="A9" s="3" t="s">
        <v>764</v>
      </c>
      <c r="B9" s="3" t="s">
        <v>765</v>
      </c>
      <c r="C9" s="3" t="s">
        <v>449</v>
      </c>
      <c r="D9" s="7" t="n">
        <v>-2.00376719237299</v>
      </c>
      <c r="E9" s="8" t="n">
        <v>0.630383565318279</v>
      </c>
      <c r="F9" s="9" t="n">
        <v>0.31459920479671</v>
      </c>
      <c r="G9" s="7" t="n">
        <v>1.87907964540815</v>
      </c>
      <c r="H9" s="9" t="n">
        <v>0.0533896718309425</v>
      </c>
      <c r="I9" s="9" t="n">
        <v>0.0284126710442579</v>
      </c>
      <c r="J9" s="3" t="b">
        <f aca="false">TRUE()</f>
        <v>1</v>
      </c>
      <c r="K9" s="3" t="b">
        <f aca="false">TRUE()</f>
        <v>1</v>
      </c>
    </row>
    <row r="10" customFormat="false" ht="12" hidden="false" customHeight="false" outlineLevel="0" collapsed="false">
      <c r="A10" s="3" t="s">
        <v>766</v>
      </c>
      <c r="B10" s="3" t="s">
        <v>767</v>
      </c>
      <c r="C10" s="3" t="s">
        <v>768</v>
      </c>
      <c r="D10" s="7" t="n">
        <v>0.630954653515454</v>
      </c>
      <c r="E10" s="8" t="n">
        <v>0.319751831717525</v>
      </c>
      <c r="F10" s="9" t="n">
        <v>0.506774662705127</v>
      </c>
      <c r="G10" s="7" t="n">
        <v>1.86598768896148</v>
      </c>
      <c r="H10" s="9" t="n">
        <v>0.503932875107812</v>
      </c>
      <c r="I10" s="9" t="n">
        <v>0.270062272162297</v>
      </c>
      <c r="J10" s="3" t="b">
        <f aca="false">TRUE()</f>
        <v>1</v>
      </c>
      <c r="K10" s="3" t="b">
        <f aca="false">TRUE()</f>
        <v>1</v>
      </c>
    </row>
    <row r="11" customFormat="false" ht="12" hidden="false" customHeight="false" outlineLevel="0" collapsed="false">
      <c r="A11" s="3" t="s">
        <v>769</v>
      </c>
      <c r="B11" s="3" t="s">
        <v>770</v>
      </c>
      <c r="C11" s="3" t="s">
        <v>771</v>
      </c>
      <c r="D11" s="7" t="n">
        <v>-0.202780418194818</v>
      </c>
      <c r="E11" s="8" t="n">
        <v>0.0843034666570078</v>
      </c>
      <c r="F11" s="9" t="n">
        <v>0.415737709821737</v>
      </c>
      <c r="G11" s="7" t="n">
        <v>1.82092790014647</v>
      </c>
      <c r="H11" s="9" t="n">
        <v>0.282136082886863</v>
      </c>
      <c r="I11" s="9" t="n">
        <v>0.154940831465194</v>
      </c>
      <c r="J11" s="3" t="b">
        <f aca="false">TRUE()</f>
        <v>1</v>
      </c>
      <c r="K11" s="3" t="b">
        <f aca="false">TRUE()</f>
        <v>1</v>
      </c>
    </row>
    <row r="12" customFormat="false" ht="12" hidden="false" customHeight="false" outlineLevel="0" collapsed="false">
      <c r="A12" s="3" t="s">
        <v>772</v>
      </c>
      <c r="B12" s="3" t="s">
        <v>773</v>
      </c>
      <c r="C12" s="3" t="s">
        <v>774</v>
      </c>
      <c r="D12" s="7" t="n">
        <v>0.620316144834378</v>
      </c>
      <c r="E12" s="8" t="n">
        <v>0.234152865323004</v>
      </c>
      <c r="F12" s="9" t="n">
        <v>0.377473433946365</v>
      </c>
      <c r="G12" s="7" t="n">
        <v>1.75528538195572</v>
      </c>
      <c r="H12" s="9" t="n">
        <v>0.0118246163897719</v>
      </c>
      <c r="I12" s="9" t="n">
        <v>0.00673657771626688</v>
      </c>
      <c r="J12" s="3" t="b">
        <f aca="false">TRUE()</f>
        <v>1</v>
      </c>
      <c r="K12" s="3" t="b">
        <f aca="false">TRUE()</f>
        <v>1</v>
      </c>
    </row>
    <row r="13" customFormat="false" ht="12" hidden="false" customHeight="false" outlineLevel="0" collapsed="false">
      <c r="A13" s="3" t="s">
        <v>775</v>
      </c>
      <c r="B13" s="3" t="s">
        <v>776</v>
      </c>
      <c r="C13" s="3" t="s">
        <v>777</v>
      </c>
      <c r="D13" s="7" t="n">
        <v>0.400821414155707</v>
      </c>
      <c r="E13" s="8" t="n">
        <v>0.227806962709259</v>
      </c>
      <c r="F13" s="9" t="n">
        <v>0.568350279360981</v>
      </c>
      <c r="G13" s="7" t="n">
        <v>1.74549737436832</v>
      </c>
      <c r="H13" s="9" t="n">
        <v>0.249557887196076</v>
      </c>
      <c r="I13" s="9" t="n">
        <v>0.142972364702862</v>
      </c>
      <c r="J13" s="3" t="b">
        <f aca="false">TRUE()</f>
        <v>1</v>
      </c>
      <c r="K13" s="3" t="b">
        <f aca="false">TRUE()</f>
        <v>1</v>
      </c>
    </row>
    <row r="14" customFormat="false" ht="12" hidden="false" customHeight="false" outlineLevel="0" collapsed="false">
      <c r="A14" s="3" t="s">
        <v>778</v>
      </c>
      <c r="B14" s="3" t="s">
        <v>779</v>
      </c>
      <c r="C14" s="3" t="s">
        <v>780</v>
      </c>
      <c r="D14" s="7" t="n">
        <v>0.632617584622274</v>
      </c>
      <c r="E14" s="8" t="n">
        <v>0.179950078828197</v>
      </c>
      <c r="F14" s="9" t="n">
        <v>0.284453172346833</v>
      </c>
      <c r="G14" s="7" t="n">
        <v>1.72444367383367</v>
      </c>
      <c r="H14" s="9" t="n">
        <v>0.376372356483719</v>
      </c>
      <c r="I14" s="9" t="n">
        <v>0.218257263020365</v>
      </c>
      <c r="J14" s="3" t="b">
        <f aca="false">TRUE()</f>
        <v>1</v>
      </c>
      <c r="K14" s="3" t="b">
        <f aca="false">TRUE()</f>
        <v>1</v>
      </c>
    </row>
    <row r="15" customFormat="false" ht="12" hidden="false" customHeight="false" outlineLevel="0" collapsed="false">
      <c r="A15" s="3" t="s">
        <v>781</v>
      </c>
      <c r="B15" s="3" t="s">
        <v>782</v>
      </c>
      <c r="C15" s="3" t="s">
        <v>783</v>
      </c>
      <c r="D15" s="7" t="n">
        <v>0.152898224849367</v>
      </c>
      <c r="E15" s="8" t="n">
        <v>0.108700165688271</v>
      </c>
      <c r="F15" s="9" t="n">
        <v>0.71093150882138</v>
      </c>
      <c r="G15" s="7" t="n">
        <v>1.72129568373482</v>
      </c>
      <c r="H15" s="9" t="n">
        <v>0.261851451727858</v>
      </c>
      <c r="I15" s="9" t="n">
        <v>0.152124619960529</v>
      </c>
      <c r="J15" s="3" t="b">
        <f aca="false">TRUE()</f>
        <v>1</v>
      </c>
      <c r="K15" s="3" t="b">
        <f aca="false">TRUE()</f>
        <v>1</v>
      </c>
    </row>
    <row r="16" customFormat="false" ht="12" hidden="false" customHeight="false" outlineLevel="0" collapsed="false">
      <c r="A16" s="3" t="s">
        <v>784</v>
      </c>
      <c r="B16" s="3" t="s">
        <v>785</v>
      </c>
      <c r="C16" s="3" t="s">
        <v>76</v>
      </c>
      <c r="D16" s="7" t="n">
        <v>0.0180180551289624</v>
      </c>
      <c r="E16" s="8" t="n">
        <v>0.384310060377243</v>
      </c>
      <c r="F16" s="9" t="n">
        <v>21.3291644201654</v>
      </c>
      <c r="G16" s="7" t="n">
        <v>1.6880450437229</v>
      </c>
      <c r="H16" s="9" t="n">
        <v>0.0570901369904578</v>
      </c>
      <c r="I16" s="9" t="n">
        <v>0.033820268720169</v>
      </c>
      <c r="J16" s="3" t="b">
        <f aca="false">TRUE()</f>
        <v>1</v>
      </c>
      <c r="K16" s="3" t="b">
        <f aca="false">TRUE()</f>
        <v>1</v>
      </c>
    </row>
    <row r="17" customFormat="false" ht="12" hidden="false" customHeight="false" outlineLevel="0" collapsed="false">
      <c r="A17" s="3" t="s">
        <v>786</v>
      </c>
      <c r="B17" s="3" t="s">
        <v>787</v>
      </c>
      <c r="C17" s="3" t="s">
        <v>788</v>
      </c>
      <c r="D17" s="7" t="n">
        <v>0.914452031759608</v>
      </c>
      <c r="E17" s="8" t="n">
        <v>0.994710156694191</v>
      </c>
      <c r="F17" s="9" t="n">
        <v>1.08776635859199</v>
      </c>
      <c r="G17" s="7" t="n">
        <v>1.68301442312942</v>
      </c>
      <c r="H17" s="9" t="n">
        <v>0.507476649311755</v>
      </c>
      <c r="I17" s="9" t="n">
        <v>0.301528401858937</v>
      </c>
      <c r="K17" s="3" t="b">
        <f aca="false">TRUE()</f>
        <v>1</v>
      </c>
    </row>
    <row r="18" customFormat="false" ht="12" hidden="false" customHeight="false" outlineLevel="0" collapsed="false">
      <c r="A18" s="3" t="s">
        <v>789</v>
      </c>
      <c r="B18" s="3" t="s">
        <v>790</v>
      </c>
      <c r="C18" s="3" t="s">
        <v>791</v>
      </c>
      <c r="D18" s="7" t="n">
        <v>0.456151333424244</v>
      </c>
      <c r="E18" s="8" t="n">
        <v>0.112139320276632</v>
      </c>
      <c r="F18" s="9" t="n">
        <v>0.245837975381596</v>
      </c>
      <c r="G18" s="7" t="n">
        <v>1.68024174882888</v>
      </c>
      <c r="H18" s="9" t="n">
        <v>0.136321807032514</v>
      </c>
      <c r="I18" s="9" t="n">
        <v>0.0811322579786686</v>
      </c>
      <c r="J18" s="3" t="b">
        <f aca="false">TRUE()</f>
        <v>1</v>
      </c>
      <c r="K18" s="3" t="b">
        <f aca="false">TRUE()</f>
        <v>1</v>
      </c>
    </row>
    <row r="19" customFormat="false" ht="12" hidden="false" customHeight="false" outlineLevel="0" collapsed="false">
      <c r="A19" s="3" t="s">
        <v>792</v>
      </c>
      <c r="B19" s="3" t="s">
        <v>793</v>
      </c>
      <c r="C19" s="3" t="s">
        <v>794</v>
      </c>
      <c r="D19" s="7" t="n">
        <v>0.160229597498606</v>
      </c>
      <c r="E19" s="8" t="n">
        <v>0.0664664450568178</v>
      </c>
      <c r="F19" s="9" t="n">
        <v>0.414820021359636</v>
      </c>
      <c r="G19" s="7" t="n">
        <v>1.67964804385968</v>
      </c>
      <c r="H19" s="9" t="n">
        <v>0.307517729564395</v>
      </c>
      <c r="I19" s="9" t="n">
        <v>0.183084623405833</v>
      </c>
      <c r="J19" s="3" t="b">
        <f aca="false">TRUE()</f>
        <v>1</v>
      </c>
      <c r="K19" s="3" t="b">
        <f aca="false">TRUE()</f>
        <v>1</v>
      </c>
    </row>
    <row r="20" customFormat="false" ht="12" hidden="false" customHeight="false" outlineLevel="0" collapsed="false">
      <c r="A20" s="3" t="s">
        <v>795</v>
      </c>
      <c r="B20" s="3" t="s">
        <v>796</v>
      </c>
      <c r="C20" s="3" t="s">
        <v>797</v>
      </c>
      <c r="D20" s="7" t="n">
        <v>0.621654784773051</v>
      </c>
      <c r="E20" s="8" t="n">
        <v>0.0219760216754838</v>
      </c>
      <c r="F20" s="9" t="n">
        <v>0.0353508445744637</v>
      </c>
      <c r="G20" s="7" t="n">
        <v>1.65854734034186</v>
      </c>
      <c r="H20" s="9" t="n">
        <v>0.45062976544957</v>
      </c>
      <c r="I20" s="9" t="n">
        <v>0.271701479052559</v>
      </c>
      <c r="J20" s="3" t="b">
        <f aca="false">TRUE()</f>
        <v>1</v>
      </c>
      <c r="K20" s="3" t="b">
        <f aca="false">TRUE()</f>
        <v>1</v>
      </c>
    </row>
    <row r="21" customFormat="false" ht="12" hidden="false" customHeight="false" outlineLevel="0" collapsed="false">
      <c r="A21" s="3" t="s">
        <v>798</v>
      </c>
      <c r="B21" s="3" t="s">
        <v>799</v>
      </c>
      <c r="C21" s="3" t="s">
        <v>800</v>
      </c>
      <c r="D21" s="7" t="n">
        <v>0.727779815776545</v>
      </c>
      <c r="E21" s="8" t="n">
        <v>0.186004875190798</v>
      </c>
      <c r="F21" s="9" t="n">
        <v>0.255578502122005</v>
      </c>
      <c r="G21" s="7" t="n">
        <v>1.64544210994953</v>
      </c>
      <c r="H21" s="9" t="n">
        <v>0.171949925520479</v>
      </c>
      <c r="I21" s="9" t="n">
        <v>0.104500744499455</v>
      </c>
      <c r="J21" s="3" t="b">
        <f aca="false">TRUE()</f>
        <v>1</v>
      </c>
      <c r="K21" s="3" t="b">
        <f aca="false">TRUE()</f>
        <v>1</v>
      </c>
    </row>
    <row r="22" customFormat="false" ht="12" hidden="false" customHeight="false" outlineLevel="0" collapsed="false">
      <c r="A22" s="3" t="s">
        <v>801</v>
      </c>
      <c r="B22" s="3" t="s">
        <v>802</v>
      </c>
      <c r="C22" s="3" t="s">
        <v>803</v>
      </c>
      <c r="D22" s="7" t="n">
        <v>0.249762679335608</v>
      </c>
      <c r="E22" s="8" t="n">
        <v>0.333086713991773</v>
      </c>
      <c r="F22" s="9" t="n">
        <v>1.33361283149995</v>
      </c>
      <c r="G22" s="7" t="n">
        <v>1.64416963562509</v>
      </c>
      <c r="H22" s="9" t="n">
        <v>0.409952061295867</v>
      </c>
      <c r="I22" s="9" t="n">
        <v>0.249336839954479</v>
      </c>
      <c r="J22" s="3" t="b">
        <f aca="false">TRUE()</f>
        <v>1</v>
      </c>
      <c r="K22" s="3" t="b">
        <f aca="false">TRUE()</f>
        <v>1</v>
      </c>
    </row>
    <row r="23" customFormat="false" ht="12" hidden="false" customHeight="false" outlineLevel="0" collapsed="false">
      <c r="A23" s="3" t="s">
        <v>804</v>
      </c>
      <c r="B23" s="3" t="s">
        <v>805</v>
      </c>
      <c r="C23" s="3" t="s">
        <v>806</v>
      </c>
      <c r="D23" s="7" t="n">
        <v>-0.451177387340816</v>
      </c>
      <c r="E23" s="8" t="n">
        <v>0.203511353854969</v>
      </c>
      <c r="F23" s="9" t="n">
        <v>0.451067273239114</v>
      </c>
      <c r="G23" s="7" t="n">
        <v>1.63898576754234</v>
      </c>
      <c r="H23" s="9" t="n">
        <v>0.158486042296876</v>
      </c>
      <c r="I23" s="9" t="n">
        <v>0.0966976318131949</v>
      </c>
      <c r="J23" s="3" t="b">
        <f aca="false">TRUE()</f>
        <v>1</v>
      </c>
      <c r="K23" s="3" t="b">
        <f aca="false">TRUE()</f>
        <v>1</v>
      </c>
    </row>
    <row r="24" customFormat="false" ht="12" hidden="false" customHeight="false" outlineLevel="0" collapsed="false">
      <c r="A24" s="3" t="s">
        <v>807</v>
      </c>
      <c r="B24" s="3" t="s">
        <v>808</v>
      </c>
      <c r="C24" s="3" t="s">
        <v>809</v>
      </c>
      <c r="D24" s="7" t="n">
        <v>-0.275859536563609</v>
      </c>
      <c r="E24" s="8" t="n">
        <v>0.216891330585858</v>
      </c>
      <c r="F24" s="9" t="n">
        <v>0.786238291007374</v>
      </c>
      <c r="G24" s="7" t="n">
        <v>1.59904958355217</v>
      </c>
      <c r="H24" s="9" t="n">
        <v>0.241260127652376</v>
      </c>
      <c r="I24" s="9" t="n">
        <v>0.150877202391957</v>
      </c>
      <c r="J24" s="3" t="b">
        <f aca="false">TRUE()</f>
        <v>1</v>
      </c>
      <c r="K24" s="3" t="b">
        <f aca="false">TRUE()</f>
        <v>1</v>
      </c>
    </row>
    <row r="25" customFormat="false" ht="12" hidden="false" customHeight="false" outlineLevel="0" collapsed="false">
      <c r="A25" s="3" t="s">
        <v>810</v>
      </c>
      <c r="B25" s="3" t="s">
        <v>811</v>
      </c>
      <c r="C25" s="3" t="s">
        <v>812</v>
      </c>
      <c r="D25" s="7" t="n">
        <v>0.0885378110080533</v>
      </c>
      <c r="E25" s="8" t="n">
        <v>0.0858546625075175</v>
      </c>
      <c r="F25" s="9" t="n">
        <v>0.969694885495964</v>
      </c>
      <c r="G25" s="7" t="n">
        <v>1.59737787237114</v>
      </c>
      <c r="H25" s="9" t="n">
        <v>0.120188451403571</v>
      </c>
      <c r="I25" s="9" t="n">
        <v>0.0752410894644259</v>
      </c>
      <c r="J25" s="3" t="b">
        <f aca="false">TRUE()</f>
        <v>1</v>
      </c>
      <c r="K25" s="3" t="b">
        <f aca="false">TRUE()</f>
        <v>1</v>
      </c>
    </row>
    <row r="26" customFormat="false" ht="12" hidden="false" customHeight="false" outlineLevel="0" collapsed="false">
      <c r="A26" s="3" t="s">
        <v>813</v>
      </c>
      <c r="B26" s="3" t="s">
        <v>814</v>
      </c>
      <c r="C26" s="3" t="s">
        <v>815</v>
      </c>
      <c r="D26" s="7" t="n">
        <v>0.0322707904740778</v>
      </c>
      <c r="E26" s="8" t="n">
        <v>0.07307777550213</v>
      </c>
      <c r="F26" s="9" t="n">
        <v>2.26451767770707</v>
      </c>
      <c r="G26" s="7" t="n">
        <v>1.57298827712797</v>
      </c>
      <c r="H26" s="9" t="n">
        <v>0.324028703741915</v>
      </c>
      <c r="I26" s="9" t="n">
        <v>0.205995625303413</v>
      </c>
      <c r="J26" s="3" t="b">
        <f aca="false">TRUE()</f>
        <v>1</v>
      </c>
      <c r="K26" s="3" t="b">
        <f aca="false">TRUE()</f>
        <v>1</v>
      </c>
    </row>
    <row r="27" customFormat="false" ht="12" hidden="false" customHeight="false" outlineLevel="0" collapsed="false">
      <c r="A27" s="3" t="s">
        <v>816</v>
      </c>
      <c r="B27" s="3" t="s">
        <v>817</v>
      </c>
      <c r="C27" s="3" t="s">
        <v>818</v>
      </c>
      <c r="D27" s="7" t="n">
        <v>-0.292664483857863</v>
      </c>
      <c r="E27" s="8" t="n">
        <v>0.0304115137112796</v>
      </c>
      <c r="F27" s="9" t="n">
        <v>0.103912553072376</v>
      </c>
      <c r="G27" s="7" t="n">
        <v>1.56892005386551</v>
      </c>
      <c r="H27" s="9" t="n">
        <v>0.135340057182261</v>
      </c>
      <c r="I27" s="9" t="n">
        <v>0.0862631954055337</v>
      </c>
      <c r="J27" s="3" t="b">
        <f aca="false">TRUE()</f>
        <v>1</v>
      </c>
      <c r="K27" s="3" t="b">
        <f aca="false">TRUE()</f>
        <v>1</v>
      </c>
    </row>
    <row r="28" customFormat="false" ht="12" hidden="false" customHeight="false" outlineLevel="0" collapsed="false">
      <c r="A28" s="3" t="s">
        <v>819</v>
      </c>
      <c r="B28" s="3" t="s">
        <v>820</v>
      </c>
      <c r="C28" s="3" t="s">
        <v>821</v>
      </c>
      <c r="D28" s="7" t="n">
        <v>0.289552153596298</v>
      </c>
      <c r="E28" s="8" t="n">
        <v>0.616345954153481</v>
      </c>
      <c r="F28" s="9" t="n">
        <v>2.12861809694156</v>
      </c>
      <c r="G28" s="7" t="n">
        <v>1.52209453961333</v>
      </c>
      <c r="H28" s="9" t="n">
        <v>0.17605200592724</v>
      </c>
      <c r="I28" s="9" t="n">
        <v>0.115664304250092</v>
      </c>
      <c r="K28" s="3" t="b">
        <f aca="false">TRUE()</f>
        <v>1</v>
      </c>
    </row>
    <row r="29" customFormat="false" ht="12" hidden="false" customHeight="false" outlineLevel="0" collapsed="false">
      <c r="A29" s="3" t="s">
        <v>822</v>
      </c>
      <c r="B29" s="3" t="s">
        <v>823</v>
      </c>
      <c r="C29" s="3" t="s">
        <v>824</v>
      </c>
      <c r="D29" s="7" t="n">
        <v>-0.792859943502877</v>
      </c>
      <c r="E29" s="8" t="n">
        <v>0.510804037132943</v>
      </c>
      <c r="F29" s="9" t="n">
        <v>0.644255068399845</v>
      </c>
      <c r="G29" s="7" t="n">
        <v>1.51506289032412</v>
      </c>
      <c r="H29" s="9" t="n">
        <v>0.708302819818765</v>
      </c>
      <c r="I29" s="9" t="n">
        <v>0.467507206692416</v>
      </c>
      <c r="K29" s="3" t="b">
        <f aca="false">TRUE()</f>
        <v>1</v>
      </c>
    </row>
    <row r="30" customFormat="false" ht="12" hidden="false" customHeight="false" outlineLevel="0" collapsed="false">
      <c r="A30" s="3" t="s">
        <v>825</v>
      </c>
      <c r="B30" s="3" t="s">
        <v>826</v>
      </c>
      <c r="C30" s="3" t="s">
        <v>827</v>
      </c>
      <c r="D30" s="7" t="n">
        <v>0.422011472363739</v>
      </c>
      <c r="E30" s="8" t="n">
        <v>0.426559860182093</v>
      </c>
      <c r="F30" s="9" t="n">
        <v>1.01077787718158</v>
      </c>
      <c r="G30" s="7" t="n">
        <v>1.49948028773111</v>
      </c>
      <c r="H30" s="9" t="n">
        <v>0.0104736900175999</v>
      </c>
      <c r="I30" s="9" t="n">
        <v>0.00698488009698871</v>
      </c>
      <c r="J30" s="3" t="b">
        <f aca="false">TRUE()</f>
        <v>1</v>
      </c>
      <c r="K30" s="3" t="b">
        <f aca="false">TRUE()</f>
        <v>1</v>
      </c>
    </row>
    <row r="31" customFormat="false" ht="12" hidden="false" customHeight="false" outlineLevel="0" collapsed="false">
      <c r="A31" s="3" t="s">
        <v>828</v>
      </c>
      <c r="B31" s="3" t="s">
        <v>829</v>
      </c>
      <c r="C31" s="3" t="s">
        <v>830</v>
      </c>
      <c r="D31" s="7" t="n">
        <v>-0.69800595550498</v>
      </c>
      <c r="E31" s="8" t="n">
        <v>0.0675816454137935</v>
      </c>
      <c r="F31" s="9" t="n">
        <v>0.0968210154666959</v>
      </c>
      <c r="G31" s="7" t="n">
        <v>1.49342750480196</v>
      </c>
      <c r="H31" s="9" t="n">
        <v>0.643676889087816</v>
      </c>
      <c r="I31" s="9" t="n">
        <v>0.431006451279451</v>
      </c>
      <c r="J31" s="3" t="b">
        <f aca="false">TRUE()</f>
        <v>1</v>
      </c>
      <c r="K31" s="3" t="b">
        <f aca="false">TRUE()</f>
        <v>1</v>
      </c>
    </row>
    <row r="32" customFormat="false" ht="12" hidden="false" customHeight="false" outlineLevel="0" collapsed="false">
      <c r="A32" s="3" t="s">
        <v>831</v>
      </c>
      <c r="B32" s="3" t="s">
        <v>832</v>
      </c>
      <c r="C32" s="3" t="s">
        <v>833</v>
      </c>
      <c r="D32" s="7" t="n">
        <v>-0.264377460180756</v>
      </c>
      <c r="E32" s="8" t="n">
        <v>0.0205904535301164</v>
      </c>
      <c r="F32" s="9" t="n">
        <v>0.0778827874208287</v>
      </c>
      <c r="G32" s="7" t="n">
        <v>1.48494247653688</v>
      </c>
      <c r="H32" s="9" t="n">
        <v>0.345707923848661</v>
      </c>
      <c r="I32" s="9" t="n">
        <v>0.232808966886654</v>
      </c>
      <c r="J32" s="3" t="b">
        <f aca="false">TRUE()</f>
        <v>1</v>
      </c>
      <c r="K32" s="3" t="b">
        <f aca="false">TRUE()</f>
        <v>1</v>
      </c>
    </row>
    <row r="33" customFormat="false" ht="12" hidden="false" customHeight="false" outlineLevel="0" collapsed="false">
      <c r="A33" s="3" t="s">
        <v>834</v>
      </c>
      <c r="B33" s="3" t="s">
        <v>835</v>
      </c>
      <c r="C33" s="3" t="s">
        <v>836</v>
      </c>
      <c r="D33" s="7" t="n">
        <v>-0.0738206560361068</v>
      </c>
      <c r="E33" s="8" t="n">
        <v>0.0738412160867079</v>
      </c>
      <c r="F33" s="9" t="n">
        <v>1.00027851351783</v>
      </c>
      <c r="G33" s="7" t="n">
        <v>1.48468890335287</v>
      </c>
      <c r="H33" s="9" t="n">
        <v>0.147742862768695</v>
      </c>
      <c r="I33" s="9" t="n">
        <v>0.0995109901037505</v>
      </c>
      <c r="J33" s="3" t="b">
        <f aca="false">TRUE()</f>
        <v>1</v>
      </c>
      <c r="K33" s="3" t="b">
        <f aca="false">TRUE()</f>
        <v>1</v>
      </c>
    </row>
    <row r="34" customFormat="false" ht="12" hidden="false" customHeight="false" outlineLevel="0" collapsed="false">
      <c r="A34" s="3" t="s">
        <v>837</v>
      </c>
      <c r="B34" s="3" t="s">
        <v>838</v>
      </c>
      <c r="C34" s="3" t="s">
        <v>839</v>
      </c>
      <c r="D34" s="7" t="n">
        <v>0.716367592161909</v>
      </c>
      <c r="E34" s="8" t="n">
        <v>0.202436647058914</v>
      </c>
      <c r="F34" s="9" t="n">
        <v>0.282587667663728</v>
      </c>
      <c r="G34" s="7" t="n">
        <v>1.47643742972814</v>
      </c>
      <c r="H34" s="9" t="n">
        <v>0.192873763702722</v>
      </c>
      <c r="I34" s="9" t="n">
        <v>0.130634566571667</v>
      </c>
      <c r="J34" s="3" t="b">
        <f aca="false">TRUE()</f>
        <v>1</v>
      </c>
      <c r="K34" s="3" t="b">
        <f aca="false">TRUE()</f>
        <v>1</v>
      </c>
    </row>
    <row r="35" customFormat="false" ht="12" hidden="false" customHeight="false" outlineLevel="0" collapsed="false">
      <c r="A35" s="3" t="s">
        <v>840</v>
      </c>
      <c r="B35" s="3" t="s">
        <v>841</v>
      </c>
      <c r="C35" s="3" t="s">
        <v>842</v>
      </c>
      <c r="D35" s="7" t="n">
        <v>0.279703773376625</v>
      </c>
      <c r="E35" s="8" t="n">
        <v>0.0441169119042215</v>
      </c>
      <c r="F35" s="9" t="n">
        <v>0.157727267571816</v>
      </c>
      <c r="G35" s="7" t="n">
        <v>1.46399516257212</v>
      </c>
      <c r="H35" s="9" t="n">
        <v>0.141857734234322</v>
      </c>
      <c r="I35" s="9" t="n">
        <v>0.0968976796242204</v>
      </c>
      <c r="J35" s="3" t="b">
        <f aca="false">TRUE()</f>
        <v>1</v>
      </c>
      <c r="K35" s="3" t="b">
        <f aca="false">TRUE()</f>
        <v>1</v>
      </c>
    </row>
    <row r="36" customFormat="false" ht="12" hidden="false" customHeight="false" outlineLevel="0" collapsed="false">
      <c r="A36" s="3" t="s">
        <v>843</v>
      </c>
      <c r="B36" s="3" t="s">
        <v>844</v>
      </c>
      <c r="C36" s="3" t="s">
        <v>845</v>
      </c>
      <c r="D36" s="7" t="n">
        <v>-0.664968477384649</v>
      </c>
      <c r="E36" s="8" t="n">
        <v>0.113975222487121</v>
      </c>
      <c r="F36" s="9" t="n">
        <v>0.171399436760357</v>
      </c>
      <c r="G36" s="7" t="n">
        <v>1.453258409275</v>
      </c>
      <c r="H36" s="9" t="n">
        <v>0.10752057869788</v>
      </c>
      <c r="I36" s="9" t="n">
        <v>0.073985863774578</v>
      </c>
      <c r="J36" s="3" t="b">
        <f aca="false">TRUE()</f>
        <v>1</v>
      </c>
      <c r="K36" s="3" t="b">
        <f aca="false">TRUE()</f>
        <v>1</v>
      </c>
    </row>
    <row r="37" customFormat="false" ht="12" hidden="false" customHeight="false" outlineLevel="0" collapsed="false">
      <c r="A37" s="3" t="s">
        <v>846</v>
      </c>
      <c r="B37" s="3" t="s">
        <v>847</v>
      </c>
      <c r="C37" s="3" t="s">
        <v>848</v>
      </c>
      <c r="D37" s="7" t="n">
        <v>1.16223268897324</v>
      </c>
      <c r="E37" s="8" t="n">
        <v>0.24275816245436</v>
      </c>
      <c r="F37" s="9" t="n">
        <v>0.208872254891421</v>
      </c>
      <c r="G37" s="7" t="n">
        <v>1.44853706318621</v>
      </c>
      <c r="H37" s="9" t="n">
        <v>0.648755026359917</v>
      </c>
      <c r="I37" s="9" t="n">
        <v>0.44786912454481</v>
      </c>
      <c r="J37" s="3" t="b">
        <f aca="false">TRUE()</f>
        <v>1</v>
      </c>
      <c r="K37" s="3" t="b">
        <f aca="false">TRUE()</f>
        <v>1</v>
      </c>
    </row>
    <row r="38" customFormat="false" ht="12" hidden="false" customHeight="false" outlineLevel="0" collapsed="false">
      <c r="A38" s="3" t="s">
        <v>849</v>
      </c>
      <c r="B38" s="3" t="s">
        <v>850</v>
      </c>
      <c r="C38" s="3" t="s">
        <v>851</v>
      </c>
      <c r="D38" s="7" t="n">
        <v>-0.275988716370567</v>
      </c>
      <c r="E38" s="8" t="n">
        <v>0.321202359811423</v>
      </c>
      <c r="F38" s="9" t="n">
        <v>1.16382424627878</v>
      </c>
      <c r="G38" s="7" t="n">
        <v>1.41901728263024</v>
      </c>
      <c r="H38" s="9" t="n">
        <v>0.328186572956965</v>
      </c>
      <c r="I38" s="9" t="n">
        <v>0.231277361434703</v>
      </c>
      <c r="J38" s="3" t="b">
        <f aca="false">TRUE()</f>
        <v>1</v>
      </c>
      <c r="K38" s="3" t="b">
        <f aca="false">TRUE()</f>
        <v>1</v>
      </c>
    </row>
    <row r="39" customFormat="false" ht="12" hidden="false" customHeight="false" outlineLevel="0" collapsed="false">
      <c r="A39" s="3" t="s">
        <v>852</v>
      </c>
      <c r="B39" s="3" t="s">
        <v>853</v>
      </c>
      <c r="C39" s="3" t="s">
        <v>52</v>
      </c>
      <c r="D39" s="7" t="n">
        <v>0.459024061798233</v>
      </c>
      <c r="E39" s="8" t="n">
        <v>0.142662303031978</v>
      </c>
      <c r="F39" s="9" t="n">
        <v>0.310794825162535</v>
      </c>
      <c r="G39" s="7" t="n">
        <v>1.41703453805487</v>
      </c>
      <c r="H39" s="9" t="n">
        <v>0.632218093998474</v>
      </c>
      <c r="I39" s="9" t="n">
        <v>0.446155740753013</v>
      </c>
      <c r="J39" s="3" t="b">
        <f aca="false">TRUE()</f>
        <v>1</v>
      </c>
      <c r="K39" s="3" t="b">
        <f aca="false">TRUE()</f>
        <v>1</v>
      </c>
    </row>
    <row r="40" customFormat="false" ht="12" hidden="false" customHeight="false" outlineLevel="0" collapsed="false">
      <c r="A40" s="3" t="s">
        <v>854</v>
      </c>
      <c r="B40" s="3" t="s">
        <v>855</v>
      </c>
      <c r="C40" s="3" t="s">
        <v>856</v>
      </c>
      <c r="D40" s="7" t="n">
        <v>-0.899876225835406</v>
      </c>
      <c r="E40" s="8" t="n">
        <v>0.24496574697012</v>
      </c>
      <c r="F40" s="9" t="n">
        <v>0.272221601079309</v>
      </c>
      <c r="G40" s="7" t="n">
        <v>1.41572098504922</v>
      </c>
      <c r="H40" s="9" t="n">
        <v>0.367521197312417</v>
      </c>
      <c r="I40" s="9" t="n">
        <v>0.259600020903582</v>
      </c>
      <c r="J40" s="3" t="b">
        <f aca="false">TRUE()</f>
        <v>1</v>
      </c>
      <c r="K40" s="3" t="b">
        <f aca="false">TRUE()</f>
        <v>1</v>
      </c>
    </row>
    <row r="41" customFormat="false" ht="12" hidden="false" customHeight="false" outlineLevel="0" collapsed="false">
      <c r="A41" s="3" t="s">
        <v>857</v>
      </c>
      <c r="B41" s="3" t="s">
        <v>858</v>
      </c>
      <c r="C41" s="3" t="s">
        <v>859</v>
      </c>
      <c r="D41" s="7" t="n">
        <v>0.282604773884009</v>
      </c>
      <c r="E41" s="8" t="n">
        <v>0.104082423089665</v>
      </c>
      <c r="F41" s="9" t="n">
        <v>0.368296761796332</v>
      </c>
      <c r="G41" s="7" t="n">
        <v>1.41485998247136</v>
      </c>
      <c r="H41" s="9" t="n">
        <v>0.13236273475174</v>
      </c>
      <c r="I41" s="9" t="n">
        <v>0.0935518258990827</v>
      </c>
      <c r="J41" s="3" t="b">
        <f aca="false">TRUE()</f>
        <v>1</v>
      </c>
      <c r="K41" s="3" t="b">
        <f aca="false">TRUE()</f>
        <v>1</v>
      </c>
    </row>
    <row r="42" customFormat="false" ht="12" hidden="false" customHeight="false" outlineLevel="0" collapsed="false">
      <c r="A42" s="3" t="s">
        <v>860</v>
      </c>
      <c r="B42" s="3" t="s">
        <v>861</v>
      </c>
      <c r="C42" s="3" t="s">
        <v>862</v>
      </c>
      <c r="D42" s="7" t="n">
        <v>-0.266875056143523</v>
      </c>
      <c r="E42" s="8" t="n">
        <v>0.0513101236326136</v>
      </c>
      <c r="F42" s="9" t="n">
        <v>0.192262717895296</v>
      </c>
      <c r="G42" s="7" t="n">
        <v>1.41461451848775</v>
      </c>
      <c r="H42" s="9" t="n">
        <v>0.498602488892188</v>
      </c>
      <c r="I42" s="9" t="n">
        <v>0.352465270485986</v>
      </c>
      <c r="J42" s="3" t="b">
        <f aca="false">TRUE()</f>
        <v>1</v>
      </c>
      <c r="K42" s="3" t="b">
        <f aca="false">TRUE()</f>
        <v>1</v>
      </c>
    </row>
    <row r="43" customFormat="false" ht="12" hidden="false" customHeight="false" outlineLevel="0" collapsed="false">
      <c r="A43" s="3" t="s">
        <v>863</v>
      </c>
      <c r="B43" s="3" t="s">
        <v>864</v>
      </c>
      <c r="C43" s="3" t="s">
        <v>865</v>
      </c>
      <c r="D43" s="7" t="n">
        <v>-0.493862982519154</v>
      </c>
      <c r="E43" s="8" t="n">
        <v>0.417853553423905</v>
      </c>
      <c r="F43" s="9" t="n">
        <v>0.846092070501962</v>
      </c>
      <c r="G43" s="7" t="n">
        <v>1.41300499864679</v>
      </c>
      <c r="H43" s="9" t="n">
        <v>0.57250439855889</v>
      </c>
      <c r="I43" s="9" t="n">
        <v>0.40516799240425</v>
      </c>
      <c r="J43" s="3" t="b">
        <f aca="false">TRUE()</f>
        <v>1</v>
      </c>
      <c r="K43" s="3" t="b">
        <f aca="false">TRUE()</f>
        <v>1</v>
      </c>
    </row>
    <row r="44" customFormat="false" ht="12" hidden="false" customHeight="false" outlineLevel="0" collapsed="false">
      <c r="A44" s="3" t="s">
        <v>866</v>
      </c>
      <c r="B44" s="3" t="s">
        <v>867</v>
      </c>
      <c r="C44" s="3" t="s">
        <v>868</v>
      </c>
      <c r="D44" s="7" t="n">
        <v>0.353179333410008</v>
      </c>
      <c r="E44" s="8" t="n">
        <v>0.1657947556116</v>
      </c>
      <c r="F44" s="9" t="n">
        <v>0.469435043129005</v>
      </c>
      <c r="G44" s="7" t="n">
        <v>1.39521746939829</v>
      </c>
      <c r="H44" s="9" t="n">
        <v>0.368064250144195</v>
      </c>
      <c r="I44" s="9" t="n">
        <v>0.263804215627351</v>
      </c>
      <c r="J44" s="3" t="b">
        <f aca="false">TRUE()</f>
        <v>1</v>
      </c>
      <c r="K44" s="3" t="b">
        <f aca="false">TRUE()</f>
        <v>1</v>
      </c>
    </row>
    <row r="45" customFormat="false" ht="12" hidden="false" customHeight="false" outlineLevel="0" collapsed="false">
      <c r="A45" s="3" t="s">
        <v>869</v>
      </c>
      <c r="B45" s="3" t="s">
        <v>870</v>
      </c>
      <c r="C45" s="3" t="s">
        <v>871</v>
      </c>
      <c r="D45" s="7" t="n">
        <v>0.97792668132797</v>
      </c>
      <c r="E45" s="8" t="n">
        <v>0.642940084997208</v>
      </c>
      <c r="F45" s="9" t="n">
        <v>0.657452237752764</v>
      </c>
      <c r="G45" s="7" t="n">
        <v>1.39207370575822</v>
      </c>
      <c r="H45" s="9" t="n">
        <v>0.694531380641726</v>
      </c>
      <c r="I45" s="9" t="n">
        <v>0.498918539850902</v>
      </c>
      <c r="K45" s="3" t="b">
        <f aca="false">TRUE()</f>
        <v>1</v>
      </c>
    </row>
    <row r="46" customFormat="false" ht="12" hidden="false" customHeight="false" outlineLevel="0" collapsed="false">
      <c r="A46" s="3" t="s">
        <v>872</v>
      </c>
      <c r="B46" s="3" t="s">
        <v>873</v>
      </c>
      <c r="C46" s="3" t="s">
        <v>874</v>
      </c>
      <c r="D46" s="7" t="n">
        <v>0.0898126765561838</v>
      </c>
      <c r="E46" s="8" t="n">
        <v>0.0400360609404769</v>
      </c>
      <c r="F46" s="9" t="n">
        <v>0.445772940698763</v>
      </c>
      <c r="G46" s="7" t="n">
        <v>1.39171922623404</v>
      </c>
      <c r="H46" s="9" t="n">
        <v>0.0788112410553901</v>
      </c>
      <c r="I46" s="9" t="n">
        <v>0.0566286931801982</v>
      </c>
      <c r="J46" s="3" t="b">
        <f aca="false">TRUE()</f>
        <v>1</v>
      </c>
      <c r="K46" s="3" t="b">
        <f aca="false">TRUE()</f>
        <v>1</v>
      </c>
    </row>
    <row r="47" customFormat="false" ht="12" hidden="false" customHeight="false" outlineLevel="0" collapsed="false">
      <c r="A47" s="3" t="s">
        <v>875</v>
      </c>
      <c r="B47" s="3" t="s">
        <v>876</v>
      </c>
      <c r="C47" s="3" t="s">
        <v>877</v>
      </c>
      <c r="D47" s="7" t="n">
        <v>0.639546582040416</v>
      </c>
      <c r="E47" s="8" t="n">
        <v>0.166087101244504</v>
      </c>
      <c r="F47" s="9" t="n">
        <v>0.259695080715807</v>
      </c>
      <c r="G47" s="7" t="n">
        <v>1.39110445976283</v>
      </c>
      <c r="H47" s="9" t="n">
        <v>0.0987980901268083</v>
      </c>
      <c r="I47" s="9" t="n">
        <v>0.0710213308809695</v>
      </c>
      <c r="J47" s="3" t="b">
        <f aca="false">TRUE()</f>
        <v>1</v>
      </c>
      <c r="K47" s="3" t="b">
        <f aca="false">TRUE()</f>
        <v>1</v>
      </c>
    </row>
    <row r="48" customFormat="false" ht="12" hidden="false" customHeight="false" outlineLevel="0" collapsed="false">
      <c r="A48" s="3" t="s">
        <v>878</v>
      </c>
      <c r="B48" s="3" t="s">
        <v>879</v>
      </c>
      <c r="C48" s="3" t="s">
        <v>880</v>
      </c>
      <c r="D48" s="7" t="n">
        <v>0.629227682120987</v>
      </c>
      <c r="E48" s="8" t="n">
        <v>0.262953801179686</v>
      </c>
      <c r="F48" s="9" t="n">
        <v>0.417899289321358</v>
      </c>
      <c r="G48" s="7" t="n">
        <v>1.3847613954413</v>
      </c>
      <c r="H48" s="9" t="n">
        <v>0.645383346044002</v>
      </c>
      <c r="I48" s="9" t="n">
        <v>0.466061047172917</v>
      </c>
      <c r="J48" s="3" t="b">
        <f aca="false">TRUE()</f>
        <v>1</v>
      </c>
      <c r="K48" s="3" t="b">
        <f aca="false">TRUE()</f>
        <v>1</v>
      </c>
    </row>
    <row r="49" customFormat="false" ht="12" hidden="false" customHeight="false" outlineLevel="0" collapsed="false">
      <c r="A49" s="3" t="s">
        <v>881</v>
      </c>
      <c r="B49" s="3" t="s">
        <v>882</v>
      </c>
      <c r="C49" s="3" t="s">
        <v>883</v>
      </c>
      <c r="D49" s="7" t="n">
        <v>-1.35691619689852</v>
      </c>
      <c r="E49" s="8" t="n">
        <v>0.656642141652325</v>
      </c>
      <c r="F49" s="9" t="n">
        <v>0.483922399300118</v>
      </c>
      <c r="G49" s="7" t="n">
        <v>1.38121225579495</v>
      </c>
      <c r="H49" s="9" t="n">
        <v>0.651626339076811</v>
      </c>
      <c r="I49" s="9" t="n">
        <v>0.471778567228084</v>
      </c>
      <c r="J49" s="3" t="b">
        <f aca="false">TRUE()</f>
        <v>1</v>
      </c>
      <c r="K49" s="3" t="b">
        <f aca="false">TRUE()</f>
        <v>1</v>
      </c>
    </row>
    <row r="50" customFormat="false" ht="12" hidden="false" customHeight="false" outlineLevel="0" collapsed="false">
      <c r="A50" s="3" t="s">
        <v>884</v>
      </c>
      <c r="B50" s="3" t="s">
        <v>885</v>
      </c>
      <c r="C50" s="3" t="s">
        <v>886</v>
      </c>
      <c r="D50" s="7" t="n">
        <v>0.612401028868403</v>
      </c>
      <c r="E50" s="8" t="n">
        <v>0.086194147225627</v>
      </c>
      <c r="F50" s="9" t="n">
        <v>0.140747881147256</v>
      </c>
      <c r="G50" s="7" t="n">
        <v>1.37329968722005</v>
      </c>
      <c r="H50" s="9" t="n">
        <v>0.104345786177158</v>
      </c>
      <c r="I50" s="9" t="n">
        <v>0.0759818029146895</v>
      </c>
      <c r="J50" s="3" t="b">
        <f aca="false">TRUE()</f>
        <v>1</v>
      </c>
      <c r="K50" s="3" t="b">
        <f aca="false">TRUE()</f>
        <v>1</v>
      </c>
    </row>
    <row r="51" customFormat="false" ht="12" hidden="false" customHeight="false" outlineLevel="0" collapsed="false">
      <c r="A51" s="3" t="s">
        <v>887</v>
      </c>
      <c r="B51" s="3" t="s">
        <v>888</v>
      </c>
      <c r="C51" s="3" t="s">
        <v>889</v>
      </c>
      <c r="D51" s="7" t="n">
        <v>-0.365790464600956</v>
      </c>
      <c r="E51" s="8" t="n">
        <v>0.0709079826891487</v>
      </c>
      <c r="F51" s="9" t="n">
        <v>0.193848636176186</v>
      </c>
      <c r="G51" s="7" t="n">
        <v>1.36939566243312</v>
      </c>
      <c r="H51" s="9" t="n">
        <v>0.139016583973306</v>
      </c>
      <c r="I51" s="9" t="n">
        <v>0.101516740403795</v>
      </c>
      <c r="J51" s="3" t="b">
        <f aca="false">TRUE()</f>
        <v>1</v>
      </c>
      <c r="K51" s="3" t="b">
        <f aca="false">TRUE()</f>
        <v>1</v>
      </c>
    </row>
    <row r="52" customFormat="false" ht="12" hidden="false" customHeight="false" outlineLevel="0" collapsed="false">
      <c r="A52" s="3" t="s">
        <v>890</v>
      </c>
      <c r="B52" s="3" t="s">
        <v>891</v>
      </c>
      <c r="C52" s="3" t="s">
        <v>892</v>
      </c>
      <c r="D52" s="7" t="n">
        <v>0.064383893993984</v>
      </c>
      <c r="E52" s="8" t="n">
        <v>0.296485629733168</v>
      </c>
      <c r="F52" s="9" t="n">
        <v>4.60496579720498</v>
      </c>
      <c r="G52" s="7" t="n">
        <v>1.36170692831232</v>
      </c>
      <c r="H52" s="9" t="n">
        <v>0.382069597882428</v>
      </c>
      <c r="I52" s="9" t="n">
        <v>0.280581371761074</v>
      </c>
      <c r="J52" s="3" t="b">
        <f aca="false">TRUE()</f>
        <v>1</v>
      </c>
      <c r="K52" s="3" t="b">
        <f aca="false">TRUE()</f>
        <v>1</v>
      </c>
    </row>
    <row r="53" customFormat="false" ht="12" hidden="false" customHeight="false" outlineLevel="0" collapsed="false">
      <c r="A53" s="3" t="s">
        <v>893</v>
      </c>
      <c r="B53" s="3" t="s">
        <v>894</v>
      </c>
      <c r="C53" s="3" t="s">
        <v>895</v>
      </c>
      <c r="D53" s="7" t="n">
        <v>0.477577632747779</v>
      </c>
      <c r="E53" s="8" t="n">
        <v>0.388904548676273</v>
      </c>
      <c r="F53" s="9" t="n">
        <v>0.814327393095613</v>
      </c>
      <c r="G53" s="7" t="n">
        <v>1.35942250284172</v>
      </c>
      <c r="H53" s="9" t="n">
        <v>0.679308681892809</v>
      </c>
      <c r="I53" s="9" t="n">
        <v>0.49970386724715</v>
      </c>
      <c r="J53" s="3" t="b">
        <f aca="false">TRUE()</f>
        <v>1</v>
      </c>
      <c r="K53" s="3" t="b">
        <f aca="false">TRUE()</f>
        <v>1</v>
      </c>
    </row>
    <row r="54" customFormat="false" ht="12" hidden="false" customHeight="false" outlineLevel="0" collapsed="false">
      <c r="A54" s="3" t="s">
        <v>896</v>
      </c>
      <c r="B54" s="3" t="s">
        <v>897</v>
      </c>
      <c r="C54" s="3" t="s">
        <v>52</v>
      </c>
      <c r="D54" s="7" t="n">
        <v>0.415531996537382</v>
      </c>
      <c r="E54" s="8" t="n">
        <v>0.151433386442635</v>
      </c>
      <c r="F54" s="9" t="n">
        <v>0.364432553219789</v>
      </c>
      <c r="G54" s="7" t="n">
        <v>1.35492094898755</v>
      </c>
      <c r="H54" s="9" t="n">
        <v>0.248771100693822</v>
      </c>
      <c r="I54" s="9" t="n">
        <v>0.183605619855324</v>
      </c>
      <c r="J54" s="3" t="b">
        <f aca="false">TRUE()</f>
        <v>1</v>
      </c>
      <c r="K54" s="3" t="b">
        <f aca="false">TRUE()</f>
        <v>1</v>
      </c>
    </row>
    <row r="55" customFormat="false" ht="12" hidden="false" customHeight="false" outlineLevel="0" collapsed="false">
      <c r="A55" s="3" t="s">
        <v>898</v>
      </c>
      <c r="B55" s="3" t="s">
        <v>899</v>
      </c>
      <c r="C55" s="3" t="s">
        <v>900</v>
      </c>
      <c r="D55" s="7" t="n">
        <v>-0.00373482573181949</v>
      </c>
      <c r="E55" s="8" t="n">
        <v>0.348096447059464</v>
      </c>
      <c r="F55" s="9" t="n">
        <v>93.2028619418027</v>
      </c>
      <c r="G55" s="7" t="n">
        <v>1.35183256487929</v>
      </c>
      <c r="H55" s="9" t="n">
        <v>0.156136603368687</v>
      </c>
      <c r="I55" s="9" t="n">
        <v>0.115499957187841</v>
      </c>
      <c r="J55" s="3" t="b">
        <f aca="false">TRUE()</f>
        <v>1</v>
      </c>
      <c r="K55" s="3" t="b">
        <f aca="false">TRUE()</f>
        <v>1</v>
      </c>
    </row>
    <row r="56" customFormat="false" ht="12" hidden="false" customHeight="false" outlineLevel="0" collapsed="false">
      <c r="A56" s="3" t="s">
        <v>901</v>
      </c>
      <c r="B56" s="3" t="s">
        <v>902</v>
      </c>
      <c r="C56" s="3" t="s">
        <v>903</v>
      </c>
      <c r="D56" s="7" t="n">
        <v>-0.892218738760332</v>
      </c>
      <c r="E56" s="8" t="n">
        <v>0.185996757498182</v>
      </c>
      <c r="F56" s="9" t="n">
        <v>0.208465423800233</v>
      </c>
      <c r="G56" s="7" t="n">
        <v>1.33776381911692</v>
      </c>
      <c r="H56" s="9" t="n">
        <v>0.172608338047276</v>
      </c>
      <c r="I56" s="9" t="n">
        <v>0.129027512615207</v>
      </c>
      <c r="J56" s="3" t="b">
        <f aca="false">TRUE()</f>
        <v>1</v>
      </c>
      <c r="K56" s="3" t="b">
        <f aca="false">TRUE()</f>
        <v>1</v>
      </c>
    </row>
    <row r="57" customFormat="false" ht="12" hidden="false" customHeight="false" outlineLevel="0" collapsed="false">
      <c r="A57" s="3" t="s">
        <v>904</v>
      </c>
      <c r="B57" s="3" t="s">
        <v>905</v>
      </c>
      <c r="C57" s="3" t="s">
        <v>906</v>
      </c>
      <c r="D57" s="7" t="n">
        <v>0.342202074956723</v>
      </c>
      <c r="E57" s="8" t="n">
        <v>0.569874263210252</v>
      </c>
      <c r="F57" s="9" t="n">
        <v>1.66531504311399</v>
      </c>
      <c r="G57" s="7" t="n">
        <v>1.33004601115357</v>
      </c>
      <c r="H57" s="9" t="n">
        <v>0.107944842593032</v>
      </c>
      <c r="I57" s="9" t="n">
        <v>0.0811587281100225</v>
      </c>
      <c r="K57" s="3" t="b">
        <f aca="false">TRUE()</f>
        <v>1</v>
      </c>
    </row>
    <row r="58" customFormat="false" ht="12" hidden="false" customHeight="false" outlineLevel="0" collapsed="false">
      <c r="A58" s="3" t="s">
        <v>907</v>
      </c>
      <c r="B58" s="3" t="s">
        <v>908</v>
      </c>
      <c r="C58" s="3" t="s">
        <v>449</v>
      </c>
      <c r="D58" s="7" t="n">
        <v>-1.0538868019747</v>
      </c>
      <c r="E58" s="8" t="n">
        <v>0.779032441391733</v>
      </c>
      <c r="F58" s="9" t="n">
        <v>0.739199352275821</v>
      </c>
      <c r="G58" s="7" t="n">
        <v>1.33001558801065</v>
      </c>
      <c r="H58" s="9" t="n">
        <v>0.07450127152919</v>
      </c>
      <c r="I58" s="9" t="n">
        <v>0.0560153371139235</v>
      </c>
      <c r="K58" s="3" t="b">
        <f aca="false">TRUE()</f>
        <v>1</v>
      </c>
    </row>
    <row r="59" customFormat="false" ht="12" hidden="false" customHeight="false" outlineLevel="0" collapsed="false">
      <c r="A59" s="3" t="s">
        <v>909</v>
      </c>
      <c r="B59" s="3" t="s">
        <v>910</v>
      </c>
      <c r="C59" s="3" t="s">
        <v>911</v>
      </c>
      <c r="D59" s="7" t="n">
        <v>-0.406571826192075</v>
      </c>
      <c r="E59" s="8" t="n">
        <v>0.0669922122899359</v>
      </c>
      <c r="F59" s="9" t="n">
        <v>0.164773375758425</v>
      </c>
      <c r="G59" s="7" t="n">
        <v>1.32658339725696</v>
      </c>
      <c r="H59" s="9" t="n">
        <v>0.181739144185921</v>
      </c>
      <c r="I59" s="9" t="n">
        <v>0.136997903457643</v>
      </c>
      <c r="J59" s="3" t="b">
        <f aca="false">TRUE()</f>
        <v>1</v>
      </c>
      <c r="K59" s="3" t="b">
        <f aca="false">TRUE()</f>
        <v>1</v>
      </c>
    </row>
    <row r="60" customFormat="false" ht="12" hidden="false" customHeight="false" outlineLevel="0" collapsed="false">
      <c r="A60" s="3" t="s">
        <v>912</v>
      </c>
      <c r="B60" s="3" t="s">
        <v>913</v>
      </c>
      <c r="C60" s="3" t="s">
        <v>914</v>
      </c>
      <c r="D60" s="7" t="n">
        <v>0.38270945535045</v>
      </c>
      <c r="E60" s="8" t="n">
        <v>0.112985384820305</v>
      </c>
      <c r="F60" s="9" t="n">
        <v>0.295224963064586</v>
      </c>
      <c r="G60" s="7" t="n">
        <v>1.32469180814732</v>
      </c>
      <c r="H60" s="9" t="n">
        <v>0.217382730223386</v>
      </c>
      <c r="I60" s="9" t="n">
        <v>0.16410060731591</v>
      </c>
      <c r="J60" s="3" t="b">
        <f aca="false">TRUE()</f>
        <v>1</v>
      </c>
      <c r="K60" s="3" t="b">
        <f aca="false">TRUE()</f>
        <v>1</v>
      </c>
    </row>
    <row r="61" customFormat="false" ht="12" hidden="false" customHeight="false" outlineLevel="0" collapsed="false">
      <c r="A61" s="3" t="s">
        <v>915</v>
      </c>
      <c r="B61" s="3" t="s">
        <v>916</v>
      </c>
      <c r="C61" s="3" t="s">
        <v>917</v>
      </c>
      <c r="D61" s="7" t="n">
        <v>-0.110531844242471</v>
      </c>
      <c r="E61" s="8" t="n">
        <v>0.00230391589820675</v>
      </c>
      <c r="F61" s="9" t="n">
        <v>0.0208439107661381</v>
      </c>
      <c r="G61" s="7" t="n">
        <v>1.32240903435351</v>
      </c>
      <c r="H61" s="9" t="n">
        <v>0.306511497746835</v>
      </c>
      <c r="I61" s="9" t="n">
        <v>0.231782670704969</v>
      </c>
      <c r="J61" s="3" t="b">
        <f aca="false">TRUE()</f>
        <v>1</v>
      </c>
      <c r="K61" s="3" t="b">
        <f aca="false">TRUE()</f>
        <v>1</v>
      </c>
    </row>
    <row r="62" customFormat="false" ht="12" hidden="false" customHeight="false" outlineLevel="0" collapsed="false">
      <c r="A62" s="3" t="s">
        <v>918</v>
      </c>
      <c r="B62" s="3" t="s">
        <v>919</v>
      </c>
      <c r="C62" s="3" t="s">
        <v>920</v>
      </c>
      <c r="D62" s="7" t="n">
        <v>0.0280433766038852</v>
      </c>
      <c r="E62" s="8" t="n">
        <v>0.0912568882108494</v>
      </c>
      <c r="F62" s="9" t="n">
        <v>3.25413339127665</v>
      </c>
      <c r="G62" s="7" t="n">
        <v>1.31181383637947</v>
      </c>
      <c r="H62" s="9" t="n">
        <v>0.520694260683138</v>
      </c>
      <c r="I62" s="9" t="n">
        <v>0.396926946677299</v>
      </c>
      <c r="J62" s="3" t="b">
        <f aca="false">TRUE()</f>
        <v>1</v>
      </c>
      <c r="K62" s="3" t="b">
        <f aca="false">TRUE()</f>
        <v>1</v>
      </c>
    </row>
    <row r="63" customFormat="false" ht="12" hidden="false" customHeight="false" outlineLevel="0" collapsed="false">
      <c r="A63" s="3" t="s">
        <v>921</v>
      </c>
      <c r="B63" s="3" t="s">
        <v>922</v>
      </c>
      <c r="C63" s="3" t="s">
        <v>923</v>
      </c>
      <c r="D63" s="7" t="n">
        <v>-0.229525263738053</v>
      </c>
      <c r="E63" s="8" t="n">
        <v>0.238151429033121</v>
      </c>
      <c r="F63" s="9" t="n">
        <v>1.03758263972593</v>
      </c>
      <c r="G63" s="7" t="n">
        <v>1.2937365769004</v>
      </c>
      <c r="H63" s="9" t="n">
        <v>0.431868547826357</v>
      </c>
      <c r="I63" s="9" t="n">
        <v>0.333814901377412</v>
      </c>
      <c r="J63" s="3" t="b">
        <f aca="false">TRUE()</f>
        <v>1</v>
      </c>
      <c r="K63" s="3" t="b">
        <f aca="false">TRUE()</f>
        <v>1</v>
      </c>
    </row>
    <row r="64" customFormat="false" ht="12" hidden="false" customHeight="false" outlineLevel="0" collapsed="false">
      <c r="A64" s="3" t="s">
        <v>924</v>
      </c>
      <c r="B64" s="3" t="s">
        <v>925</v>
      </c>
      <c r="C64" s="3" t="s">
        <v>926</v>
      </c>
      <c r="D64" s="7" t="n">
        <v>0.489308615443072</v>
      </c>
      <c r="E64" s="8" t="n">
        <v>0.141374035044271</v>
      </c>
      <c r="F64" s="9" t="n">
        <v>0.28892611039815</v>
      </c>
      <c r="G64" s="7" t="n">
        <v>1.29317140129692</v>
      </c>
      <c r="H64" s="9" t="n">
        <v>0.247302342810393</v>
      </c>
      <c r="I64" s="9" t="n">
        <v>0.191237095533024</v>
      </c>
      <c r="J64" s="3" t="b">
        <f aca="false">TRUE()</f>
        <v>1</v>
      </c>
      <c r="K64" s="3" t="b">
        <f aca="false">TRUE()</f>
        <v>1</v>
      </c>
    </row>
    <row r="65" customFormat="false" ht="12" hidden="false" customHeight="false" outlineLevel="0" collapsed="false">
      <c r="A65" s="3" t="s">
        <v>927</v>
      </c>
      <c r="B65" s="3" t="s">
        <v>928</v>
      </c>
      <c r="C65" s="3" t="s">
        <v>929</v>
      </c>
      <c r="D65" s="7" t="n">
        <v>0.794693912870508</v>
      </c>
      <c r="E65" s="8" t="n">
        <v>0.844214348634237</v>
      </c>
      <c r="F65" s="9" t="n">
        <v>1.06231384808883</v>
      </c>
      <c r="G65" s="7" t="n">
        <v>1.2922745784076</v>
      </c>
      <c r="H65" s="9" t="n">
        <v>0.3137619037858</v>
      </c>
      <c r="I65" s="9" t="n">
        <v>0.242798170782274</v>
      </c>
      <c r="K65" s="3" t="b">
        <f aca="false">TRUE()</f>
        <v>1</v>
      </c>
    </row>
    <row r="66" customFormat="false" ht="12" hidden="false" customHeight="false" outlineLevel="0" collapsed="false">
      <c r="A66" s="3" t="s">
        <v>930</v>
      </c>
      <c r="B66" s="3" t="s">
        <v>931</v>
      </c>
      <c r="C66" s="3" t="s">
        <v>932</v>
      </c>
      <c r="D66" s="7" t="n">
        <v>0.949885824558104</v>
      </c>
      <c r="E66" s="8" t="n">
        <v>0.829472635179159</v>
      </c>
      <c r="F66" s="9" t="n">
        <v>0.873234039012044</v>
      </c>
      <c r="G66" s="7" t="n">
        <v>1.2891645213819</v>
      </c>
      <c r="H66" s="9" t="n">
        <v>0.192928528513026</v>
      </c>
      <c r="I66" s="9" t="n">
        <v>0.149653923384596</v>
      </c>
      <c r="K66" s="3" t="b">
        <f aca="false">TRUE()</f>
        <v>1</v>
      </c>
    </row>
    <row r="67" customFormat="false" ht="12" hidden="false" customHeight="false" outlineLevel="0" collapsed="false">
      <c r="A67" s="3" t="s">
        <v>933</v>
      </c>
      <c r="B67" s="3" t="s">
        <v>934</v>
      </c>
      <c r="C67" s="3" t="s">
        <v>935</v>
      </c>
      <c r="D67" s="7" t="n">
        <v>0.490462024052945</v>
      </c>
      <c r="E67" s="8" t="n">
        <v>0.151862242225994</v>
      </c>
      <c r="F67" s="9" t="n">
        <v>0.30963099032842</v>
      </c>
      <c r="G67" s="7" t="n">
        <v>1.2871578124936</v>
      </c>
      <c r="H67" s="9" t="n">
        <v>0.222258207220541</v>
      </c>
      <c r="I67" s="9" t="n">
        <v>0.172673626390817</v>
      </c>
      <c r="J67" s="3" t="b">
        <f aca="false">TRUE()</f>
        <v>1</v>
      </c>
      <c r="K67" s="3" t="b">
        <f aca="false">TRUE()</f>
        <v>1</v>
      </c>
    </row>
    <row r="68" customFormat="false" ht="12" hidden="false" customHeight="false" outlineLevel="0" collapsed="false">
      <c r="A68" s="3" t="s">
        <v>936</v>
      </c>
      <c r="B68" s="3" t="s">
        <v>937</v>
      </c>
      <c r="C68" s="3" t="s">
        <v>938</v>
      </c>
      <c r="D68" s="7" t="n">
        <v>0.256360515503186</v>
      </c>
      <c r="E68" s="8" t="n">
        <v>0.0524463973665624</v>
      </c>
      <c r="F68" s="9" t="n">
        <v>0.204580636232613</v>
      </c>
      <c r="G68" s="7" t="n">
        <v>1.28293055100719</v>
      </c>
      <c r="H68" s="9" t="n">
        <v>0.558975343719912</v>
      </c>
      <c r="I68" s="9" t="n">
        <v>0.435701950726075</v>
      </c>
      <c r="J68" s="3" t="b">
        <f aca="false">TRUE()</f>
        <v>1</v>
      </c>
      <c r="K68" s="3" t="b">
        <f aca="false">TRUE()</f>
        <v>1</v>
      </c>
    </row>
    <row r="69" customFormat="false" ht="12" hidden="false" customHeight="false" outlineLevel="0" collapsed="false">
      <c r="A69" s="3" t="s">
        <v>939</v>
      </c>
      <c r="B69" s="3" t="s">
        <v>940</v>
      </c>
      <c r="C69" s="3" t="s">
        <v>941</v>
      </c>
      <c r="D69" s="7" t="n">
        <v>0.231782311774512</v>
      </c>
      <c r="E69" s="8" t="n">
        <v>0.0416406233010927</v>
      </c>
      <c r="F69" s="9" t="n">
        <v>0.179654016660264</v>
      </c>
      <c r="G69" s="7" t="n">
        <v>1.28290108842093</v>
      </c>
      <c r="H69" s="9" t="n">
        <v>0.491549358515409</v>
      </c>
      <c r="I69" s="9" t="n">
        <v>0.383154526059711</v>
      </c>
      <c r="J69" s="3" t="b">
        <f aca="false">TRUE()</f>
        <v>1</v>
      </c>
      <c r="K69" s="3" t="b">
        <f aca="false">TRUE()</f>
        <v>1</v>
      </c>
    </row>
    <row r="70" customFormat="false" ht="12" hidden="false" customHeight="false" outlineLevel="0" collapsed="false">
      <c r="A70" s="3" t="s">
        <v>942</v>
      </c>
      <c r="B70" s="3" t="s">
        <v>943</v>
      </c>
      <c r="C70" s="3" t="s">
        <v>944</v>
      </c>
      <c r="D70" s="7" t="n">
        <v>0.0221156315013653</v>
      </c>
      <c r="E70" s="8" t="n">
        <v>0.477736100014866</v>
      </c>
      <c r="F70" s="9" t="n">
        <v>21.6017390227077</v>
      </c>
      <c r="G70" s="7" t="n">
        <v>1.28217251911901</v>
      </c>
      <c r="H70" s="9" t="n">
        <v>0.601823448553687</v>
      </c>
      <c r="I70" s="9" t="n">
        <v>0.469377903191377</v>
      </c>
      <c r="J70" s="3" t="b">
        <f aca="false">TRUE()</f>
        <v>1</v>
      </c>
      <c r="K70" s="3" t="b">
        <f aca="false">TRUE()</f>
        <v>1</v>
      </c>
    </row>
    <row r="71" customFormat="false" ht="12" hidden="false" customHeight="false" outlineLevel="0" collapsed="false">
      <c r="A71" s="3" t="s">
        <v>945</v>
      </c>
      <c r="B71" s="3" t="s">
        <v>946</v>
      </c>
      <c r="C71" s="3" t="s">
        <v>947</v>
      </c>
      <c r="D71" s="7" t="n">
        <v>1.14836338730978</v>
      </c>
      <c r="E71" s="8" t="n">
        <v>0.292779598653334</v>
      </c>
      <c r="F71" s="9" t="n">
        <v>0.254953790663089</v>
      </c>
      <c r="G71" s="7" t="n">
        <v>1.28115174036352</v>
      </c>
      <c r="H71" s="9" t="n">
        <v>0.44711022111026</v>
      </c>
      <c r="I71" s="9" t="n">
        <v>0.348990839276693</v>
      </c>
      <c r="J71" s="3" t="b">
        <f aca="false">TRUE()</f>
        <v>1</v>
      </c>
      <c r="K71" s="3" t="b">
        <f aca="false">TRUE()</f>
        <v>1</v>
      </c>
    </row>
    <row r="72" customFormat="false" ht="12" hidden="false" customHeight="false" outlineLevel="0" collapsed="false">
      <c r="A72" s="3" t="s">
        <v>948</v>
      </c>
      <c r="B72" s="3" t="s">
        <v>949</v>
      </c>
      <c r="C72" s="3" t="s">
        <v>950</v>
      </c>
      <c r="D72" s="7" t="n">
        <v>-0.432544921055142</v>
      </c>
      <c r="E72" s="8" t="n">
        <v>0.0524803690704542</v>
      </c>
      <c r="F72" s="9" t="n">
        <v>0.121329292093951</v>
      </c>
      <c r="G72" s="7" t="n">
        <v>1.28017829486904</v>
      </c>
      <c r="H72" s="9" t="n">
        <v>0.549523085071317</v>
      </c>
      <c r="I72" s="9" t="n">
        <v>0.429255118036141</v>
      </c>
      <c r="J72" s="3" t="b">
        <f aca="false">TRUE()</f>
        <v>1</v>
      </c>
      <c r="K72" s="3" t="b">
        <f aca="false">TRUE()</f>
        <v>1</v>
      </c>
    </row>
    <row r="73" customFormat="false" ht="12" hidden="false" customHeight="false" outlineLevel="0" collapsed="false">
      <c r="A73" s="3" t="s">
        <v>951</v>
      </c>
      <c r="B73" s="3" t="s">
        <v>952</v>
      </c>
      <c r="C73" s="3" t="s">
        <v>953</v>
      </c>
      <c r="D73" s="7" t="n">
        <v>-0.164999553394785</v>
      </c>
      <c r="E73" s="8" t="n">
        <v>0.135681016753445</v>
      </c>
      <c r="F73" s="9" t="n">
        <v>0.822311418194018</v>
      </c>
      <c r="G73" s="7" t="n">
        <v>1.27835583426</v>
      </c>
      <c r="H73" s="9" t="n">
        <v>0.13173250296899</v>
      </c>
      <c r="I73" s="9" t="n">
        <v>0.103048384055951</v>
      </c>
      <c r="J73" s="3" t="b">
        <f aca="false">TRUE()</f>
        <v>1</v>
      </c>
      <c r="K73" s="3" t="b">
        <f aca="false">TRUE()</f>
        <v>1</v>
      </c>
    </row>
    <row r="74" customFormat="false" ht="12" hidden="false" customHeight="false" outlineLevel="0" collapsed="false">
      <c r="A74" s="3" t="s">
        <v>954</v>
      </c>
      <c r="B74" s="3" t="s">
        <v>955</v>
      </c>
      <c r="C74" s="3" t="s">
        <v>956</v>
      </c>
      <c r="D74" s="7" t="n">
        <v>0.359669617776052</v>
      </c>
      <c r="E74" s="8" t="n">
        <v>0.0476303127159516</v>
      </c>
      <c r="F74" s="9" t="n">
        <v>0.13242795710815</v>
      </c>
      <c r="G74" s="7" t="n">
        <v>1.27804584513293</v>
      </c>
      <c r="H74" s="9" t="n">
        <v>0.448045304333233</v>
      </c>
      <c r="I74" s="9" t="n">
        <v>0.350570604364066</v>
      </c>
      <c r="J74" s="3" t="b">
        <f aca="false">TRUE()</f>
        <v>1</v>
      </c>
      <c r="K74" s="3" t="b">
        <f aca="false">TRUE()</f>
        <v>1</v>
      </c>
    </row>
    <row r="75" customFormat="false" ht="12" hidden="false" customHeight="false" outlineLevel="0" collapsed="false">
      <c r="A75" s="3" t="s">
        <v>957</v>
      </c>
      <c r="B75" s="3" t="s">
        <v>958</v>
      </c>
      <c r="C75" s="3" t="s">
        <v>959</v>
      </c>
      <c r="D75" s="7" t="n">
        <v>-0.416722053312884</v>
      </c>
      <c r="E75" s="8" t="n">
        <v>0.00750105667489739</v>
      </c>
      <c r="F75" s="9" t="n">
        <v>0.0180001432975889</v>
      </c>
      <c r="G75" s="7" t="n">
        <v>1.27529394616503</v>
      </c>
      <c r="H75" s="9" t="n">
        <v>0.120487503884388</v>
      </c>
      <c r="I75" s="9" t="n">
        <v>0.0944782214694185</v>
      </c>
      <c r="J75" s="3" t="b">
        <f aca="false">TRUE()</f>
        <v>1</v>
      </c>
      <c r="K75" s="3" t="b">
        <f aca="false">TRUE()</f>
        <v>1</v>
      </c>
    </row>
    <row r="76" customFormat="false" ht="12" hidden="false" customHeight="false" outlineLevel="0" collapsed="false">
      <c r="A76" s="3" t="s">
        <v>960</v>
      </c>
      <c r="B76" s="3" t="s">
        <v>961</v>
      </c>
      <c r="C76" s="3" t="s">
        <v>962</v>
      </c>
      <c r="D76" s="7" t="n">
        <v>-0.0782716217321031</v>
      </c>
      <c r="E76" s="8" t="n">
        <v>0.149599660007009</v>
      </c>
      <c r="F76" s="9" t="n">
        <v>1.91128862155223</v>
      </c>
      <c r="G76" s="7" t="n">
        <v>1.26921571068015</v>
      </c>
      <c r="H76" s="9" t="n">
        <v>0.349920737757564</v>
      </c>
      <c r="I76" s="9" t="n">
        <v>0.275698397690056</v>
      </c>
      <c r="J76" s="3" t="b">
        <f aca="false">TRUE()</f>
        <v>1</v>
      </c>
      <c r="K76" s="3" t="b">
        <f aca="false">TRUE()</f>
        <v>1</v>
      </c>
    </row>
    <row r="77" customFormat="false" ht="12" hidden="false" customHeight="false" outlineLevel="0" collapsed="false">
      <c r="A77" s="3" t="s">
        <v>963</v>
      </c>
      <c r="B77" s="3" t="s">
        <v>964</v>
      </c>
      <c r="C77" s="3" t="s">
        <v>965</v>
      </c>
      <c r="D77" s="7" t="n">
        <v>-0.186218627478997</v>
      </c>
      <c r="E77" s="8" t="n">
        <v>0.10893695766993</v>
      </c>
      <c r="F77" s="9" t="n">
        <v>0.58499495536351</v>
      </c>
      <c r="G77" s="7" t="n">
        <v>1.26899863858696</v>
      </c>
      <c r="H77" s="9" t="n">
        <v>0.084913634771883</v>
      </c>
      <c r="I77" s="9" t="n">
        <v>0.0669138895739359</v>
      </c>
      <c r="J77" s="3" t="b">
        <f aca="false">TRUE()</f>
        <v>1</v>
      </c>
      <c r="K77" s="3" t="b">
        <f aca="false">TRUE()</f>
        <v>1</v>
      </c>
    </row>
    <row r="78" customFormat="false" ht="12" hidden="false" customHeight="false" outlineLevel="0" collapsed="false">
      <c r="A78" s="3" t="s">
        <v>966</v>
      </c>
      <c r="B78" s="3" t="s">
        <v>967</v>
      </c>
      <c r="C78" s="3" t="s">
        <v>968</v>
      </c>
      <c r="D78" s="7" t="n">
        <v>0.162796323043727</v>
      </c>
      <c r="E78" s="8" t="n">
        <v>0.0348537089491365</v>
      </c>
      <c r="F78" s="9" t="n">
        <v>0.214093956776744</v>
      </c>
      <c r="G78" s="7" t="n">
        <v>1.26233026250938</v>
      </c>
      <c r="H78" s="9" t="n">
        <v>0.200407583303247</v>
      </c>
      <c r="I78" s="9" t="n">
        <v>0.158760024420913</v>
      </c>
      <c r="J78" s="3" t="b">
        <f aca="false">TRUE()</f>
        <v>1</v>
      </c>
      <c r="K78" s="3" t="b">
        <f aca="false">TRUE()</f>
        <v>1</v>
      </c>
    </row>
    <row r="79" customFormat="false" ht="12" hidden="false" customHeight="false" outlineLevel="0" collapsed="false">
      <c r="A79" s="3" t="s">
        <v>969</v>
      </c>
      <c r="B79" s="3" t="s">
        <v>970</v>
      </c>
      <c r="C79" s="3" t="s">
        <v>971</v>
      </c>
      <c r="D79" s="7" t="n">
        <v>-0.187978346706869</v>
      </c>
      <c r="E79" s="8" t="n">
        <v>0.0381111299513756</v>
      </c>
      <c r="F79" s="9" t="n">
        <v>0.202742127585608</v>
      </c>
      <c r="G79" s="7" t="n">
        <v>1.25798536071177</v>
      </c>
      <c r="H79" s="9" t="n">
        <v>0.168420608796138</v>
      </c>
      <c r="I79" s="9" t="n">
        <v>0.133881215200188</v>
      </c>
      <c r="J79" s="3" t="b">
        <f aca="false">TRUE()</f>
        <v>1</v>
      </c>
      <c r="K79" s="3" t="b">
        <f aca="false">TRUE()</f>
        <v>1</v>
      </c>
    </row>
    <row r="80" customFormat="false" ht="12" hidden="false" customHeight="false" outlineLevel="0" collapsed="false">
      <c r="A80" s="3" t="s">
        <v>972</v>
      </c>
      <c r="B80" s="3" t="s">
        <v>973</v>
      </c>
      <c r="C80" s="3" t="s">
        <v>974</v>
      </c>
      <c r="D80" s="7" t="n">
        <v>0.0249850661310109</v>
      </c>
      <c r="E80" s="8" t="n">
        <v>0.00640327667727444</v>
      </c>
      <c r="F80" s="9" t="n">
        <v>0.256284159653547</v>
      </c>
      <c r="G80" s="7" t="n">
        <v>1.25770444167763</v>
      </c>
      <c r="H80" s="9" t="n">
        <v>0.190889515795102</v>
      </c>
      <c r="I80" s="9" t="n">
        <v>0.151776132348295</v>
      </c>
      <c r="J80" s="3" t="b">
        <f aca="false">TRUE()</f>
        <v>1</v>
      </c>
      <c r="K80" s="3" t="b">
        <f aca="false">TRUE()</f>
        <v>1</v>
      </c>
    </row>
    <row r="81" customFormat="false" ht="12" hidden="false" customHeight="false" outlineLevel="0" collapsed="false">
      <c r="A81" s="3" t="s">
        <v>975</v>
      </c>
      <c r="B81" s="3" t="s">
        <v>976</v>
      </c>
      <c r="C81" s="3" t="s">
        <v>977</v>
      </c>
      <c r="D81" s="7" t="n">
        <v>-0.173278399905938</v>
      </c>
      <c r="E81" s="8" t="n">
        <v>0.450850213808165</v>
      </c>
      <c r="F81" s="9" t="n">
        <v>2.60188352416056</v>
      </c>
      <c r="G81" s="7" t="n">
        <v>1.25709298770984</v>
      </c>
      <c r="H81" s="9" t="n">
        <v>0.504984919879516</v>
      </c>
      <c r="I81" s="9" t="n">
        <v>0.401708485224703</v>
      </c>
      <c r="J81" s="3" t="b">
        <f aca="false">TRUE()</f>
        <v>1</v>
      </c>
      <c r="K81" s="3" t="b">
        <f aca="false">TRUE()</f>
        <v>1</v>
      </c>
    </row>
    <row r="82" customFormat="false" ht="12" hidden="false" customHeight="false" outlineLevel="0" collapsed="false">
      <c r="A82" s="3" t="s">
        <v>978</v>
      </c>
      <c r="B82" s="3" t="s">
        <v>979</v>
      </c>
      <c r="C82" s="3" t="s">
        <v>980</v>
      </c>
      <c r="D82" s="7" t="n">
        <v>0.0629261162661399</v>
      </c>
      <c r="E82" s="8" t="n">
        <v>0.129425757649575</v>
      </c>
      <c r="F82" s="9" t="n">
        <v>2.05678922090443</v>
      </c>
      <c r="G82" s="7" t="n">
        <v>1.25312084748686</v>
      </c>
      <c r="H82" s="9" t="n">
        <v>0.11064061526371</v>
      </c>
      <c r="I82" s="9" t="n">
        <v>0.0882920553796549</v>
      </c>
      <c r="J82" s="3" t="b">
        <f aca="false">TRUE()</f>
        <v>1</v>
      </c>
      <c r="K82" s="3" t="b">
        <f aca="false">TRUE()</f>
        <v>1</v>
      </c>
    </row>
    <row r="83" customFormat="false" ht="12" hidden="false" customHeight="false" outlineLevel="0" collapsed="false">
      <c r="A83" s="3" t="s">
        <v>981</v>
      </c>
      <c r="B83" s="3" t="s">
        <v>982</v>
      </c>
      <c r="C83" s="3" t="s">
        <v>983</v>
      </c>
      <c r="D83" s="7" t="n">
        <v>-0.766241602570014</v>
      </c>
      <c r="E83" s="8" t="n">
        <v>0.0393764622352345</v>
      </c>
      <c r="F83" s="9" t="n">
        <v>0.0513890946447749</v>
      </c>
      <c r="G83" s="7" t="n">
        <v>1.24991023431801</v>
      </c>
      <c r="H83" s="9" t="n">
        <v>0.36601268159682</v>
      </c>
      <c r="I83" s="9" t="n">
        <v>0.292831174229506</v>
      </c>
      <c r="J83" s="3" t="b">
        <f aca="false">TRUE()</f>
        <v>1</v>
      </c>
      <c r="K83" s="3" t="b">
        <f aca="false">TRUE()</f>
        <v>1</v>
      </c>
    </row>
    <row r="84" customFormat="false" ht="12" hidden="false" customHeight="false" outlineLevel="0" collapsed="false">
      <c r="A84" s="3" t="s">
        <v>984</v>
      </c>
      <c r="B84" s="3" t="s">
        <v>985</v>
      </c>
      <c r="C84" s="3" t="s">
        <v>986</v>
      </c>
      <c r="D84" s="7" t="n">
        <v>0.388496730367942</v>
      </c>
      <c r="E84" s="8" t="n">
        <v>0.00814157836682539</v>
      </c>
      <c r="F84" s="9" t="n">
        <v>0.0209566200444327</v>
      </c>
      <c r="G84" s="7" t="n">
        <v>1.24981498528074</v>
      </c>
      <c r="H84" s="9" t="n">
        <v>0.592518916486889</v>
      </c>
      <c r="I84" s="9" t="n">
        <v>0.474085303396962</v>
      </c>
      <c r="J84" s="3" t="b">
        <f aca="false">TRUE()</f>
        <v>1</v>
      </c>
      <c r="K84" s="3" t="b">
        <f aca="false">TRUE()</f>
        <v>1</v>
      </c>
    </row>
    <row r="85" customFormat="false" ht="12" hidden="false" customHeight="false" outlineLevel="0" collapsed="false">
      <c r="A85" s="3" t="s">
        <v>987</v>
      </c>
      <c r="B85" s="3" t="s">
        <v>988</v>
      </c>
      <c r="C85" s="3" t="s">
        <v>989</v>
      </c>
      <c r="D85" s="7" t="n">
        <v>-0.341446895409456</v>
      </c>
      <c r="E85" s="8" t="n">
        <v>0.0398366131473998</v>
      </c>
      <c r="F85" s="9" t="n">
        <v>0.11667001130477</v>
      </c>
      <c r="G85" s="7" t="n">
        <v>1.24768748761606</v>
      </c>
      <c r="H85" s="9" t="n">
        <v>0.0168743725988258</v>
      </c>
      <c r="I85" s="9" t="n">
        <v>0.0135245185724091</v>
      </c>
      <c r="J85" s="3" t="b">
        <f aca="false">TRUE()</f>
        <v>1</v>
      </c>
      <c r="K85" s="3" t="b">
        <f aca="false">TRUE()</f>
        <v>1</v>
      </c>
    </row>
    <row r="86" customFormat="false" ht="12" hidden="false" customHeight="false" outlineLevel="0" collapsed="false">
      <c r="A86" s="3" t="s">
        <v>990</v>
      </c>
      <c r="B86" s="3" t="s">
        <v>991</v>
      </c>
      <c r="C86" s="3" t="s">
        <v>992</v>
      </c>
      <c r="D86" s="7" t="n">
        <v>0.182011705107531</v>
      </c>
      <c r="E86" s="8" t="n">
        <v>0.160199362316885</v>
      </c>
      <c r="F86" s="9" t="n">
        <v>0.880159670073092</v>
      </c>
      <c r="G86" s="7" t="n">
        <v>1.24563284910607</v>
      </c>
      <c r="H86" s="9" t="n">
        <v>0.310511475496019</v>
      </c>
      <c r="I86" s="9" t="n">
        <v>0.249280095430093</v>
      </c>
      <c r="J86" s="3" t="b">
        <f aca="false">TRUE()</f>
        <v>1</v>
      </c>
      <c r="K86" s="3" t="b">
        <f aca="false">TRUE()</f>
        <v>1</v>
      </c>
    </row>
    <row r="87" customFormat="false" ht="12" hidden="false" customHeight="false" outlineLevel="0" collapsed="false">
      <c r="A87" s="3" t="s">
        <v>993</v>
      </c>
      <c r="B87" s="3" t="s">
        <v>994</v>
      </c>
      <c r="C87" s="3" t="s">
        <v>995</v>
      </c>
      <c r="D87" s="7" t="n">
        <v>-0.0439105171931864</v>
      </c>
      <c r="E87" s="8" t="n">
        <v>0.404505655112776</v>
      </c>
      <c r="F87" s="9" t="n">
        <v>9.21204488057233</v>
      </c>
      <c r="G87" s="7" t="n">
        <v>1.23576290684734</v>
      </c>
      <c r="H87" s="9" t="n">
        <v>0.29123012462392</v>
      </c>
      <c r="I87" s="9" t="n">
        <v>0.235668284757715</v>
      </c>
      <c r="J87" s="3" t="b">
        <f aca="false">TRUE()</f>
        <v>1</v>
      </c>
      <c r="K87" s="3" t="b">
        <f aca="false">TRUE()</f>
        <v>1</v>
      </c>
    </row>
    <row r="88" customFormat="false" ht="12" hidden="false" customHeight="false" outlineLevel="0" collapsed="false">
      <c r="A88" s="3" t="s">
        <v>996</v>
      </c>
      <c r="B88" s="3" t="s">
        <v>997</v>
      </c>
      <c r="C88" s="3" t="s">
        <v>998</v>
      </c>
      <c r="D88" s="7" t="n">
        <v>0.798108086410119</v>
      </c>
      <c r="E88" s="8" t="n">
        <v>0.205078527431432</v>
      </c>
      <c r="F88" s="9" t="n">
        <v>0.256955832077674</v>
      </c>
      <c r="G88" s="7" t="n">
        <v>1.23001272073039</v>
      </c>
      <c r="H88" s="9" t="n">
        <v>0.548897390332385</v>
      </c>
      <c r="I88" s="9" t="n">
        <v>0.446253425742172</v>
      </c>
      <c r="J88" s="3" t="b">
        <f aca="false">TRUE()</f>
        <v>1</v>
      </c>
      <c r="K88" s="3" t="b">
        <f aca="false">TRUE()</f>
        <v>1</v>
      </c>
    </row>
    <row r="89" customFormat="false" ht="12" hidden="false" customHeight="false" outlineLevel="0" collapsed="false">
      <c r="A89" s="3" t="s">
        <v>999</v>
      </c>
      <c r="B89" s="3" t="s">
        <v>1000</v>
      </c>
      <c r="C89" s="3" t="s">
        <v>1001</v>
      </c>
      <c r="D89" s="7" t="n">
        <v>-0.893252525228373</v>
      </c>
      <c r="E89" s="8" t="n">
        <v>0.370286344112944</v>
      </c>
      <c r="F89" s="9" t="n">
        <v>0.41453713664932</v>
      </c>
      <c r="G89" s="7" t="n">
        <v>1.22726505161676</v>
      </c>
      <c r="H89" s="9" t="n">
        <v>0.177934153318759</v>
      </c>
      <c r="I89" s="9" t="n">
        <v>0.144984290951945</v>
      </c>
      <c r="J89" s="3" t="b">
        <f aca="false">TRUE()</f>
        <v>1</v>
      </c>
      <c r="K89" s="3" t="b">
        <f aca="false">TRUE()</f>
        <v>1</v>
      </c>
    </row>
    <row r="90" customFormat="false" ht="12" hidden="false" customHeight="false" outlineLevel="0" collapsed="false">
      <c r="A90" s="3" t="s">
        <v>1002</v>
      </c>
      <c r="B90" s="3" t="s">
        <v>1003</v>
      </c>
      <c r="C90" s="3" t="s">
        <v>1004</v>
      </c>
      <c r="D90" s="7" t="n">
        <v>-0.10572729897306</v>
      </c>
      <c r="E90" s="8" t="n">
        <v>0.10621566725036</v>
      </c>
      <c r="F90" s="9" t="n">
        <v>1.00461913131276</v>
      </c>
      <c r="G90" s="7" t="n">
        <v>1.22652968848511</v>
      </c>
      <c r="H90" s="9" t="n">
        <v>0.201949696327583</v>
      </c>
      <c r="I90" s="9" t="n">
        <v>0.164651290729874</v>
      </c>
      <c r="J90" s="3" t="b">
        <f aca="false">TRUE()</f>
        <v>1</v>
      </c>
      <c r="K90" s="3" t="b">
        <f aca="false">TRUE()</f>
        <v>1</v>
      </c>
    </row>
    <row r="91" customFormat="false" ht="12" hidden="false" customHeight="false" outlineLevel="0" collapsed="false">
      <c r="A91" s="3" t="s">
        <v>1005</v>
      </c>
      <c r="B91" s="3" t="s">
        <v>1006</v>
      </c>
      <c r="C91" s="3" t="s">
        <v>1007</v>
      </c>
      <c r="D91" s="7" t="n">
        <v>0.222712621083317</v>
      </c>
      <c r="E91" s="8" t="n">
        <v>0.252625371124366</v>
      </c>
      <c r="F91" s="9" t="n">
        <v>1.13431097840593</v>
      </c>
      <c r="G91" s="7" t="n">
        <v>1.22390829822097</v>
      </c>
      <c r="H91" s="9" t="n">
        <v>0.0641205734071266</v>
      </c>
      <c r="I91" s="9" t="n">
        <v>0.0523900144319065</v>
      </c>
      <c r="J91" s="3" t="b">
        <f aca="false">TRUE()</f>
        <v>1</v>
      </c>
      <c r="K91" s="3" t="b">
        <f aca="false">TRUE()</f>
        <v>1</v>
      </c>
    </row>
    <row r="92" customFormat="false" ht="12" hidden="false" customHeight="false" outlineLevel="0" collapsed="false">
      <c r="A92" s="3" t="s">
        <v>1008</v>
      </c>
      <c r="B92" s="3" t="s">
        <v>1009</v>
      </c>
      <c r="C92" s="3" t="s">
        <v>1010</v>
      </c>
      <c r="D92" s="7" t="n">
        <v>-0.217711487252615</v>
      </c>
      <c r="E92" s="8" t="n">
        <v>0.181207256248875</v>
      </c>
      <c r="F92" s="9" t="n">
        <v>0.83232749238728</v>
      </c>
      <c r="G92" s="7" t="n">
        <v>1.21983258613275</v>
      </c>
      <c r="H92" s="9" t="n">
        <v>0.049611026857403</v>
      </c>
      <c r="I92" s="9" t="n">
        <v>0.0406703570812823</v>
      </c>
      <c r="J92" s="3" t="b">
        <f aca="false">TRUE()</f>
        <v>1</v>
      </c>
      <c r="K92" s="3" t="b">
        <f aca="false">TRUE()</f>
        <v>1</v>
      </c>
    </row>
    <row r="93" customFormat="false" ht="12" hidden="false" customHeight="false" outlineLevel="0" collapsed="false">
      <c r="A93" s="3" t="s">
        <v>1011</v>
      </c>
      <c r="B93" s="3" t="s">
        <v>1012</v>
      </c>
      <c r="C93" s="3" t="s">
        <v>1013</v>
      </c>
      <c r="D93" s="7" t="n">
        <v>0.475715581263471</v>
      </c>
      <c r="E93" s="8" t="n">
        <v>0.182114749232735</v>
      </c>
      <c r="F93" s="9" t="n">
        <v>0.382822754615371</v>
      </c>
      <c r="G93" s="7" t="n">
        <v>1.21696066919391</v>
      </c>
      <c r="H93" s="9" t="n">
        <v>0.269147485976521</v>
      </c>
      <c r="I93" s="9" t="n">
        <v>0.221163668464979</v>
      </c>
      <c r="J93" s="3" t="b">
        <f aca="false">TRUE()</f>
        <v>1</v>
      </c>
      <c r="K93" s="3" t="b">
        <f aca="false">TRUE()</f>
        <v>1</v>
      </c>
    </row>
    <row r="94" customFormat="false" ht="12" hidden="false" customHeight="false" outlineLevel="0" collapsed="false">
      <c r="A94" s="3" t="s">
        <v>1014</v>
      </c>
      <c r="B94" s="3" t="s">
        <v>1015</v>
      </c>
      <c r="C94" s="3" t="s">
        <v>1016</v>
      </c>
      <c r="D94" s="7" t="n">
        <v>-0.0459911328740956</v>
      </c>
      <c r="E94" s="8" t="n">
        <v>0.168042530558322</v>
      </c>
      <c r="F94" s="9" t="n">
        <v>3.65380281060594</v>
      </c>
      <c r="G94" s="7" t="n">
        <v>1.21568751620133</v>
      </c>
      <c r="H94" s="9" t="n">
        <v>0.253819011350558</v>
      </c>
      <c r="I94" s="9" t="n">
        <v>0.208786392858313</v>
      </c>
      <c r="J94" s="3" t="b">
        <f aca="false">TRUE()</f>
        <v>1</v>
      </c>
      <c r="K94" s="3" t="b">
        <f aca="false">TRUE()</f>
        <v>1</v>
      </c>
    </row>
    <row r="95" customFormat="false" ht="12" hidden="false" customHeight="false" outlineLevel="0" collapsed="false">
      <c r="A95" s="3" t="s">
        <v>1017</v>
      </c>
      <c r="B95" s="3" t="s">
        <v>1018</v>
      </c>
      <c r="C95" s="3" t="s">
        <v>1019</v>
      </c>
      <c r="D95" s="7" t="n">
        <v>0.242168216480892</v>
      </c>
      <c r="E95" s="8" t="n">
        <v>0.0910722646361467</v>
      </c>
      <c r="F95" s="9" t="n">
        <v>0.376070262066503</v>
      </c>
      <c r="G95" s="7" t="n">
        <v>1.21392873688047</v>
      </c>
      <c r="H95" s="9" t="n">
        <v>0.179813446397911</v>
      </c>
      <c r="I95" s="9" t="n">
        <v>0.148125207794316</v>
      </c>
      <c r="J95" s="3" t="b">
        <f aca="false">TRUE()</f>
        <v>1</v>
      </c>
      <c r="K95" s="3" t="b">
        <f aca="false">TRUE()</f>
        <v>1</v>
      </c>
    </row>
    <row r="96" customFormat="false" ht="12" hidden="false" customHeight="false" outlineLevel="0" collapsed="false">
      <c r="A96" s="3" t="s">
        <v>1020</v>
      </c>
      <c r="B96" s="3" t="s">
        <v>1021</v>
      </c>
      <c r="C96" s="3" t="s">
        <v>1022</v>
      </c>
      <c r="D96" s="7" t="n">
        <v>-0.237601745698982</v>
      </c>
      <c r="E96" s="8" t="n">
        <v>0.134426100571919</v>
      </c>
      <c r="F96" s="9" t="n">
        <v>0.565762259769855</v>
      </c>
      <c r="G96" s="7" t="n">
        <v>1.21297888411759</v>
      </c>
      <c r="H96" s="9" t="n">
        <v>0.152955897007539</v>
      </c>
      <c r="I96" s="9" t="n">
        <v>0.126099389701092</v>
      </c>
      <c r="J96" s="3" t="b">
        <f aca="false">TRUE()</f>
        <v>1</v>
      </c>
      <c r="K96" s="3" t="b">
        <f aca="false">TRUE()</f>
        <v>1</v>
      </c>
    </row>
    <row r="97" customFormat="false" ht="12" hidden="false" customHeight="false" outlineLevel="0" collapsed="false">
      <c r="A97" s="3" t="s">
        <v>1023</v>
      </c>
      <c r="B97" s="3" t="s">
        <v>1024</v>
      </c>
      <c r="C97" s="3" t="s">
        <v>1025</v>
      </c>
      <c r="D97" s="7" t="n">
        <v>-0.0609630199801057</v>
      </c>
      <c r="E97" s="8" t="n">
        <v>0.089139367892015</v>
      </c>
      <c r="F97" s="9" t="n">
        <v>1.46218753469077</v>
      </c>
      <c r="G97" s="7" t="n">
        <v>1.21218508427395</v>
      </c>
      <c r="H97" s="9" t="n">
        <v>0.120327360023653</v>
      </c>
      <c r="I97" s="9" t="n">
        <v>0.0992648413057515</v>
      </c>
      <c r="J97" s="3" t="b">
        <f aca="false">TRUE()</f>
        <v>1</v>
      </c>
      <c r="K97" s="3" t="b">
        <f aca="false">TRUE()</f>
        <v>1</v>
      </c>
    </row>
    <row r="98" customFormat="false" ht="12" hidden="false" customHeight="false" outlineLevel="0" collapsed="false">
      <c r="A98" s="3" t="s">
        <v>1026</v>
      </c>
      <c r="B98" s="3" t="s">
        <v>1027</v>
      </c>
      <c r="C98" s="3" t="s">
        <v>52</v>
      </c>
      <c r="D98" s="7" t="n">
        <v>0.484067965904915</v>
      </c>
      <c r="E98" s="8" t="n">
        <v>0.493165727186772</v>
      </c>
      <c r="F98" s="9" t="n">
        <v>1.01879438823193</v>
      </c>
      <c r="G98" s="7" t="n">
        <v>1.20571308382211</v>
      </c>
      <c r="H98" s="9" t="n">
        <v>0.0933600931899885</v>
      </c>
      <c r="I98" s="9" t="n">
        <v>0.0774314340971049</v>
      </c>
      <c r="J98" s="3" t="b">
        <f aca="false">TRUE()</f>
        <v>1</v>
      </c>
      <c r="K98" s="3" t="b">
        <f aca="false">TRUE()</f>
        <v>1</v>
      </c>
    </row>
    <row r="99" customFormat="false" ht="12" hidden="false" customHeight="false" outlineLevel="0" collapsed="false">
      <c r="A99" s="3" t="s">
        <v>1028</v>
      </c>
      <c r="B99" s="3" t="s">
        <v>1029</v>
      </c>
      <c r="C99" s="3" t="s">
        <v>1030</v>
      </c>
      <c r="D99" s="7" t="n">
        <v>-0.237063459876067</v>
      </c>
      <c r="E99" s="8" t="n">
        <v>0.734656256479883</v>
      </c>
      <c r="F99" s="9" t="n">
        <v>3.09898563390558</v>
      </c>
      <c r="G99" s="7" t="n">
        <v>1.2018347543335</v>
      </c>
      <c r="H99" s="9" t="n">
        <v>0.0998309707162214</v>
      </c>
      <c r="I99" s="9" t="n">
        <v>0.0830654716517865</v>
      </c>
      <c r="K99" s="3" t="b">
        <f aca="false">TRUE()</f>
        <v>1</v>
      </c>
    </row>
    <row r="100" customFormat="false" ht="12" hidden="false" customHeight="false" outlineLevel="0" collapsed="false">
      <c r="A100" s="3" t="s">
        <v>1031</v>
      </c>
      <c r="B100" s="3" t="s">
        <v>1032</v>
      </c>
      <c r="C100" s="3" t="s">
        <v>1033</v>
      </c>
      <c r="D100" s="7" t="n">
        <v>-0.208622994550321</v>
      </c>
      <c r="E100" s="8" t="n">
        <v>0.0439116373699611</v>
      </c>
      <c r="F100" s="9" t="n">
        <v>0.210483209027897</v>
      </c>
      <c r="G100" s="7" t="n">
        <v>1.1981186405941</v>
      </c>
      <c r="H100" s="9" t="n">
        <v>0.255970419997002</v>
      </c>
      <c r="I100" s="9" t="n">
        <v>0.213643633714</v>
      </c>
      <c r="J100" s="3" t="b">
        <f aca="false">TRUE()</f>
        <v>1</v>
      </c>
      <c r="K100" s="3" t="b">
        <f aca="false">TRUE()</f>
        <v>1</v>
      </c>
    </row>
    <row r="101" customFormat="false" ht="12" hidden="false" customHeight="false" outlineLevel="0" collapsed="false">
      <c r="A101" s="3" t="s">
        <v>1034</v>
      </c>
      <c r="B101" s="3" t="s">
        <v>1035</v>
      </c>
      <c r="C101" s="3" t="s">
        <v>1036</v>
      </c>
      <c r="D101" s="7" t="n">
        <v>0.343703986776134</v>
      </c>
      <c r="E101" s="8" t="n">
        <v>0.286411889316283</v>
      </c>
      <c r="F101" s="9" t="n">
        <v>0.83330976752048</v>
      </c>
      <c r="G101" s="7" t="n">
        <v>1.19383110540085</v>
      </c>
      <c r="H101" s="9" t="n">
        <v>0.20622526372648</v>
      </c>
      <c r="I101" s="9" t="n">
        <v>0.172742411211706</v>
      </c>
      <c r="J101" s="3" t="b">
        <f aca="false">TRUE()</f>
        <v>1</v>
      </c>
      <c r="K101" s="3" t="b">
        <f aca="false">TRUE()</f>
        <v>1</v>
      </c>
    </row>
    <row r="102" customFormat="false" ht="12" hidden="false" customHeight="false" outlineLevel="0" collapsed="false">
      <c r="A102" s="3" t="s">
        <v>1037</v>
      </c>
      <c r="B102" s="3" t="s">
        <v>1038</v>
      </c>
      <c r="C102" s="3" t="s">
        <v>1039</v>
      </c>
      <c r="D102" s="7" t="n">
        <v>0.558150257985767</v>
      </c>
      <c r="E102" s="8" t="n">
        <v>0.268724089477965</v>
      </c>
      <c r="F102" s="9" t="n">
        <v>0.481454743831396</v>
      </c>
      <c r="G102" s="7" t="n">
        <v>1.19139611481811</v>
      </c>
      <c r="H102" s="9" t="n">
        <v>0.346121936988099</v>
      </c>
      <c r="I102" s="9" t="n">
        <v>0.290517933274392</v>
      </c>
      <c r="J102" s="3" t="b">
        <f aca="false">TRUE()</f>
        <v>1</v>
      </c>
      <c r="K102" s="3" t="b">
        <f aca="false">TRUE()</f>
        <v>1</v>
      </c>
    </row>
    <row r="103" customFormat="false" ht="12" hidden="false" customHeight="false" outlineLevel="0" collapsed="false">
      <c r="A103" s="3" t="s">
        <v>1040</v>
      </c>
      <c r="B103" s="3" t="s">
        <v>1041</v>
      </c>
      <c r="C103" s="3" t="s">
        <v>1042</v>
      </c>
      <c r="D103" s="7" t="n">
        <v>-0.782872961015374</v>
      </c>
      <c r="E103" s="8" t="n">
        <v>0.096073334836906</v>
      </c>
      <c r="F103" s="9" t="n">
        <v>0.122718933493757</v>
      </c>
      <c r="G103" s="7" t="n">
        <v>1.19049408763306</v>
      </c>
      <c r="H103" s="9" t="n">
        <v>0.442213224079359</v>
      </c>
      <c r="I103" s="9" t="n">
        <v>0.371453523938592</v>
      </c>
      <c r="J103" s="3" t="b">
        <f aca="false">TRUE()</f>
        <v>1</v>
      </c>
      <c r="K103" s="3" t="b">
        <f aca="false">TRUE()</f>
        <v>1</v>
      </c>
    </row>
    <row r="104" customFormat="false" ht="12" hidden="false" customHeight="false" outlineLevel="0" collapsed="false">
      <c r="A104" s="3" t="s">
        <v>1043</v>
      </c>
      <c r="B104" s="3" t="s">
        <v>1044</v>
      </c>
      <c r="C104" s="3" t="s">
        <v>1045</v>
      </c>
      <c r="D104" s="7" t="n">
        <v>-0.0265302560704557</v>
      </c>
      <c r="E104" s="8" t="n">
        <v>0.102502234514406</v>
      </c>
      <c r="F104" s="9" t="n">
        <v>3.86359763140596</v>
      </c>
      <c r="G104" s="7" t="n">
        <v>1.19026762229085</v>
      </c>
      <c r="H104" s="9" t="n">
        <v>0.531342150076102</v>
      </c>
      <c r="I104" s="9" t="n">
        <v>0.446405615111543</v>
      </c>
      <c r="J104" s="3" t="b">
        <f aca="false">TRUE()</f>
        <v>1</v>
      </c>
      <c r="K104" s="3" t="b">
        <f aca="false">TRUE()</f>
        <v>1</v>
      </c>
    </row>
    <row r="105" customFormat="false" ht="12" hidden="false" customHeight="false" outlineLevel="0" collapsed="false">
      <c r="A105" s="3" t="s">
        <v>1046</v>
      </c>
      <c r="B105" s="3" t="s">
        <v>1047</v>
      </c>
      <c r="C105" s="3" t="s">
        <v>1048</v>
      </c>
      <c r="D105" s="7" t="n">
        <v>0.146803065541519</v>
      </c>
      <c r="E105" s="8" t="n">
        <v>0.207199498263757</v>
      </c>
      <c r="F105" s="9" t="n">
        <v>1.41141125016327</v>
      </c>
      <c r="G105" s="7" t="n">
        <v>1.18788899274409</v>
      </c>
      <c r="H105" s="9" t="n">
        <v>0.175279074279413</v>
      </c>
      <c r="I105" s="9" t="n">
        <v>0.14755509593073</v>
      </c>
      <c r="J105" s="3" t="b">
        <f aca="false">TRUE()</f>
        <v>1</v>
      </c>
      <c r="K105" s="3" t="b">
        <f aca="false">TRUE()</f>
        <v>1</v>
      </c>
    </row>
    <row r="106" customFormat="false" ht="12" hidden="false" customHeight="false" outlineLevel="0" collapsed="false">
      <c r="A106" s="3" t="s">
        <v>1049</v>
      </c>
      <c r="B106" s="3" t="s">
        <v>1050</v>
      </c>
      <c r="C106" s="3" t="s">
        <v>1051</v>
      </c>
      <c r="D106" s="7" t="n">
        <v>-0.0645879943269314</v>
      </c>
      <c r="E106" s="8" t="n">
        <v>0.0302193460044718</v>
      </c>
      <c r="F106" s="9" t="n">
        <v>0.467878687353373</v>
      </c>
      <c r="G106" s="7" t="n">
        <v>1.18275902814329</v>
      </c>
      <c r="H106" s="9" t="n">
        <v>0.519781880599787</v>
      </c>
      <c r="I106" s="9" t="n">
        <v>0.439465578559776</v>
      </c>
      <c r="J106" s="3" t="b">
        <f aca="false">TRUE()</f>
        <v>1</v>
      </c>
      <c r="K106" s="3" t="b">
        <f aca="false">TRUE()</f>
        <v>1</v>
      </c>
    </row>
    <row r="107" customFormat="false" ht="12" hidden="false" customHeight="false" outlineLevel="0" collapsed="false">
      <c r="A107" s="3" t="s">
        <v>1052</v>
      </c>
      <c r="B107" s="3" t="s">
        <v>1053</v>
      </c>
      <c r="C107" s="3" t="s">
        <v>1054</v>
      </c>
      <c r="D107" s="7" t="n">
        <v>0.125682919118401</v>
      </c>
      <c r="E107" s="8" t="n">
        <v>0.0780656900718584</v>
      </c>
      <c r="F107" s="9" t="n">
        <v>0.621132056921081</v>
      </c>
      <c r="G107" s="7" t="n">
        <v>1.17944661482579</v>
      </c>
      <c r="H107" s="9" t="n">
        <v>0.373707093343241</v>
      </c>
      <c r="I107" s="9" t="n">
        <v>0.316849519635478</v>
      </c>
      <c r="J107" s="3" t="b">
        <f aca="false">TRUE()</f>
        <v>1</v>
      </c>
      <c r="K107" s="3" t="b">
        <f aca="false">TRUE()</f>
        <v>1</v>
      </c>
    </row>
    <row r="108" customFormat="false" ht="12" hidden="false" customHeight="false" outlineLevel="0" collapsed="false">
      <c r="A108" s="3" t="s">
        <v>1055</v>
      </c>
      <c r="B108" s="3" t="s">
        <v>1056</v>
      </c>
      <c r="C108" s="3" t="s">
        <v>1057</v>
      </c>
      <c r="D108" s="7" t="n">
        <v>-0.653192620358372</v>
      </c>
      <c r="E108" s="8" t="n">
        <v>0.190143331105333</v>
      </c>
      <c r="F108" s="9" t="n">
        <v>0.291098406777791</v>
      </c>
      <c r="G108" s="7" t="n">
        <v>1.17714909259503</v>
      </c>
      <c r="H108" s="9" t="n">
        <v>0.299620349684402</v>
      </c>
      <c r="I108" s="9" t="n">
        <v>0.254530502184636</v>
      </c>
      <c r="J108" s="3" t="b">
        <f aca="false">TRUE()</f>
        <v>1</v>
      </c>
      <c r="K108" s="3" t="b">
        <f aca="false">TRUE()</f>
        <v>1</v>
      </c>
    </row>
    <row r="109" customFormat="false" ht="12" hidden="false" customHeight="false" outlineLevel="0" collapsed="false">
      <c r="A109" s="3" t="s">
        <v>1058</v>
      </c>
      <c r="B109" s="3" t="s">
        <v>1059</v>
      </c>
      <c r="C109" s="3" t="s">
        <v>1060</v>
      </c>
      <c r="D109" s="7" t="n">
        <v>0.246849329164667</v>
      </c>
      <c r="E109" s="8" t="n">
        <v>0.242387265495618</v>
      </c>
      <c r="F109" s="9" t="n">
        <v>0.981923938443955</v>
      </c>
      <c r="G109" s="7" t="n">
        <v>1.1757277385519</v>
      </c>
      <c r="H109" s="9" t="n">
        <v>0.118143277057501</v>
      </c>
      <c r="I109" s="9" t="n">
        <v>0.100485234109568</v>
      </c>
      <c r="J109" s="3" t="b">
        <f aca="false">TRUE()</f>
        <v>1</v>
      </c>
      <c r="K109" s="3" t="b">
        <f aca="false">TRUE()</f>
        <v>1</v>
      </c>
    </row>
    <row r="110" customFormat="false" ht="12" hidden="false" customHeight="false" outlineLevel="0" collapsed="false">
      <c r="A110" s="3" t="s">
        <v>1061</v>
      </c>
      <c r="B110" s="3" t="s">
        <v>1062</v>
      </c>
      <c r="C110" s="3" t="s">
        <v>1063</v>
      </c>
      <c r="D110" s="7" t="n">
        <v>-0.746074940188573</v>
      </c>
      <c r="E110" s="8" t="n">
        <v>0.261051461193595</v>
      </c>
      <c r="F110" s="9" t="n">
        <v>0.349899785037161</v>
      </c>
      <c r="G110" s="7" t="n">
        <v>1.17152401532979</v>
      </c>
      <c r="H110" s="9" t="n">
        <v>0.0619619876389175</v>
      </c>
      <c r="I110" s="9" t="n">
        <v>0.0528900703938833</v>
      </c>
      <c r="J110" s="3" t="b">
        <f aca="false">TRUE()</f>
        <v>1</v>
      </c>
      <c r="K110" s="3" t="b">
        <f aca="false">TRUE()</f>
        <v>1</v>
      </c>
    </row>
    <row r="111" customFormat="false" ht="12" hidden="false" customHeight="false" outlineLevel="0" collapsed="false">
      <c r="A111" s="3" t="s">
        <v>1064</v>
      </c>
      <c r="B111" s="3" t="s">
        <v>1065</v>
      </c>
      <c r="C111" s="3" t="s">
        <v>1066</v>
      </c>
      <c r="D111" s="7" t="n">
        <v>0.155397381327216</v>
      </c>
      <c r="E111" s="8" t="n">
        <v>0.703589805372483</v>
      </c>
      <c r="F111" s="9" t="n">
        <v>4.52768122193098</v>
      </c>
      <c r="G111" s="7" t="n">
        <v>1.16228428321398</v>
      </c>
      <c r="H111" s="9" t="n">
        <v>0.532250005325059</v>
      </c>
      <c r="I111" s="9" t="n">
        <v>0.457934442555882</v>
      </c>
      <c r="K111" s="3" t="b">
        <f aca="false">TRUE()</f>
        <v>1</v>
      </c>
    </row>
    <row r="112" customFormat="false" ht="12" hidden="false" customHeight="false" outlineLevel="0" collapsed="false">
      <c r="A112" s="3" t="s">
        <v>1067</v>
      </c>
      <c r="B112" s="3" t="s">
        <v>1068</v>
      </c>
      <c r="C112" s="3" t="s">
        <v>1069</v>
      </c>
      <c r="D112" s="7" t="n">
        <v>-0.493018314272935</v>
      </c>
      <c r="E112" s="8" t="n">
        <v>0.0565666816018251</v>
      </c>
      <c r="F112" s="9" t="n">
        <v>0.114735457008824</v>
      </c>
      <c r="G112" s="7" t="n">
        <v>1.16186313008749</v>
      </c>
      <c r="H112" s="9" t="n">
        <v>0.209511081560217</v>
      </c>
      <c r="I112" s="9" t="n">
        <v>0.180323375563557</v>
      </c>
      <c r="J112" s="3" t="b">
        <f aca="false">TRUE()</f>
        <v>1</v>
      </c>
      <c r="K112" s="3" t="b">
        <f aca="false">TRUE()</f>
        <v>1</v>
      </c>
    </row>
    <row r="113" customFormat="false" ht="12" hidden="false" customHeight="false" outlineLevel="0" collapsed="false">
      <c r="A113" s="3" t="s">
        <v>1070</v>
      </c>
      <c r="B113" s="3" t="s">
        <v>1071</v>
      </c>
      <c r="C113" s="3" t="s">
        <v>1072</v>
      </c>
      <c r="D113" s="7" t="n">
        <v>0.225127222611005</v>
      </c>
      <c r="E113" s="8" t="n">
        <v>0.098919761973139</v>
      </c>
      <c r="F113" s="9" t="n">
        <v>0.439394937786185</v>
      </c>
      <c r="G113" s="7" t="n">
        <v>1.1615804360083</v>
      </c>
      <c r="H113" s="9" t="n">
        <v>0.258514938915273</v>
      </c>
      <c r="I113" s="9" t="n">
        <v>0.22255448774916</v>
      </c>
      <c r="J113" s="3" t="b">
        <f aca="false">TRUE()</f>
        <v>1</v>
      </c>
      <c r="K113" s="3" t="b">
        <f aca="false">TRUE()</f>
        <v>1</v>
      </c>
    </row>
    <row r="114" customFormat="false" ht="12" hidden="false" customHeight="false" outlineLevel="0" collapsed="false">
      <c r="A114" s="3" t="s">
        <v>1073</v>
      </c>
      <c r="B114" s="3" t="s">
        <v>1074</v>
      </c>
      <c r="C114" s="3" t="s">
        <v>1075</v>
      </c>
      <c r="D114" s="7" t="n">
        <v>-0.0330448782413217</v>
      </c>
      <c r="E114" s="8" t="n">
        <v>0.0125446966487096</v>
      </c>
      <c r="F114" s="9" t="n">
        <v>0.37962605148966</v>
      </c>
      <c r="G114" s="7" t="n">
        <v>1.16117915048763</v>
      </c>
      <c r="H114" s="9" t="n">
        <v>0.408058772588041</v>
      </c>
      <c r="I114" s="9" t="n">
        <v>0.351417584803067</v>
      </c>
      <c r="J114" s="3" t="b">
        <f aca="false">TRUE()</f>
        <v>1</v>
      </c>
      <c r="K114" s="3" t="b">
        <f aca="false">TRUE()</f>
        <v>1</v>
      </c>
    </row>
    <row r="115" customFormat="false" ht="12" hidden="false" customHeight="false" outlineLevel="0" collapsed="false">
      <c r="A115" s="3" t="s">
        <v>1076</v>
      </c>
      <c r="B115" s="3" t="s">
        <v>1077</v>
      </c>
      <c r="C115" s="3" t="s">
        <v>1078</v>
      </c>
      <c r="D115" s="7" t="n">
        <v>0.451183398992295</v>
      </c>
      <c r="E115" s="8" t="n">
        <v>0.04491486378473</v>
      </c>
      <c r="F115" s="9" t="n">
        <v>0.0995490168411473</v>
      </c>
      <c r="G115" s="7" t="n">
        <v>1.15600944055264</v>
      </c>
      <c r="H115" s="9" t="n">
        <v>0.527908749879501</v>
      </c>
      <c r="I115" s="9" t="n">
        <v>0.456664739370235</v>
      </c>
      <c r="J115" s="3" t="b">
        <f aca="false">TRUE()</f>
        <v>1</v>
      </c>
      <c r="K115" s="3" t="b">
        <f aca="false">TRUE()</f>
        <v>1</v>
      </c>
    </row>
    <row r="116" customFormat="false" ht="12" hidden="false" customHeight="false" outlineLevel="0" collapsed="false">
      <c r="A116" s="3" t="s">
        <v>1079</v>
      </c>
      <c r="B116" s="3" t="s">
        <v>1080</v>
      </c>
      <c r="C116" s="3" t="s">
        <v>1081</v>
      </c>
      <c r="D116" s="7" t="n">
        <v>0.28703497139446</v>
      </c>
      <c r="E116" s="8" t="n">
        <v>0.0877980186750413</v>
      </c>
      <c r="F116" s="9" t="n">
        <v>0.305879169525947</v>
      </c>
      <c r="G116" s="7" t="n">
        <v>1.15384321314022</v>
      </c>
      <c r="H116" s="9" t="n">
        <v>0.114258198549383</v>
      </c>
      <c r="I116" s="9" t="n">
        <v>0.0990240244499298</v>
      </c>
      <c r="J116" s="3" t="b">
        <f aca="false">TRUE()</f>
        <v>1</v>
      </c>
      <c r="K116" s="3" t="b">
        <f aca="false">TRUE()</f>
        <v>1</v>
      </c>
    </row>
    <row r="117" customFormat="false" ht="12" hidden="false" customHeight="false" outlineLevel="0" collapsed="false">
      <c r="A117" s="3" t="s">
        <v>1082</v>
      </c>
      <c r="B117" s="3" t="s">
        <v>1083</v>
      </c>
      <c r="C117" s="3" t="s">
        <v>1084</v>
      </c>
      <c r="D117" s="7" t="n">
        <v>0.363202871828467</v>
      </c>
      <c r="E117" s="8" t="n">
        <v>0.426622770498532</v>
      </c>
      <c r="F117" s="9" t="n">
        <v>1.17461287778588</v>
      </c>
      <c r="G117" s="7" t="n">
        <v>1.15324548948356</v>
      </c>
      <c r="H117" s="9" t="n">
        <v>0.157899572348219</v>
      </c>
      <c r="I117" s="9" t="n">
        <v>0.136917572007092</v>
      </c>
      <c r="J117" s="3" t="b">
        <f aca="false">TRUE()</f>
        <v>1</v>
      </c>
      <c r="K117" s="3" t="b">
        <f aca="false">TRUE()</f>
        <v>1</v>
      </c>
    </row>
    <row r="118" customFormat="false" ht="12" hidden="false" customHeight="false" outlineLevel="0" collapsed="false">
      <c r="A118" s="3" t="s">
        <v>1085</v>
      </c>
      <c r="B118" s="3" t="s">
        <v>1086</v>
      </c>
      <c r="C118" s="3" t="s">
        <v>52</v>
      </c>
      <c r="D118" s="7" t="n">
        <v>-0.803822970667195</v>
      </c>
      <c r="E118" s="8" t="n">
        <v>0.0934486762725762</v>
      </c>
      <c r="F118" s="9" t="n">
        <v>0.1162552946142</v>
      </c>
      <c r="G118" s="7" t="n">
        <v>1.15266485641581</v>
      </c>
      <c r="H118" s="9" t="n">
        <v>0.211342680107432</v>
      </c>
      <c r="I118" s="9" t="n">
        <v>0.183351369594627</v>
      </c>
      <c r="J118" s="3" t="b">
        <f aca="false">TRUE()</f>
        <v>1</v>
      </c>
      <c r="K118" s="3" t="b">
        <f aca="false">TRUE()</f>
        <v>1</v>
      </c>
    </row>
    <row r="119" customFormat="false" ht="12" hidden="false" customHeight="false" outlineLevel="0" collapsed="false">
      <c r="A119" s="3" t="s">
        <v>1087</v>
      </c>
      <c r="B119" s="3" t="s">
        <v>1088</v>
      </c>
      <c r="C119" s="3" t="s">
        <v>1089</v>
      </c>
      <c r="D119" s="7" t="n">
        <v>0.133011541422182</v>
      </c>
      <c r="E119" s="8" t="n">
        <v>0.108933648548405</v>
      </c>
      <c r="F119" s="9" t="n">
        <v>0.81897892005211</v>
      </c>
      <c r="G119" s="7" t="n">
        <v>1.15115728993559</v>
      </c>
      <c r="H119" s="9" t="n">
        <v>0.00260312339068271</v>
      </c>
      <c r="I119" s="9" t="n">
        <v>0.00226130991259098</v>
      </c>
      <c r="J119" s="3" t="b">
        <f aca="false">TRUE()</f>
        <v>1</v>
      </c>
      <c r="K119" s="3" t="b">
        <f aca="false">TRUE()</f>
        <v>1</v>
      </c>
    </row>
    <row r="120" customFormat="false" ht="12" hidden="false" customHeight="false" outlineLevel="0" collapsed="false">
      <c r="A120" s="3" t="s">
        <v>1090</v>
      </c>
      <c r="B120" s="3" t="s">
        <v>1091</v>
      </c>
      <c r="C120" s="3" t="s">
        <v>220</v>
      </c>
      <c r="D120" s="7" t="n">
        <v>0.0108397238760167</v>
      </c>
      <c r="E120" s="8" t="n">
        <v>0.0896988795154895</v>
      </c>
      <c r="F120" s="9" t="n">
        <v>8.27501517026199</v>
      </c>
      <c r="G120" s="7" t="n">
        <v>1.14187323173574</v>
      </c>
      <c r="H120" s="9" t="n">
        <v>0.014366573572164</v>
      </c>
      <c r="I120" s="9" t="n">
        <v>0.0125815836407039</v>
      </c>
      <c r="J120" s="3" t="b">
        <f aca="false">TRUE()</f>
        <v>1</v>
      </c>
      <c r="K120" s="3" t="b">
        <f aca="false">TRUE()</f>
        <v>1</v>
      </c>
    </row>
    <row r="121" customFormat="false" ht="12" hidden="false" customHeight="false" outlineLevel="0" collapsed="false">
      <c r="A121" s="3" t="s">
        <v>1092</v>
      </c>
      <c r="B121" s="3" t="s">
        <v>1093</v>
      </c>
      <c r="C121" s="3" t="s">
        <v>1094</v>
      </c>
      <c r="D121" s="7" t="n">
        <v>-3.3013698954983</v>
      </c>
      <c r="E121" s="8" t="n">
        <v>0.341572944967406</v>
      </c>
      <c r="F121" s="9" t="n">
        <v>0.103464003059206</v>
      </c>
      <c r="G121" s="7" t="n">
        <v>1.13966498139936</v>
      </c>
      <c r="H121" s="9" t="n">
        <v>0.302030054445742</v>
      </c>
      <c r="I121" s="9" t="n">
        <v>0.265016526238167</v>
      </c>
      <c r="J121" s="3" t="b">
        <f aca="false">TRUE()</f>
        <v>1</v>
      </c>
      <c r="K121" s="3" t="b">
        <f aca="false">TRUE()</f>
        <v>1</v>
      </c>
    </row>
    <row r="122" customFormat="false" ht="12" hidden="false" customHeight="false" outlineLevel="0" collapsed="false">
      <c r="A122" s="3" t="s">
        <v>1095</v>
      </c>
      <c r="B122" s="3" t="s">
        <v>1096</v>
      </c>
      <c r="C122" s="3" t="s">
        <v>1097</v>
      </c>
      <c r="D122" s="7" t="n">
        <v>-0.223663994927654</v>
      </c>
      <c r="E122" s="8" t="n">
        <v>0.116704586981828</v>
      </c>
      <c r="F122" s="9" t="n">
        <v>0.521785310235457</v>
      </c>
      <c r="G122" s="7" t="n">
        <v>1.13848834159464</v>
      </c>
      <c r="H122" s="9" t="n">
        <v>0.00530428092724107</v>
      </c>
      <c r="I122" s="9" t="n">
        <v>0.00465905598981502</v>
      </c>
      <c r="J122" s="3" t="b">
        <f aca="false">TRUE()</f>
        <v>1</v>
      </c>
      <c r="K122" s="3" t="b">
        <f aca="false">TRUE()</f>
        <v>1</v>
      </c>
    </row>
    <row r="123" customFormat="false" ht="12" hidden="false" customHeight="false" outlineLevel="0" collapsed="false">
      <c r="A123" s="3" t="s">
        <v>1098</v>
      </c>
      <c r="B123" s="3" t="s">
        <v>1099</v>
      </c>
      <c r="C123" s="3" t="s">
        <v>1100</v>
      </c>
      <c r="D123" s="7" t="n">
        <v>0.740279420436487</v>
      </c>
      <c r="E123" s="8" t="n">
        <v>0.305004994092113</v>
      </c>
      <c r="F123" s="9" t="n">
        <v>0.412013336683431</v>
      </c>
      <c r="G123" s="7" t="n">
        <v>1.12483232223779</v>
      </c>
      <c r="H123" s="9" t="n">
        <v>0.232109678314653</v>
      </c>
      <c r="I123" s="9" t="n">
        <v>0.206350469955276</v>
      </c>
      <c r="J123" s="3" t="b">
        <f aca="false">TRUE()</f>
        <v>1</v>
      </c>
      <c r="K123" s="3" t="b">
        <f aca="false">TRUE()</f>
        <v>1</v>
      </c>
    </row>
    <row r="124" customFormat="false" ht="12" hidden="false" customHeight="false" outlineLevel="0" collapsed="false">
      <c r="A124" s="3" t="s">
        <v>1101</v>
      </c>
      <c r="B124" s="3" t="s">
        <v>1102</v>
      </c>
      <c r="C124" s="3" t="s">
        <v>1103</v>
      </c>
      <c r="D124" s="7" t="n">
        <v>0.193959745908163</v>
      </c>
      <c r="E124" s="8" t="n">
        <v>0.117603356227496</v>
      </c>
      <c r="F124" s="9" t="n">
        <v>0.606328677514246</v>
      </c>
      <c r="G124" s="7" t="n">
        <v>1.12170893931279</v>
      </c>
      <c r="H124" s="9" t="n">
        <v>0.34545005088901</v>
      </c>
      <c r="I124" s="9" t="n">
        <v>0.307967636507067</v>
      </c>
      <c r="J124" s="3" t="b">
        <f aca="false">TRUE()</f>
        <v>1</v>
      </c>
      <c r="K124" s="3" t="b">
        <f aca="false">TRUE()</f>
        <v>1</v>
      </c>
    </row>
    <row r="125" customFormat="false" ht="12" hidden="false" customHeight="false" outlineLevel="0" collapsed="false">
      <c r="A125" s="3" t="s">
        <v>1104</v>
      </c>
      <c r="B125" s="3" t="s">
        <v>1105</v>
      </c>
      <c r="C125" s="3" t="s">
        <v>1106</v>
      </c>
      <c r="D125" s="7" t="n">
        <v>0.360033557128179</v>
      </c>
      <c r="E125" s="8" t="n">
        <v>0.00469227536329054</v>
      </c>
      <c r="F125" s="9" t="n">
        <v>0.0130328833809788</v>
      </c>
      <c r="G125" s="7" t="n">
        <v>1.12168984004673</v>
      </c>
      <c r="H125" s="9" t="n">
        <v>0.146733605091767</v>
      </c>
      <c r="I125" s="9" t="n">
        <v>0.13081477593276</v>
      </c>
      <c r="J125" s="3" t="b">
        <f aca="false">TRUE()</f>
        <v>1</v>
      </c>
      <c r="K125" s="3" t="b">
        <f aca="false">TRUE()</f>
        <v>1</v>
      </c>
    </row>
    <row r="126" customFormat="false" ht="12" hidden="false" customHeight="false" outlineLevel="0" collapsed="false">
      <c r="A126" s="3" t="s">
        <v>1107</v>
      </c>
      <c r="B126" s="3" t="s">
        <v>1108</v>
      </c>
      <c r="C126" s="3" t="s">
        <v>1109</v>
      </c>
      <c r="D126" s="7" t="n">
        <v>0.42224158113948</v>
      </c>
      <c r="E126" s="8" t="n">
        <v>0.035558608744649</v>
      </c>
      <c r="F126" s="9" t="n">
        <v>0.0842138963403105</v>
      </c>
      <c r="G126" s="7" t="n">
        <v>1.12123137686512</v>
      </c>
      <c r="H126" s="9" t="n">
        <v>0.37831042574836</v>
      </c>
      <c r="I126" s="9" t="n">
        <v>0.337406206742169</v>
      </c>
      <c r="J126" s="3" t="b">
        <f aca="false">TRUE()</f>
        <v>1</v>
      </c>
      <c r="K126" s="3" t="b">
        <f aca="false">TRUE()</f>
        <v>1</v>
      </c>
    </row>
    <row r="127" customFormat="false" ht="12" hidden="false" customHeight="false" outlineLevel="0" collapsed="false">
      <c r="A127" s="3" t="s">
        <v>1110</v>
      </c>
      <c r="B127" s="3" t="s">
        <v>1111</v>
      </c>
      <c r="C127" s="3" t="s">
        <v>1112</v>
      </c>
      <c r="D127" s="7" t="n">
        <v>0.651146275006802</v>
      </c>
      <c r="E127" s="8" t="n">
        <v>0.176118424846313</v>
      </c>
      <c r="F127" s="9" t="n">
        <v>0.270474441160665</v>
      </c>
      <c r="G127" s="7" t="n">
        <v>1.11694253647696</v>
      </c>
      <c r="H127" s="9" t="n">
        <v>0.497584159886383</v>
      </c>
      <c r="I127" s="9" t="n">
        <v>0.445487698459273</v>
      </c>
      <c r="J127" s="3" t="b">
        <f aca="false">TRUE()</f>
        <v>1</v>
      </c>
      <c r="K127" s="3" t="b">
        <f aca="false">TRUE()</f>
        <v>1</v>
      </c>
    </row>
    <row r="128" customFormat="false" ht="12" hidden="false" customHeight="false" outlineLevel="0" collapsed="false">
      <c r="A128" s="3" t="s">
        <v>1113</v>
      </c>
      <c r="B128" s="3" t="s">
        <v>1114</v>
      </c>
      <c r="C128" s="3" t="s">
        <v>1115</v>
      </c>
      <c r="D128" s="7" t="n">
        <v>-0.325884630241373</v>
      </c>
      <c r="E128" s="8" t="n">
        <v>0.296073328907123</v>
      </c>
      <c r="F128" s="9" t="n">
        <v>0.908521916752656</v>
      </c>
      <c r="G128" s="7" t="n">
        <v>1.11006767500452</v>
      </c>
      <c r="H128" s="9" t="n">
        <v>0.148742220678371</v>
      </c>
      <c r="I128" s="9" t="n">
        <v>0.133993831211926</v>
      </c>
      <c r="J128" s="3" t="b">
        <f aca="false">TRUE()</f>
        <v>1</v>
      </c>
      <c r="K128" s="3" t="b">
        <f aca="false">TRUE()</f>
        <v>1</v>
      </c>
    </row>
    <row r="129" customFormat="false" ht="12" hidden="false" customHeight="false" outlineLevel="0" collapsed="false">
      <c r="A129" s="3" t="s">
        <v>1116</v>
      </c>
      <c r="B129" s="3" t="s">
        <v>1117</v>
      </c>
      <c r="C129" s="3" t="s">
        <v>1118</v>
      </c>
      <c r="D129" s="7" t="n">
        <v>0.19068821735727</v>
      </c>
      <c r="E129" s="8" t="n">
        <v>0.0313944043684734</v>
      </c>
      <c r="F129" s="9" t="n">
        <v>0.164637358320118</v>
      </c>
      <c r="G129" s="7" t="n">
        <v>1.11000652432818</v>
      </c>
      <c r="H129" s="9" t="n">
        <v>0.322982755994577</v>
      </c>
      <c r="I129" s="9" t="n">
        <v>0.290973745573305</v>
      </c>
      <c r="J129" s="3" t="b">
        <f aca="false">TRUE()</f>
        <v>1</v>
      </c>
      <c r="K129" s="3" t="b">
        <f aca="false">TRUE()</f>
        <v>1</v>
      </c>
    </row>
    <row r="130" customFormat="false" ht="12" hidden="false" customHeight="false" outlineLevel="0" collapsed="false">
      <c r="A130" s="3" t="s">
        <v>1119</v>
      </c>
      <c r="B130" s="3" t="s">
        <v>1120</v>
      </c>
      <c r="C130" s="3" t="s">
        <v>1121</v>
      </c>
      <c r="D130" s="7" t="n">
        <v>0.20014520939201</v>
      </c>
      <c r="E130" s="8" t="n">
        <v>0.0959503547152857</v>
      </c>
      <c r="F130" s="9" t="n">
        <v>0.47940370397452</v>
      </c>
      <c r="G130" s="7" t="n">
        <v>1.10864308638904</v>
      </c>
      <c r="H130" s="9" t="n">
        <v>0.33810074455339</v>
      </c>
      <c r="I130" s="9" t="n">
        <v>0.304968071964999</v>
      </c>
      <c r="J130" s="3" t="b">
        <f aca="false">TRUE()</f>
        <v>1</v>
      </c>
      <c r="K130" s="3" t="b">
        <f aca="false">TRUE()</f>
        <v>1</v>
      </c>
    </row>
    <row r="131" customFormat="false" ht="12" hidden="false" customHeight="false" outlineLevel="0" collapsed="false">
      <c r="A131" s="3" t="s">
        <v>1122</v>
      </c>
      <c r="B131" s="3" t="s">
        <v>1123</v>
      </c>
      <c r="C131" s="3" t="s">
        <v>1124</v>
      </c>
      <c r="D131" s="7" t="n">
        <v>-0.178428538803119</v>
      </c>
      <c r="E131" s="8" t="n">
        <v>0.12892055504013</v>
      </c>
      <c r="F131" s="9" t="n">
        <v>0.722533266846862</v>
      </c>
      <c r="G131" s="7" t="n">
        <v>1.1086311482508</v>
      </c>
      <c r="H131" s="9" t="n">
        <v>0.241196794203778</v>
      </c>
      <c r="I131" s="9" t="n">
        <v>0.217562707474292</v>
      </c>
      <c r="J131" s="3" t="b">
        <f aca="false">TRUE()</f>
        <v>1</v>
      </c>
      <c r="K131" s="3" t="b">
        <f aca="false">TRUE()</f>
        <v>1</v>
      </c>
    </row>
    <row r="132" customFormat="false" ht="12" hidden="false" customHeight="false" outlineLevel="0" collapsed="false">
      <c r="A132" s="3" t="s">
        <v>1125</v>
      </c>
      <c r="B132" s="3" t="s">
        <v>1126</v>
      </c>
      <c r="C132" s="3" t="s">
        <v>1127</v>
      </c>
      <c r="D132" s="7" t="n">
        <v>-1.86415121810079</v>
      </c>
      <c r="E132" s="8" t="n">
        <v>0.117262872363166</v>
      </c>
      <c r="F132" s="9" t="n">
        <v>0.0629041631518682</v>
      </c>
      <c r="G132" s="7" t="n">
        <v>1.10824842583949</v>
      </c>
      <c r="H132" s="9" t="n">
        <v>0.262703049214942</v>
      </c>
      <c r="I132" s="9" t="n">
        <v>0.237043467051123</v>
      </c>
      <c r="J132" s="3" t="b">
        <f aca="false">TRUE()</f>
        <v>1</v>
      </c>
      <c r="K132" s="3" t="b">
        <f aca="false">TRUE()</f>
        <v>1</v>
      </c>
    </row>
    <row r="133" customFormat="false" ht="12" hidden="false" customHeight="false" outlineLevel="0" collapsed="false">
      <c r="A133" s="3" t="s">
        <v>1128</v>
      </c>
      <c r="B133" s="3" t="s">
        <v>1129</v>
      </c>
      <c r="C133" s="3" t="s">
        <v>1130</v>
      </c>
      <c r="D133" s="7" t="n">
        <v>1.24401170213298</v>
      </c>
      <c r="E133" s="8" t="n">
        <v>0.290781191233202</v>
      </c>
      <c r="F133" s="9" t="n">
        <v>0.233744739486476</v>
      </c>
      <c r="G133" s="7" t="n">
        <v>1.10681327484019</v>
      </c>
      <c r="H133" s="9" t="n">
        <v>0.211077540097642</v>
      </c>
      <c r="I133" s="9" t="n">
        <v>0.190707452553927</v>
      </c>
      <c r="J133" s="3" t="b">
        <f aca="false">TRUE()</f>
        <v>1</v>
      </c>
      <c r="K133" s="3" t="b">
        <f aca="false">TRUE()</f>
        <v>1</v>
      </c>
    </row>
    <row r="134" customFormat="false" ht="12" hidden="false" customHeight="false" outlineLevel="0" collapsed="false">
      <c r="A134" s="3" t="s">
        <v>1131</v>
      </c>
      <c r="B134" s="3" t="s">
        <v>1132</v>
      </c>
      <c r="C134" s="3" t="s">
        <v>1133</v>
      </c>
      <c r="D134" s="7" t="n">
        <v>0.381165927198816</v>
      </c>
      <c r="E134" s="8" t="n">
        <v>0.0174006366546123</v>
      </c>
      <c r="F134" s="9" t="n">
        <v>0.0456510810986947</v>
      </c>
      <c r="G134" s="7" t="n">
        <v>1.10494370180115</v>
      </c>
      <c r="H134" s="9" t="n">
        <v>0.194856650027907</v>
      </c>
      <c r="I134" s="9" t="n">
        <v>0.176349844530788</v>
      </c>
      <c r="J134" s="3" t="b">
        <f aca="false">TRUE()</f>
        <v>1</v>
      </c>
      <c r="K134" s="3" t="b">
        <f aca="false">TRUE()</f>
        <v>1</v>
      </c>
    </row>
    <row r="135" customFormat="false" ht="12" hidden="false" customHeight="false" outlineLevel="0" collapsed="false">
      <c r="A135" s="3" t="s">
        <v>1134</v>
      </c>
      <c r="B135" s="3" t="s">
        <v>1135</v>
      </c>
      <c r="C135" s="3" t="s">
        <v>1136</v>
      </c>
      <c r="D135" s="7" t="n">
        <v>-0.533357620070363</v>
      </c>
      <c r="E135" s="8" t="n">
        <v>0.0768389622391179</v>
      </c>
      <c r="F135" s="9" t="n">
        <v>0.14406649375138</v>
      </c>
      <c r="G135" s="7" t="n">
        <v>1.10295117195433</v>
      </c>
      <c r="H135" s="9" t="n">
        <v>0.180259716980359</v>
      </c>
      <c r="I135" s="9" t="n">
        <v>0.163433995596518</v>
      </c>
      <c r="J135" s="3" t="b">
        <f aca="false">TRUE()</f>
        <v>1</v>
      </c>
      <c r="K135" s="3" t="b">
        <f aca="false">TRUE()</f>
        <v>1</v>
      </c>
    </row>
    <row r="136" customFormat="false" ht="12" hidden="false" customHeight="false" outlineLevel="0" collapsed="false">
      <c r="A136" s="3" t="s">
        <v>1137</v>
      </c>
      <c r="B136" s="3" t="s">
        <v>1138</v>
      </c>
      <c r="C136" s="3" t="s">
        <v>1139</v>
      </c>
      <c r="D136" s="7" t="n">
        <v>-0.406549288810973</v>
      </c>
      <c r="E136" s="8" t="n">
        <v>0.208128763345541</v>
      </c>
      <c r="F136" s="9" t="n">
        <v>0.511939804283636</v>
      </c>
      <c r="G136" s="7" t="n">
        <v>1.09989078548137</v>
      </c>
      <c r="H136" s="9" t="n">
        <v>0.390402260722962</v>
      </c>
      <c r="I136" s="9" t="n">
        <v>0.354946387292535</v>
      </c>
      <c r="J136" s="3" t="b">
        <f aca="false">TRUE()</f>
        <v>1</v>
      </c>
      <c r="K136" s="3" t="b">
        <f aca="false">TRUE()</f>
        <v>1</v>
      </c>
    </row>
    <row r="137" customFormat="false" ht="12" hidden="false" customHeight="false" outlineLevel="0" collapsed="false">
      <c r="A137" s="3" t="s">
        <v>1140</v>
      </c>
      <c r="B137" s="3" t="s">
        <v>1141</v>
      </c>
      <c r="C137" s="3" t="s">
        <v>1142</v>
      </c>
      <c r="D137" s="7" t="n">
        <v>0.0990540059957903</v>
      </c>
      <c r="E137" s="8" t="n">
        <v>0.480322534576581</v>
      </c>
      <c r="F137" s="9" t="n">
        <v>4.84909751754002</v>
      </c>
      <c r="G137" s="7" t="n">
        <v>1.0966055235537</v>
      </c>
      <c r="H137" s="9" t="n">
        <v>0.381446954687268</v>
      </c>
      <c r="I137" s="9" t="n">
        <v>0.347843364358713</v>
      </c>
      <c r="J137" s="3" t="b">
        <f aca="false">TRUE()</f>
        <v>1</v>
      </c>
      <c r="K137" s="3" t="b">
        <f aca="false">TRUE()</f>
        <v>1</v>
      </c>
    </row>
    <row r="138" customFormat="false" ht="12" hidden="false" customHeight="false" outlineLevel="0" collapsed="false">
      <c r="A138" s="3" t="s">
        <v>1143</v>
      </c>
      <c r="B138" s="3" t="s">
        <v>1144</v>
      </c>
      <c r="C138" s="3" t="s">
        <v>1145</v>
      </c>
      <c r="D138" s="7" t="n">
        <v>0.793353640576004</v>
      </c>
      <c r="E138" s="8" t="n">
        <v>0.351553867358223</v>
      </c>
      <c r="F138" s="9" t="n">
        <v>0.443123784121015</v>
      </c>
      <c r="G138" s="7" t="n">
        <v>1.09567779985666</v>
      </c>
      <c r="H138" s="9" t="n">
        <v>0.471802139795816</v>
      </c>
      <c r="I138" s="9" t="n">
        <v>0.430602992830135</v>
      </c>
      <c r="J138" s="3" t="b">
        <f aca="false">TRUE()</f>
        <v>1</v>
      </c>
      <c r="K138" s="3" t="b">
        <f aca="false">TRUE()</f>
        <v>1</v>
      </c>
    </row>
    <row r="139" customFormat="false" ht="12" hidden="false" customHeight="false" outlineLevel="0" collapsed="false">
      <c r="A139" s="3" t="s">
        <v>1146</v>
      </c>
      <c r="B139" s="3" t="s">
        <v>1147</v>
      </c>
      <c r="C139" s="3" t="s">
        <v>1148</v>
      </c>
      <c r="D139" s="7" t="n">
        <v>0.264529205462218</v>
      </c>
      <c r="E139" s="8" t="n">
        <v>0.0607549410706078</v>
      </c>
      <c r="F139" s="9" t="n">
        <v>0.229671959904954</v>
      </c>
      <c r="G139" s="7" t="n">
        <v>1.09409269518005</v>
      </c>
      <c r="H139" s="9" t="n">
        <v>0.344875898095865</v>
      </c>
      <c r="I139" s="9" t="n">
        <v>0.315216342833831</v>
      </c>
      <c r="J139" s="3" t="b">
        <f aca="false">TRUE()</f>
        <v>1</v>
      </c>
      <c r="K139" s="3" t="b">
        <f aca="false">TRUE()</f>
        <v>1</v>
      </c>
    </row>
    <row r="140" customFormat="false" ht="12" hidden="false" customHeight="false" outlineLevel="0" collapsed="false">
      <c r="A140" s="3" t="s">
        <v>1149</v>
      </c>
      <c r="B140" s="3" t="s">
        <v>1150</v>
      </c>
      <c r="C140" s="3" t="s">
        <v>1151</v>
      </c>
      <c r="D140" s="7" t="n">
        <v>0.107444106760569</v>
      </c>
      <c r="E140" s="8" t="n">
        <v>0.0610635581020908</v>
      </c>
      <c r="F140" s="9" t="n">
        <v>0.568328593751224</v>
      </c>
      <c r="G140" s="7" t="n">
        <v>1.09268208079449</v>
      </c>
      <c r="H140" s="9" t="n">
        <v>0.446799693171069</v>
      </c>
      <c r="I140" s="9" t="n">
        <v>0.408901821512622</v>
      </c>
      <c r="J140" s="3" t="b">
        <f aca="false">TRUE()</f>
        <v>1</v>
      </c>
      <c r="K140" s="3" t="b">
        <f aca="false">TRUE()</f>
        <v>1</v>
      </c>
    </row>
    <row r="141" customFormat="false" ht="12" hidden="false" customHeight="false" outlineLevel="0" collapsed="false">
      <c r="A141" s="3" t="s">
        <v>1152</v>
      </c>
      <c r="B141" s="3" t="s">
        <v>1153</v>
      </c>
      <c r="C141" s="3" t="s">
        <v>1154</v>
      </c>
      <c r="D141" s="7" t="n">
        <v>-0.140541756828148</v>
      </c>
      <c r="E141" s="8" t="n">
        <v>0.316307779436961</v>
      </c>
      <c r="F141" s="9" t="n">
        <v>2.25063202976563</v>
      </c>
      <c r="G141" s="7" t="n">
        <v>1.09232213955123</v>
      </c>
      <c r="H141" s="9" t="n">
        <v>0.177792417709785</v>
      </c>
      <c r="I141" s="9" t="n">
        <v>0.162765553559895</v>
      </c>
      <c r="J141" s="3" t="b">
        <f aca="false">TRUE()</f>
        <v>1</v>
      </c>
      <c r="K141" s="3" t="b">
        <f aca="false">TRUE()</f>
        <v>1</v>
      </c>
    </row>
    <row r="142" customFormat="false" ht="12" hidden="false" customHeight="false" outlineLevel="0" collapsed="false">
      <c r="A142" s="3" t="s">
        <v>1155</v>
      </c>
      <c r="B142" s="3" t="s">
        <v>1156</v>
      </c>
      <c r="C142" s="3" t="s">
        <v>1157</v>
      </c>
      <c r="D142" s="7" t="n">
        <v>-0.102374369453174</v>
      </c>
      <c r="E142" s="8" t="n">
        <v>0.158158147648619</v>
      </c>
      <c r="F142" s="9" t="n">
        <v>1.54489984644995</v>
      </c>
      <c r="G142" s="7" t="n">
        <v>1.09013805863068</v>
      </c>
      <c r="H142" s="9" t="n">
        <v>0.357001661699108</v>
      </c>
      <c r="I142" s="9" t="n">
        <v>0.327482981511111</v>
      </c>
      <c r="J142" s="3" t="b">
        <f aca="false">TRUE()</f>
        <v>1</v>
      </c>
      <c r="K142" s="3" t="b">
        <f aca="false">TRUE()</f>
        <v>1</v>
      </c>
    </row>
    <row r="143" customFormat="false" ht="12" hidden="false" customHeight="false" outlineLevel="0" collapsed="false">
      <c r="A143" s="3" t="s">
        <v>1158</v>
      </c>
      <c r="B143" s="3" t="s">
        <v>1159</v>
      </c>
      <c r="C143" s="3" t="s">
        <v>1160</v>
      </c>
      <c r="D143" s="7" t="n">
        <v>0.362585804738934</v>
      </c>
      <c r="E143" s="8" t="n">
        <v>0.180997169186394</v>
      </c>
      <c r="F143" s="9" t="n">
        <v>0.499184377382657</v>
      </c>
      <c r="G143" s="7" t="n">
        <v>1.08997585445369</v>
      </c>
      <c r="H143" s="9" t="n">
        <v>0.110178589360318</v>
      </c>
      <c r="I143" s="9" t="n">
        <v>0.101083513832094</v>
      </c>
      <c r="J143" s="3" t="b">
        <f aca="false">TRUE()</f>
        <v>1</v>
      </c>
      <c r="K143" s="3" t="b">
        <f aca="false">TRUE()</f>
        <v>1</v>
      </c>
    </row>
    <row r="144" customFormat="false" ht="12" hidden="false" customHeight="false" outlineLevel="0" collapsed="false">
      <c r="A144" s="3" t="s">
        <v>1161</v>
      </c>
      <c r="B144" s="3" t="s">
        <v>1162</v>
      </c>
      <c r="C144" s="3" t="s">
        <v>1163</v>
      </c>
      <c r="D144" s="7" t="n">
        <v>-0.664609448165041</v>
      </c>
      <c r="E144" s="8" t="n">
        <v>0.151935993895259</v>
      </c>
      <c r="F144" s="9" t="n">
        <v>0.228609440197921</v>
      </c>
      <c r="G144" s="7" t="n">
        <v>1.08718825295694</v>
      </c>
      <c r="H144" s="9" t="n">
        <v>0.0420292136063959</v>
      </c>
      <c r="I144" s="9" t="n">
        <v>0.0386586347783694</v>
      </c>
      <c r="J144" s="3" t="b">
        <f aca="false">TRUE()</f>
        <v>1</v>
      </c>
      <c r="K144" s="3" t="b">
        <f aca="false">TRUE()</f>
        <v>1</v>
      </c>
    </row>
    <row r="145" customFormat="false" ht="12" hidden="false" customHeight="false" outlineLevel="0" collapsed="false">
      <c r="A145" s="3" t="s">
        <v>1164</v>
      </c>
      <c r="B145" s="3" t="s">
        <v>1165</v>
      </c>
      <c r="C145" s="3" t="s">
        <v>1166</v>
      </c>
      <c r="D145" s="7" t="n">
        <v>-0.165033311351754</v>
      </c>
      <c r="E145" s="8" t="n">
        <v>0.417256615925807</v>
      </c>
      <c r="F145" s="9" t="n">
        <v>2.52831754091427</v>
      </c>
      <c r="G145" s="7" t="n">
        <v>1.08583680003647</v>
      </c>
      <c r="H145" s="9" t="n">
        <v>0.247243853532129</v>
      </c>
      <c r="I145" s="9" t="n">
        <v>0.227698907905704</v>
      </c>
      <c r="J145" s="3" t="b">
        <f aca="false">TRUE()</f>
        <v>1</v>
      </c>
      <c r="K145" s="3" t="b">
        <f aca="false">TRUE()</f>
        <v>1</v>
      </c>
    </row>
    <row r="146" customFormat="false" ht="12" hidden="false" customHeight="false" outlineLevel="0" collapsed="false">
      <c r="A146" s="3" t="s">
        <v>1167</v>
      </c>
      <c r="B146" s="3" t="s">
        <v>1168</v>
      </c>
      <c r="C146" s="3" t="s">
        <v>1169</v>
      </c>
      <c r="D146" s="7" t="n">
        <v>0.219863366029055</v>
      </c>
      <c r="E146" s="8" t="n">
        <v>0.140758373520391</v>
      </c>
      <c r="F146" s="9" t="n">
        <v>0.64020839880069</v>
      </c>
      <c r="G146" s="7" t="n">
        <v>1.08532686763923</v>
      </c>
      <c r="H146" s="9" t="n">
        <v>0.00357965542637686</v>
      </c>
      <c r="I146" s="9" t="n">
        <v>0.00329822796533474</v>
      </c>
      <c r="J146" s="3" t="b">
        <f aca="false">TRUE()</f>
        <v>1</v>
      </c>
      <c r="K146" s="3" t="b">
        <f aca="false">TRUE()</f>
        <v>1</v>
      </c>
    </row>
    <row r="147" customFormat="false" ht="12" hidden="false" customHeight="false" outlineLevel="0" collapsed="false">
      <c r="A147" s="3" t="s">
        <v>1170</v>
      </c>
      <c r="B147" s="3" t="s">
        <v>1171</v>
      </c>
      <c r="C147" s="3" t="s">
        <v>1172</v>
      </c>
      <c r="D147" s="7" t="n">
        <v>0.437079305770579</v>
      </c>
      <c r="E147" s="8" t="n">
        <v>0.0689549758124283</v>
      </c>
      <c r="F147" s="9" t="n">
        <v>0.157763076178725</v>
      </c>
      <c r="G147" s="7" t="n">
        <v>1.08369694758624</v>
      </c>
      <c r="H147" s="9" t="n">
        <v>0.465088057493412</v>
      </c>
      <c r="I147" s="9" t="n">
        <v>0.429168005436687</v>
      </c>
      <c r="J147" s="3" t="b">
        <f aca="false">TRUE()</f>
        <v>1</v>
      </c>
      <c r="K147" s="3" t="b">
        <f aca="false">TRUE()</f>
        <v>1</v>
      </c>
    </row>
    <row r="148" customFormat="false" ht="12" hidden="false" customHeight="false" outlineLevel="0" collapsed="false">
      <c r="A148" s="3" t="s">
        <v>1173</v>
      </c>
      <c r="B148" s="3" t="s">
        <v>1174</v>
      </c>
      <c r="C148" s="3" t="s">
        <v>1175</v>
      </c>
      <c r="D148" s="7" t="n">
        <v>0.47915015424342</v>
      </c>
      <c r="E148" s="8" t="n">
        <v>0.0638291594733984</v>
      </c>
      <c r="F148" s="9" t="n">
        <v>0.133213271263963</v>
      </c>
      <c r="G148" s="7" t="n">
        <v>1.08092374126892</v>
      </c>
      <c r="H148" s="9" t="n">
        <v>0.294152646117932</v>
      </c>
      <c r="I148" s="9" t="n">
        <v>0.272130803392864</v>
      </c>
      <c r="J148" s="3" t="b">
        <f aca="false">TRUE()</f>
        <v>1</v>
      </c>
      <c r="K148" s="3" t="b">
        <f aca="false">TRUE()</f>
        <v>1</v>
      </c>
    </row>
    <row r="149" customFormat="false" ht="12" hidden="false" customHeight="false" outlineLevel="0" collapsed="false">
      <c r="A149" s="3" t="s">
        <v>1176</v>
      </c>
      <c r="B149" s="3" t="s">
        <v>1177</v>
      </c>
      <c r="C149" s="3" t="s">
        <v>1178</v>
      </c>
      <c r="D149" s="7" t="n">
        <v>-0.873108496391827</v>
      </c>
      <c r="E149" s="8" t="n">
        <v>0.123307369066896</v>
      </c>
      <c r="F149" s="9" t="n">
        <v>0.141228002678328</v>
      </c>
      <c r="G149" s="7" t="n">
        <v>1.08091677418945</v>
      </c>
      <c r="H149" s="9" t="n">
        <v>0.30055077107858</v>
      </c>
      <c r="I149" s="9" t="n">
        <v>0.278051722625875</v>
      </c>
      <c r="J149" s="3" t="b">
        <f aca="false">TRUE()</f>
        <v>1</v>
      </c>
      <c r="K149" s="3" t="b">
        <f aca="false">TRUE()</f>
        <v>1</v>
      </c>
    </row>
    <row r="150" customFormat="false" ht="12" hidden="false" customHeight="false" outlineLevel="0" collapsed="false">
      <c r="A150" s="3" t="s">
        <v>1179</v>
      </c>
      <c r="B150" s="3" t="s">
        <v>1180</v>
      </c>
      <c r="C150" s="3" t="s">
        <v>1181</v>
      </c>
      <c r="D150" s="7" t="n">
        <v>0.396502967629737</v>
      </c>
      <c r="E150" s="8" t="n">
        <v>0.179565011594538</v>
      </c>
      <c r="F150" s="9" t="n">
        <v>0.452871797323393</v>
      </c>
      <c r="G150" s="7" t="n">
        <v>1.07784367633764</v>
      </c>
      <c r="H150" s="9" t="n">
        <v>0.511624692634458</v>
      </c>
      <c r="I150" s="9" t="n">
        <v>0.474674300055169</v>
      </c>
      <c r="J150" s="3" t="b">
        <f aca="false">TRUE()</f>
        <v>1</v>
      </c>
      <c r="K150" s="3" t="b">
        <f aca="false">TRUE()</f>
        <v>1</v>
      </c>
    </row>
    <row r="151" customFormat="false" ht="12" hidden="false" customHeight="false" outlineLevel="0" collapsed="false">
      <c r="A151" s="3" t="s">
        <v>1182</v>
      </c>
      <c r="B151" s="3" t="s">
        <v>1183</v>
      </c>
      <c r="C151" s="3" t="s">
        <v>1184</v>
      </c>
      <c r="D151" s="7" t="n">
        <v>0.419049872714121</v>
      </c>
      <c r="E151" s="8" t="n">
        <v>0.104235849017238</v>
      </c>
      <c r="F151" s="9" t="n">
        <v>0.248743301941887</v>
      </c>
      <c r="G151" s="7" t="n">
        <v>1.07493850951302</v>
      </c>
      <c r="H151" s="9" t="n">
        <v>0.0389754564314626</v>
      </c>
      <c r="I151" s="9" t="n">
        <v>0.0362583125327975</v>
      </c>
      <c r="J151" s="3" t="b">
        <f aca="false">TRUE()</f>
        <v>1</v>
      </c>
      <c r="K151" s="3" t="b">
        <f aca="false">TRUE()</f>
        <v>1</v>
      </c>
    </row>
    <row r="152" customFormat="false" ht="12" hidden="false" customHeight="false" outlineLevel="0" collapsed="false">
      <c r="A152" s="3" t="s">
        <v>1185</v>
      </c>
      <c r="B152" s="3" t="s">
        <v>1186</v>
      </c>
      <c r="C152" s="3" t="s">
        <v>1187</v>
      </c>
      <c r="D152" s="7" t="n">
        <v>-0.246039793334129</v>
      </c>
      <c r="E152" s="8" t="n">
        <v>0.107797403839086</v>
      </c>
      <c r="F152" s="9" t="n">
        <v>0.43812995604615</v>
      </c>
      <c r="G152" s="7" t="n">
        <v>1.06987428896203</v>
      </c>
      <c r="H152" s="9" t="n">
        <v>0.199578938917872</v>
      </c>
      <c r="I152" s="9" t="n">
        <v>0.186544289340292</v>
      </c>
      <c r="J152" s="3" t="b">
        <f aca="false">TRUE()</f>
        <v>1</v>
      </c>
      <c r="K152" s="3" t="b">
        <f aca="false">TRUE()</f>
        <v>1</v>
      </c>
    </row>
    <row r="153" customFormat="false" ht="12" hidden="false" customHeight="false" outlineLevel="0" collapsed="false">
      <c r="A153" s="3" t="s">
        <v>1188</v>
      </c>
      <c r="B153" s="3" t="s">
        <v>1189</v>
      </c>
      <c r="C153" s="3" t="s">
        <v>220</v>
      </c>
      <c r="D153" s="7" t="n">
        <v>0.334195529707471</v>
      </c>
      <c r="E153" s="8" t="n">
        <v>0.184242373285275</v>
      </c>
      <c r="F153" s="9" t="n">
        <v>0.551301130348889</v>
      </c>
      <c r="G153" s="7" t="n">
        <v>1.06951878782573</v>
      </c>
      <c r="H153" s="9" t="n">
        <v>0.270435526201935</v>
      </c>
      <c r="I153" s="9" t="n">
        <v>0.252857200154206</v>
      </c>
      <c r="J153" s="3" t="b">
        <f aca="false">TRUE()</f>
        <v>1</v>
      </c>
      <c r="K153" s="3" t="b">
        <f aca="false">TRUE()</f>
        <v>1</v>
      </c>
    </row>
    <row r="154" customFormat="false" ht="12" hidden="false" customHeight="false" outlineLevel="0" collapsed="false">
      <c r="A154" s="3" t="s">
        <v>1190</v>
      </c>
      <c r="B154" s="3" t="s">
        <v>1191</v>
      </c>
      <c r="C154" s="3" t="s">
        <v>1192</v>
      </c>
      <c r="D154" s="7" t="n">
        <v>0.251618103207659</v>
      </c>
      <c r="E154" s="8" t="n">
        <v>0.19460616447095</v>
      </c>
      <c r="F154" s="9" t="n">
        <v>0.773418772298519</v>
      </c>
      <c r="G154" s="7" t="n">
        <v>1.06580517796155</v>
      </c>
      <c r="H154" s="9" t="n">
        <v>0.342487941140295</v>
      </c>
      <c r="I154" s="9" t="n">
        <v>0.321341975271066</v>
      </c>
      <c r="J154" s="3" t="b">
        <f aca="false">TRUE()</f>
        <v>1</v>
      </c>
      <c r="K154" s="3" t="b">
        <f aca="false">TRUE()</f>
        <v>1</v>
      </c>
    </row>
    <row r="155" customFormat="false" ht="12" hidden="false" customHeight="false" outlineLevel="0" collapsed="false">
      <c r="A155" s="3" t="s">
        <v>1193</v>
      </c>
      <c r="B155" s="3" t="s">
        <v>1194</v>
      </c>
      <c r="C155" s="3" t="s">
        <v>1195</v>
      </c>
      <c r="D155" s="7" t="n">
        <v>0.150232154163169</v>
      </c>
      <c r="E155" s="8" t="n">
        <v>0.111109146898415</v>
      </c>
      <c r="F155" s="9" t="n">
        <v>0.739582997510228</v>
      </c>
      <c r="G155" s="7" t="n">
        <v>1.06393772624534</v>
      </c>
      <c r="H155" s="9" t="n">
        <v>0.150286031715257</v>
      </c>
      <c r="I155" s="9" t="n">
        <v>0.141254537749705</v>
      </c>
      <c r="J155" s="3" t="b">
        <f aca="false">TRUE()</f>
        <v>1</v>
      </c>
      <c r="K155" s="3" t="b">
        <f aca="false">TRUE()</f>
        <v>1</v>
      </c>
    </row>
    <row r="156" customFormat="false" ht="12" hidden="false" customHeight="false" outlineLevel="0" collapsed="false">
      <c r="A156" s="3" t="s">
        <v>1196</v>
      </c>
      <c r="B156" s="3" t="s">
        <v>1197</v>
      </c>
      <c r="C156" s="3" t="s">
        <v>1198</v>
      </c>
      <c r="D156" s="7" t="n">
        <v>0.151989080887026</v>
      </c>
      <c r="E156" s="8" t="n">
        <v>0.610905831464124</v>
      </c>
      <c r="F156" s="9" t="n">
        <v>4.01940605140057</v>
      </c>
      <c r="G156" s="7" t="n">
        <v>1.06131790746407</v>
      </c>
      <c r="H156" s="9" t="n">
        <v>0.0743538738211649</v>
      </c>
      <c r="I156" s="9" t="n">
        <v>0.0700580601705171</v>
      </c>
      <c r="K156" s="3" t="b">
        <f aca="false">TRUE()</f>
        <v>1</v>
      </c>
    </row>
    <row r="157" customFormat="false" ht="12" hidden="false" customHeight="false" outlineLevel="0" collapsed="false">
      <c r="A157" s="3" t="s">
        <v>1199</v>
      </c>
      <c r="B157" s="3" t="s">
        <v>1200</v>
      </c>
      <c r="C157" s="3" t="s">
        <v>1201</v>
      </c>
      <c r="D157" s="7" t="n">
        <v>0.135711814309976</v>
      </c>
      <c r="E157" s="8" t="n">
        <v>0.197259553875481</v>
      </c>
      <c r="F157" s="9" t="n">
        <v>1.45351791867526</v>
      </c>
      <c r="G157" s="7" t="n">
        <v>1.05435915850522</v>
      </c>
      <c r="H157" s="9" t="n">
        <v>0.0948858583104313</v>
      </c>
      <c r="I157" s="9" t="n">
        <v>0.0899938674075282</v>
      </c>
      <c r="J157" s="3" t="b">
        <f aca="false">TRUE()</f>
        <v>1</v>
      </c>
      <c r="K157" s="3" t="b">
        <f aca="false">TRUE()</f>
        <v>1</v>
      </c>
    </row>
    <row r="158" customFormat="false" ht="12" hidden="false" customHeight="false" outlineLevel="0" collapsed="false">
      <c r="A158" s="3" t="s">
        <v>1202</v>
      </c>
      <c r="B158" s="3" t="s">
        <v>1203</v>
      </c>
      <c r="C158" s="3" t="s">
        <v>1204</v>
      </c>
      <c r="D158" s="7" t="n">
        <v>-0.0509448572113485</v>
      </c>
      <c r="E158" s="8" t="n">
        <v>0.0291960376521149</v>
      </c>
      <c r="F158" s="9" t="n">
        <v>0.57309097032097</v>
      </c>
      <c r="G158" s="7" t="n">
        <v>1.05216824346423</v>
      </c>
      <c r="H158" s="9" t="n">
        <v>0.0724063222583572</v>
      </c>
      <c r="I158" s="9" t="n">
        <v>0.0688162969260142</v>
      </c>
      <c r="J158" s="3" t="b">
        <f aca="false">TRUE()</f>
        <v>1</v>
      </c>
      <c r="K158" s="3" t="b">
        <f aca="false">TRUE()</f>
        <v>1</v>
      </c>
    </row>
    <row r="159" customFormat="false" ht="12" hidden="false" customHeight="false" outlineLevel="0" collapsed="false">
      <c r="A159" s="3" t="s">
        <v>1205</v>
      </c>
      <c r="B159" s="3" t="s">
        <v>1206</v>
      </c>
      <c r="C159" s="3" t="s">
        <v>1207</v>
      </c>
      <c r="D159" s="7" t="n">
        <v>0.0492585974580564</v>
      </c>
      <c r="E159" s="8" t="n">
        <v>0.482009141858907</v>
      </c>
      <c r="F159" s="9" t="n">
        <v>9.78527945846077</v>
      </c>
      <c r="G159" s="7" t="n">
        <v>1.05061170287098</v>
      </c>
      <c r="H159" s="9" t="n">
        <v>0.144324175789165</v>
      </c>
      <c r="I159" s="9" t="n">
        <v>0.137371566864118</v>
      </c>
      <c r="J159" s="3" t="b">
        <f aca="false">TRUE()</f>
        <v>1</v>
      </c>
      <c r="K159" s="3" t="b">
        <f aca="false">TRUE()</f>
        <v>1</v>
      </c>
    </row>
    <row r="160" customFormat="false" ht="12" hidden="false" customHeight="false" outlineLevel="0" collapsed="false">
      <c r="A160" s="3" t="s">
        <v>1208</v>
      </c>
      <c r="B160" s="3" t="s">
        <v>1209</v>
      </c>
      <c r="C160" s="3" t="s">
        <v>1210</v>
      </c>
      <c r="D160" s="7" t="n">
        <v>0.460143117692769</v>
      </c>
      <c r="E160" s="8" t="n">
        <v>0.0409189379154005</v>
      </c>
      <c r="F160" s="9" t="n">
        <v>0.088926545550816</v>
      </c>
      <c r="G160" s="7" t="n">
        <v>1.04523256305914</v>
      </c>
      <c r="H160" s="9" t="n">
        <v>0.441214259059087</v>
      </c>
      <c r="I160" s="9" t="n">
        <v>0.422120659700614</v>
      </c>
      <c r="J160" s="3" t="b">
        <f aca="false">TRUE()</f>
        <v>1</v>
      </c>
      <c r="K160" s="3" t="b">
        <f aca="false">TRUE()</f>
        <v>1</v>
      </c>
    </row>
    <row r="161" customFormat="false" ht="12" hidden="false" customHeight="false" outlineLevel="0" collapsed="false">
      <c r="A161" s="3" t="s">
        <v>1211</v>
      </c>
      <c r="B161" s="3" t="s">
        <v>1212</v>
      </c>
      <c r="C161" s="3" t="s">
        <v>1213</v>
      </c>
      <c r="D161" s="7" t="n">
        <v>0.265433550678303</v>
      </c>
      <c r="E161" s="8" t="n">
        <v>0.23885869360313</v>
      </c>
      <c r="F161" s="9" t="n">
        <v>0.899881318668036</v>
      </c>
      <c r="G161" s="7" t="n">
        <v>1.04478205333742</v>
      </c>
      <c r="H161" s="9" t="n">
        <v>0.115144327256171</v>
      </c>
      <c r="I161" s="9" t="n">
        <v>0.110208944428513</v>
      </c>
      <c r="J161" s="3" t="b">
        <f aca="false">TRUE()</f>
        <v>1</v>
      </c>
      <c r="K161" s="3" t="b">
        <f aca="false">TRUE()</f>
        <v>1</v>
      </c>
    </row>
    <row r="162" customFormat="false" ht="12" hidden="false" customHeight="false" outlineLevel="0" collapsed="false">
      <c r="A162" s="3" t="s">
        <v>1214</v>
      </c>
      <c r="B162" s="3" t="s">
        <v>1215</v>
      </c>
      <c r="C162" s="3" t="s">
        <v>449</v>
      </c>
      <c r="D162" s="7" t="n">
        <v>-0.753635227521224</v>
      </c>
      <c r="E162" s="8" t="n">
        <v>0.0701779077745219</v>
      </c>
      <c r="F162" s="9" t="n">
        <v>0.0931191977388631</v>
      </c>
      <c r="G162" s="7" t="n">
        <v>1.04446663879633</v>
      </c>
      <c r="H162" s="9" t="n">
        <v>0.393861933831726</v>
      </c>
      <c r="I162" s="9" t="n">
        <v>0.377093838330368</v>
      </c>
      <c r="J162" s="3" t="b">
        <f aca="false">TRUE()</f>
        <v>1</v>
      </c>
      <c r="K162" s="3" t="b">
        <f aca="false">TRUE()</f>
        <v>1</v>
      </c>
    </row>
    <row r="163" customFormat="false" ht="12" hidden="false" customHeight="false" outlineLevel="0" collapsed="false">
      <c r="A163" s="3" t="s">
        <v>1216</v>
      </c>
      <c r="B163" s="3" t="s">
        <v>1217</v>
      </c>
      <c r="C163" s="3" t="s">
        <v>1218</v>
      </c>
      <c r="D163" s="7" t="n">
        <v>1.21400262897799</v>
      </c>
      <c r="E163" s="8" t="n">
        <v>0.320511526030677</v>
      </c>
      <c r="F163" s="9" t="n">
        <v>0.264012217420403</v>
      </c>
      <c r="G163" s="7" t="n">
        <v>1.04407023273213</v>
      </c>
      <c r="H163" s="9" t="n">
        <v>0.107187539815711</v>
      </c>
      <c r="I163" s="9" t="n">
        <v>0.102663150864116</v>
      </c>
      <c r="J163" s="3" t="b">
        <f aca="false">TRUE()</f>
        <v>1</v>
      </c>
      <c r="K163" s="3" t="b">
        <f aca="false">TRUE()</f>
        <v>1</v>
      </c>
    </row>
    <row r="164" customFormat="false" ht="12" hidden="false" customHeight="false" outlineLevel="0" collapsed="false">
      <c r="A164" s="3" t="s">
        <v>1219</v>
      </c>
      <c r="B164" s="3" t="s">
        <v>1220</v>
      </c>
      <c r="C164" s="3" t="s">
        <v>52</v>
      </c>
      <c r="D164" s="7" t="n">
        <v>0.450895933130563</v>
      </c>
      <c r="E164" s="8" t="n">
        <v>0.0914353867624668</v>
      </c>
      <c r="F164" s="9" t="n">
        <v>0.202786009019049</v>
      </c>
      <c r="G164" s="7" t="n">
        <v>1.0362744770965</v>
      </c>
      <c r="H164" s="9" t="n">
        <v>0.0354498389015141</v>
      </c>
      <c r="I164" s="9" t="n">
        <v>0.0342089279288627</v>
      </c>
      <c r="J164" s="3" t="b">
        <f aca="false">TRUE()</f>
        <v>1</v>
      </c>
      <c r="K164" s="3" t="b">
        <f aca="false">TRUE()</f>
        <v>1</v>
      </c>
    </row>
    <row r="165" customFormat="false" ht="12" hidden="false" customHeight="false" outlineLevel="0" collapsed="false">
      <c r="A165" s="3" t="s">
        <v>1221</v>
      </c>
      <c r="B165" s="3" t="s">
        <v>1222</v>
      </c>
      <c r="C165" s="3" t="s">
        <v>1223</v>
      </c>
      <c r="D165" s="7" t="n">
        <v>0.0985828400035649</v>
      </c>
      <c r="E165" s="8" t="n">
        <v>0.228824490901566</v>
      </c>
      <c r="F165" s="9" t="n">
        <v>2.32113916471966</v>
      </c>
      <c r="G165" s="7" t="n">
        <v>1.03418603176528</v>
      </c>
      <c r="H165" s="9" t="n">
        <v>0.384332486769331</v>
      </c>
      <c r="I165" s="9" t="n">
        <v>0.37162800015129</v>
      </c>
      <c r="J165" s="3" t="b">
        <f aca="false">TRUE()</f>
        <v>1</v>
      </c>
      <c r="K165" s="3" t="b">
        <f aca="false">TRUE()</f>
        <v>1</v>
      </c>
    </row>
    <row r="166" customFormat="false" ht="12" hidden="false" customHeight="false" outlineLevel="0" collapsed="false">
      <c r="A166" s="3" t="s">
        <v>1224</v>
      </c>
      <c r="B166" s="3" t="s">
        <v>1225</v>
      </c>
      <c r="C166" s="3" t="s">
        <v>1226</v>
      </c>
      <c r="D166" s="7" t="n">
        <v>0.299771879171388</v>
      </c>
      <c r="E166" s="8" t="n">
        <v>0.053085827671464</v>
      </c>
      <c r="F166" s="9" t="n">
        <v>0.177087416665635</v>
      </c>
      <c r="G166" s="7" t="n">
        <v>1.03109784783156</v>
      </c>
      <c r="H166" s="9" t="n">
        <v>0.245492819435506</v>
      </c>
      <c r="I166" s="9" t="n">
        <v>0.238088771062598</v>
      </c>
      <c r="J166" s="3" t="b">
        <f aca="false">TRUE()</f>
        <v>1</v>
      </c>
      <c r="K166" s="3" t="b">
        <f aca="false">TRUE()</f>
        <v>1</v>
      </c>
    </row>
    <row r="167" customFormat="false" ht="12" hidden="false" customHeight="false" outlineLevel="0" collapsed="false">
      <c r="A167" s="3" t="s">
        <v>1227</v>
      </c>
      <c r="B167" s="3" t="s">
        <v>1228</v>
      </c>
      <c r="C167" s="3" t="s">
        <v>1229</v>
      </c>
      <c r="D167" s="7" t="n">
        <v>-0.599472942082727</v>
      </c>
      <c r="E167" s="8" t="n">
        <v>0.12856052576953</v>
      </c>
      <c r="F167" s="9" t="n">
        <v>0.214455927439989</v>
      </c>
      <c r="G167" s="7" t="n">
        <v>1.03024446115429</v>
      </c>
      <c r="H167" s="9" t="n">
        <v>0.185246003835683</v>
      </c>
      <c r="I167" s="9" t="n">
        <v>0.179807813407833</v>
      </c>
      <c r="J167" s="3" t="b">
        <f aca="false">TRUE()</f>
        <v>1</v>
      </c>
      <c r="K167" s="3" t="b">
        <f aca="false">TRUE()</f>
        <v>1</v>
      </c>
    </row>
    <row r="168" customFormat="false" ht="12" hidden="false" customHeight="false" outlineLevel="0" collapsed="false">
      <c r="A168" s="3" t="s">
        <v>1230</v>
      </c>
      <c r="B168" s="3" t="s">
        <v>1231</v>
      </c>
      <c r="C168" s="3" t="s">
        <v>1232</v>
      </c>
      <c r="D168" s="7" t="n">
        <v>0.239507983101103</v>
      </c>
      <c r="E168" s="8" t="n">
        <v>0.642624484444792</v>
      </c>
      <c r="F168" s="9" t="n">
        <v>2.68310256770657</v>
      </c>
      <c r="G168" s="7" t="n">
        <v>1.02804569431986</v>
      </c>
      <c r="H168" s="9" t="n">
        <v>0.1985741197752</v>
      </c>
      <c r="I168" s="9" t="n">
        <v>0.193156900391061</v>
      </c>
      <c r="K168" s="3" t="b">
        <f aca="false">TRUE()</f>
        <v>1</v>
      </c>
    </row>
    <row r="169" customFormat="false" ht="12" hidden="false" customHeight="false" outlineLevel="0" collapsed="false">
      <c r="A169" s="3" t="s">
        <v>1233</v>
      </c>
      <c r="B169" s="3" t="s">
        <v>1234</v>
      </c>
      <c r="C169" s="3" t="s">
        <v>1235</v>
      </c>
      <c r="D169" s="7" t="n">
        <v>-0.242909457763521</v>
      </c>
      <c r="E169" s="8" t="n">
        <v>0.181859020182792</v>
      </c>
      <c r="F169" s="9" t="n">
        <v>0.748669985340122</v>
      </c>
      <c r="G169" s="7" t="n">
        <v>1.02703161258483</v>
      </c>
      <c r="H169" s="9" t="n">
        <v>0.43240356323449</v>
      </c>
      <c r="I169" s="9" t="n">
        <v>0.421022642278961</v>
      </c>
      <c r="J169" s="3" t="b">
        <f aca="false">TRUE()</f>
        <v>1</v>
      </c>
      <c r="K169" s="3" t="b">
        <f aca="false">TRUE()</f>
        <v>1</v>
      </c>
    </row>
    <row r="170" customFormat="false" ht="12" hidden="false" customHeight="false" outlineLevel="0" collapsed="false">
      <c r="A170" s="3" t="s">
        <v>1236</v>
      </c>
      <c r="B170" s="3" t="s">
        <v>1237</v>
      </c>
      <c r="C170" s="3" t="s">
        <v>1238</v>
      </c>
      <c r="D170" s="7" t="n">
        <v>0.233698556513479</v>
      </c>
      <c r="E170" s="8" t="n">
        <v>0.149353660308392</v>
      </c>
      <c r="F170" s="9" t="n">
        <v>0.639086789993832</v>
      </c>
      <c r="G170" s="7" t="n">
        <v>1.02693584293899</v>
      </c>
      <c r="H170" s="9" t="n">
        <v>0.0787814255858567</v>
      </c>
      <c r="I170" s="9" t="n">
        <v>0.0767150412828049</v>
      </c>
      <c r="J170" s="3" t="b">
        <f aca="false">TRUE()</f>
        <v>1</v>
      </c>
      <c r="K170" s="3" t="b">
        <f aca="false">TRUE()</f>
        <v>1</v>
      </c>
    </row>
    <row r="171" customFormat="false" ht="12" hidden="false" customHeight="false" outlineLevel="0" collapsed="false">
      <c r="A171" s="3" t="s">
        <v>1239</v>
      </c>
      <c r="B171" s="3" t="s">
        <v>1240</v>
      </c>
      <c r="C171" s="3" t="s">
        <v>1241</v>
      </c>
      <c r="D171" s="7" t="n">
        <v>0.316332487233455</v>
      </c>
      <c r="E171" s="8" t="n">
        <v>0.0131300118828767</v>
      </c>
      <c r="F171" s="9" t="n">
        <v>0.0415069978986594</v>
      </c>
      <c r="G171" s="7" t="n">
        <v>1.026525655801</v>
      </c>
      <c r="H171" s="9" t="n">
        <v>0.168149797378854</v>
      </c>
      <c r="I171" s="9" t="n">
        <v>0.163804768471809</v>
      </c>
      <c r="J171" s="3" t="b">
        <f aca="false">TRUE()</f>
        <v>1</v>
      </c>
      <c r="K171" s="3" t="b">
        <f aca="false">TRUE()</f>
        <v>1</v>
      </c>
    </row>
    <row r="172" customFormat="false" ht="12" hidden="false" customHeight="false" outlineLevel="0" collapsed="false">
      <c r="A172" s="3" t="s">
        <v>1242</v>
      </c>
      <c r="B172" s="3" t="s">
        <v>1243</v>
      </c>
      <c r="C172" s="3" t="s">
        <v>1244</v>
      </c>
      <c r="D172" s="7" t="n">
        <v>0.655628612043117</v>
      </c>
      <c r="E172" s="8" t="n">
        <v>0.447794849764941</v>
      </c>
      <c r="F172" s="9" t="n">
        <v>0.683000774431565</v>
      </c>
      <c r="G172" s="7" t="n">
        <v>1.02396871874704</v>
      </c>
      <c r="H172" s="9" t="n">
        <v>0.182091723671654</v>
      </c>
      <c r="I172" s="9" t="n">
        <v>0.177829381247571</v>
      </c>
      <c r="J172" s="3" t="b">
        <f aca="false">TRUE()</f>
        <v>1</v>
      </c>
      <c r="K172" s="3" t="b">
        <f aca="false">TRUE()</f>
        <v>1</v>
      </c>
    </row>
    <row r="173" customFormat="false" ht="12" hidden="false" customHeight="false" outlineLevel="0" collapsed="false">
      <c r="A173" s="3" t="s">
        <v>1245</v>
      </c>
      <c r="B173" s="3" t="s">
        <v>1246</v>
      </c>
      <c r="C173" s="3" t="s">
        <v>1247</v>
      </c>
      <c r="D173" s="7" t="n">
        <v>0.523035268863262</v>
      </c>
      <c r="E173" s="8" t="n">
        <v>0.0419045273174233</v>
      </c>
      <c r="F173" s="9" t="n">
        <v>0.0801179763813949</v>
      </c>
      <c r="G173" s="7" t="n">
        <v>1.0206813257543</v>
      </c>
      <c r="H173" s="9" t="n">
        <v>0.0263251413125622</v>
      </c>
      <c r="I173" s="9" t="n">
        <v>0.0257917340587255</v>
      </c>
      <c r="J173" s="3" t="b">
        <f aca="false">TRUE()</f>
        <v>1</v>
      </c>
      <c r="K173" s="3" t="b">
        <f aca="false">TRUE()</f>
        <v>1</v>
      </c>
    </row>
    <row r="174" customFormat="false" ht="12" hidden="false" customHeight="false" outlineLevel="0" collapsed="false">
      <c r="A174" s="3" t="s">
        <v>1248</v>
      </c>
      <c r="B174" s="3" t="s">
        <v>1249</v>
      </c>
      <c r="C174" s="3" t="s">
        <v>1250</v>
      </c>
      <c r="D174" s="7" t="n">
        <v>-1.19315781015732</v>
      </c>
      <c r="E174" s="8" t="n">
        <v>0.0526995199916425</v>
      </c>
      <c r="F174" s="9" t="n">
        <v>0.0441681054618368</v>
      </c>
      <c r="G174" s="7" t="n">
        <v>1.01934729053859</v>
      </c>
      <c r="H174" s="9" t="n">
        <v>0.439262640706567</v>
      </c>
      <c r="I174" s="9" t="n">
        <v>0.430925401758289</v>
      </c>
      <c r="J174" s="3" t="b">
        <f aca="false">TRUE()</f>
        <v>1</v>
      </c>
      <c r="K174" s="3" t="b">
        <f aca="false">TRUE()</f>
        <v>1</v>
      </c>
    </row>
    <row r="175" customFormat="false" ht="12" hidden="false" customHeight="false" outlineLevel="0" collapsed="false">
      <c r="A175" s="3" t="s">
        <v>1251</v>
      </c>
      <c r="B175" s="3" t="s">
        <v>1252</v>
      </c>
      <c r="C175" s="3" t="s">
        <v>1253</v>
      </c>
      <c r="D175" s="7" t="n">
        <v>-0.315679263170947</v>
      </c>
      <c r="E175" s="8" t="n">
        <v>0.0486844886892447</v>
      </c>
      <c r="F175" s="9" t="n">
        <v>0.154221370767965</v>
      </c>
      <c r="G175" s="7" t="n">
        <v>1.01925556322308</v>
      </c>
      <c r="H175" s="9" t="n">
        <v>0.422479595984819</v>
      </c>
      <c r="I175" s="9" t="n">
        <v>0.414498199694745</v>
      </c>
      <c r="J175" s="3" t="b">
        <f aca="false">TRUE()</f>
        <v>1</v>
      </c>
      <c r="K175" s="3" t="b">
        <f aca="false">TRUE()</f>
        <v>1</v>
      </c>
    </row>
    <row r="176" customFormat="false" ht="12" hidden="false" customHeight="false" outlineLevel="0" collapsed="false">
      <c r="A176" s="3" t="s">
        <v>1254</v>
      </c>
      <c r="B176" s="3" t="s">
        <v>1255</v>
      </c>
      <c r="C176" s="3" t="s">
        <v>1256</v>
      </c>
      <c r="D176" s="7" t="n">
        <v>0.545089857280266</v>
      </c>
      <c r="E176" s="8" t="n">
        <v>0.179083582634424</v>
      </c>
      <c r="F176" s="9" t="n">
        <v>0.328539561399958</v>
      </c>
      <c r="G176" s="7" t="n">
        <v>1.018360492171</v>
      </c>
      <c r="H176" s="9" t="n">
        <v>0.450558739264711</v>
      </c>
      <c r="I176" s="9" t="n">
        <v>0.442435407430411</v>
      </c>
      <c r="J176" s="3" t="b">
        <f aca="false">TRUE()</f>
        <v>1</v>
      </c>
      <c r="K176" s="3" t="b">
        <f aca="false">TRUE()</f>
        <v>1</v>
      </c>
    </row>
    <row r="177" customFormat="false" ht="12" hidden="false" customHeight="false" outlineLevel="0" collapsed="false">
      <c r="A177" s="3" t="s">
        <v>1257</v>
      </c>
      <c r="B177" s="3" t="s">
        <v>1258</v>
      </c>
      <c r="C177" s="3" t="s">
        <v>1259</v>
      </c>
      <c r="D177" s="7" t="n">
        <v>0.293128064563477</v>
      </c>
      <c r="E177" s="8" t="n">
        <v>0.239603404528176</v>
      </c>
      <c r="F177" s="9" t="n">
        <v>0.817401789504498</v>
      </c>
      <c r="G177" s="7" t="n">
        <v>1.01759270705303</v>
      </c>
      <c r="H177" s="9" t="n">
        <v>0.487880300857792</v>
      </c>
      <c r="I177" s="9" t="n">
        <v>0.479445555649374</v>
      </c>
      <c r="J177" s="3" t="b">
        <f aca="false">TRUE()</f>
        <v>1</v>
      </c>
      <c r="K177" s="3" t="b">
        <f aca="false">TRUE()</f>
        <v>1</v>
      </c>
    </row>
    <row r="178" customFormat="false" ht="12" hidden="false" customHeight="false" outlineLevel="0" collapsed="false">
      <c r="A178" s="3" t="s">
        <v>1260</v>
      </c>
      <c r="B178" s="3" t="s">
        <v>1261</v>
      </c>
      <c r="C178" s="3" t="s">
        <v>1262</v>
      </c>
      <c r="D178" s="7" t="n">
        <v>-0.0253939972939419</v>
      </c>
      <c r="E178" s="8" t="n">
        <v>0.130209352653818</v>
      </c>
      <c r="F178" s="9" t="n">
        <v>5.12756424861403</v>
      </c>
      <c r="G178" s="7" t="n">
        <v>1.01522174716247</v>
      </c>
      <c r="H178" s="9" t="n">
        <v>0.369575301422004</v>
      </c>
      <c r="I178" s="9" t="n">
        <v>0.36403406689717</v>
      </c>
      <c r="J178" s="3" t="b">
        <f aca="false">TRUE()</f>
        <v>1</v>
      </c>
      <c r="K178" s="3" t="b">
        <f aca="false">TRUE()</f>
        <v>1</v>
      </c>
    </row>
    <row r="179" customFormat="false" ht="12" hidden="false" customHeight="false" outlineLevel="0" collapsed="false">
      <c r="A179" s="3" t="s">
        <v>1263</v>
      </c>
      <c r="B179" s="3" t="s">
        <v>1264</v>
      </c>
      <c r="C179" s="3" t="s">
        <v>52</v>
      </c>
      <c r="D179" s="7" t="n">
        <v>0.122313712247334</v>
      </c>
      <c r="E179" s="8" t="n">
        <v>0.164324809711625</v>
      </c>
      <c r="F179" s="9" t="n">
        <v>1.34347005493006</v>
      </c>
      <c r="G179" s="7" t="n">
        <v>1.01475126500346</v>
      </c>
      <c r="H179" s="9" t="n">
        <v>0.0354446126991279</v>
      </c>
      <c r="I179" s="9" t="n">
        <v>0.0349293604467762</v>
      </c>
      <c r="J179" s="3" t="b">
        <f aca="false">TRUE()</f>
        <v>1</v>
      </c>
      <c r="K179" s="3" t="b">
        <f aca="false">TRUE()</f>
        <v>1</v>
      </c>
    </row>
    <row r="180" customFormat="false" ht="12" hidden="false" customHeight="false" outlineLevel="0" collapsed="false">
      <c r="A180" s="3" t="s">
        <v>1265</v>
      </c>
      <c r="B180" s="3" t="s">
        <v>1266</v>
      </c>
      <c r="C180" s="3" t="s">
        <v>1267</v>
      </c>
      <c r="D180" s="7" t="n">
        <v>-0.244416950429513</v>
      </c>
      <c r="E180" s="8" t="n">
        <v>0.232342065176476</v>
      </c>
      <c r="F180" s="9" t="n">
        <v>0.950597185539638</v>
      </c>
      <c r="G180" s="7" t="n">
        <v>1.01428884393283</v>
      </c>
      <c r="H180" s="9" t="n">
        <v>0.119567823223494</v>
      </c>
      <c r="I180" s="9" t="n">
        <v>0.117883405638061</v>
      </c>
      <c r="J180" s="3" t="b">
        <f aca="false">TRUE()</f>
        <v>1</v>
      </c>
      <c r="K180" s="3" t="b">
        <f aca="false">TRUE()</f>
        <v>1</v>
      </c>
    </row>
    <row r="181" customFormat="false" ht="12" hidden="false" customHeight="false" outlineLevel="0" collapsed="false">
      <c r="A181" s="3" t="s">
        <v>1268</v>
      </c>
      <c r="B181" s="3" t="s">
        <v>1269</v>
      </c>
      <c r="C181" s="3" t="s">
        <v>1270</v>
      </c>
      <c r="D181" s="7" t="n">
        <v>0.400978836774327</v>
      </c>
      <c r="E181" s="8" t="n">
        <v>0.0593354121937541</v>
      </c>
      <c r="F181" s="9" t="n">
        <v>0.147976418583778</v>
      </c>
      <c r="G181" s="7" t="n">
        <v>1.01415187507652</v>
      </c>
      <c r="H181" s="9" t="n">
        <v>0.420730212020945</v>
      </c>
      <c r="I181" s="9" t="n">
        <v>0.414859176776853</v>
      </c>
      <c r="J181" s="3" t="b">
        <f aca="false">TRUE()</f>
        <v>1</v>
      </c>
      <c r="K181" s="3" t="b">
        <f aca="false">TRUE()</f>
        <v>1</v>
      </c>
    </row>
    <row r="182" customFormat="false" ht="12" hidden="false" customHeight="false" outlineLevel="0" collapsed="false">
      <c r="A182" s="3" t="s">
        <v>1271</v>
      </c>
      <c r="B182" s="3" t="s">
        <v>1272</v>
      </c>
      <c r="C182" s="3" t="s">
        <v>1273</v>
      </c>
      <c r="D182" s="7" t="n">
        <v>0.246594650864085</v>
      </c>
      <c r="E182" s="8" t="n">
        <v>0.110225941206665</v>
      </c>
      <c r="F182" s="9" t="n">
        <v>0.446992425912021</v>
      </c>
      <c r="G182" s="7" t="n">
        <v>1.01148221610269</v>
      </c>
      <c r="H182" s="9" t="n">
        <v>0.367384934599911</v>
      </c>
      <c r="I182" s="9" t="n">
        <v>0.363214428045479</v>
      </c>
      <c r="J182" s="3" t="b">
        <f aca="false">TRUE()</f>
        <v>1</v>
      </c>
      <c r="K182" s="3" t="b">
        <f aca="false">TRUE()</f>
        <v>1</v>
      </c>
    </row>
    <row r="183" customFormat="false" ht="12" hidden="false" customHeight="false" outlineLevel="0" collapsed="false">
      <c r="A183" s="3" t="s">
        <v>1274</v>
      </c>
      <c r="B183" s="3" t="s">
        <v>1275</v>
      </c>
      <c r="C183" s="3" t="s">
        <v>1276</v>
      </c>
      <c r="D183" s="7" t="n">
        <v>0.678000383979873</v>
      </c>
      <c r="E183" s="8" t="n">
        <v>0.318818883279721</v>
      </c>
      <c r="F183" s="9" t="n">
        <v>0.470234074807228</v>
      </c>
      <c r="G183" s="7" t="n">
        <v>1.01097846483149</v>
      </c>
      <c r="H183" s="9" t="n">
        <v>0.146311580113094</v>
      </c>
      <c r="I183" s="9" t="n">
        <v>0.144722746529998</v>
      </c>
      <c r="J183" s="3" t="b">
        <f aca="false">TRUE()</f>
        <v>1</v>
      </c>
      <c r="K183" s="3" t="b">
        <f aca="false">TRUE()</f>
        <v>1</v>
      </c>
    </row>
    <row r="184" customFormat="false" ht="12" hidden="false" customHeight="false" outlineLevel="0" collapsed="false">
      <c r="A184" s="3" t="s">
        <v>1277</v>
      </c>
      <c r="B184" s="3" t="s">
        <v>1278</v>
      </c>
      <c r="C184" s="3" t="s">
        <v>1279</v>
      </c>
      <c r="D184" s="7" t="n">
        <v>0.287725540367877</v>
      </c>
      <c r="E184" s="8" t="n">
        <v>0.246701087550088</v>
      </c>
      <c r="F184" s="9" t="n">
        <v>0.857418104887957</v>
      </c>
      <c r="G184" s="7" t="n">
        <v>1.00765072621001</v>
      </c>
      <c r="H184" s="9" t="n">
        <v>0.099319232895512</v>
      </c>
      <c r="I184" s="9" t="n">
        <v>0.0985651380107398</v>
      </c>
      <c r="J184" s="3" t="b">
        <f aca="false">TRUE()</f>
        <v>1</v>
      </c>
      <c r="K184" s="3" t="b">
        <f aca="false">TRUE()</f>
        <v>1</v>
      </c>
    </row>
    <row r="185" customFormat="false" ht="12" hidden="false" customHeight="false" outlineLevel="0" collapsed="false">
      <c r="A185" s="3" t="s">
        <v>1280</v>
      </c>
      <c r="B185" s="3" t="s">
        <v>1281</v>
      </c>
      <c r="C185" s="3" t="s">
        <v>1282</v>
      </c>
      <c r="D185" s="7" t="n">
        <v>0.421379306546348</v>
      </c>
      <c r="E185" s="8" t="n">
        <v>0.183783660021238</v>
      </c>
      <c r="F185" s="9" t="n">
        <v>0.436147805946004</v>
      </c>
      <c r="G185" s="7" t="n">
        <v>1.00727891235055</v>
      </c>
      <c r="H185" s="9" t="n">
        <v>0.230661193623024</v>
      </c>
      <c r="I185" s="9" t="n">
        <v>0.228994363720731</v>
      </c>
      <c r="J185" s="3" t="b">
        <f aca="false">TRUE()</f>
        <v>1</v>
      </c>
      <c r="K185" s="3" t="b">
        <f aca="false">TRUE()</f>
        <v>1</v>
      </c>
    </row>
    <row r="186" customFormat="false" ht="12" hidden="false" customHeight="false" outlineLevel="0" collapsed="false">
      <c r="A186" s="3" t="s">
        <v>1283</v>
      </c>
      <c r="B186" s="3" t="s">
        <v>1284</v>
      </c>
      <c r="C186" s="3" t="s">
        <v>1285</v>
      </c>
      <c r="D186" s="7" t="n">
        <v>-0.508501878380193</v>
      </c>
      <c r="E186" s="8" t="n">
        <v>0.283608566201556</v>
      </c>
      <c r="F186" s="9" t="n">
        <v>0.557733566501223</v>
      </c>
      <c r="G186" s="7" t="n">
        <v>1.00269749763615</v>
      </c>
      <c r="H186" s="9" t="n">
        <v>0.115702387277642</v>
      </c>
      <c r="I186" s="9" t="n">
        <v>0.115391120004198</v>
      </c>
      <c r="J186" s="3" t="b">
        <f aca="false">TRUE()</f>
        <v>1</v>
      </c>
      <c r="K186" s="3" t="b">
        <f aca="false">TRUE()</f>
        <v>1</v>
      </c>
    </row>
    <row r="187" customFormat="false" ht="12" hidden="false" customHeight="false" outlineLevel="0" collapsed="false">
      <c r="A187" s="3" t="s">
        <v>1286</v>
      </c>
      <c r="B187" s="3" t="s">
        <v>1287</v>
      </c>
      <c r="C187" s="3" t="s">
        <v>1288</v>
      </c>
      <c r="D187" s="7" t="n">
        <v>0.220067137432778</v>
      </c>
      <c r="E187" s="8" t="n">
        <v>0.127583449401693</v>
      </c>
      <c r="F187" s="9" t="n">
        <v>0.579747848270462</v>
      </c>
      <c r="G187" s="7" t="n">
        <v>1.00261944725263</v>
      </c>
      <c r="H187" s="9" t="n">
        <v>0.0240809961603192</v>
      </c>
      <c r="I187" s="9" t="n">
        <v>0.0240180820612505</v>
      </c>
      <c r="J187" s="3" t="b">
        <f aca="false">TRUE()</f>
        <v>1</v>
      </c>
      <c r="K187" s="3" t="b">
        <f aca="false">TRUE()</f>
        <v>1</v>
      </c>
    </row>
    <row r="188" customFormat="false" ht="12" hidden="false" customHeight="false" outlineLevel="0" collapsed="false">
      <c r="A188" s="3" t="s">
        <v>1289</v>
      </c>
      <c r="B188" s="3" t="s">
        <v>1290</v>
      </c>
      <c r="C188" s="3" t="s">
        <v>1291</v>
      </c>
      <c r="D188" s="7" t="n">
        <v>-0.00950628534916653</v>
      </c>
      <c r="E188" s="8" t="n">
        <v>0.102916408585809</v>
      </c>
      <c r="F188" s="9" t="n">
        <v>10.826143420451</v>
      </c>
      <c r="G188" s="7" t="n">
        <v>1.00133779671078</v>
      </c>
      <c r="H188" s="9" t="n">
        <v>0.098085874683243</v>
      </c>
      <c r="I188" s="9" t="n">
        <v>0.0979548310324826</v>
      </c>
      <c r="J188" s="3" t="b">
        <f aca="false">TRUE()</f>
        <v>1</v>
      </c>
      <c r="K188" s="3" t="b">
        <f aca="false">TRUE()</f>
        <v>1</v>
      </c>
    </row>
    <row r="189" customFormat="false" ht="12" hidden="false" customHeight="false" outlineLevel="0" collapsed="false">
      <c r="A189" s="3" t="s">
        <v>1292</v>
      </c>
      <c r="B189" s="3" t="s">
        <v>1293</v>
      </c>
      <c r="C189" s="3" t="s">
        <v>1294</v>
      </c>
      <c r="D189" s="7" t="n">
        <v>0.135954016216636</v>
      </c>
      <c r="E189" s="8" t="n">
        <v>0.0655408008384826</v>
      </c>
      <c r="F189" s="9" t="n">
        <v>0.482080652432118</v>
      </c>
      <c r="G189" s="7" t="n">
        <v>1.00104248241813</v>
      </c>
      <c r="H189" s="9" t="n">
        <v>0.352260006424479</v>
      </c>
      <c r="I189" s="9" t="n">
        <v>0.351893163987961</v>
      </c>
      <c r="J189" s="3" t="b">
        <f aca="false">TRUE()</f>
        <v>1</v>
      </c>
      <c r="K189" s="3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82421875" defaultRowHeight="12" zeroHeight="false" outlineLevelRow="0" outlineLevelCol="0"/>
  <cols>
    <col collapsed="false" customWidth="true" hidden="false" outlineLevel="0" max="1" min="1" style="3" width="11.32"/>
    <col collapsed="false" customWidth="true" hidden="false" outlineLevel="0" max="2" min="2" style="3" width="10.66"/>
    <col collapsed="false" customWidth="true" hidden="false" outlineLevel="0" max="3" min="3" style="3" width="52.49"/>
    <col collapsed="false" customWidth="false" hidden="false" outlineLevel="0" max="4" min="4" style="3" width="8.82"/>
    <col collapsed="false" customWidth="true" hidden="false" outlineLevel="0" max="6" min="5" style="3" width="7.66"/>
    <col collapsed="false" customWidth="false" hidden="false" outlineLevel="0" max="7" min="7" style="3" width="8.82"/>
    <col collapsed="false" customWidth="true" hidden="false" outlineLevel="0" max="11" min="8" style="3" width="7.66"/>
    <col collapsed="false" customWidth="false" hidden="false" outlineLevel="0" max="257" min="12" style="3" width="8.82"/>
  </cols>
  <sheetData>
    <row r="1" s="4" customFormat="true" ht="49.5" hidden="false" customHeight="true" outlineLevel="0" collapsed="false">
      <c r="A1" s="4" t="s">
        <v>6</v>
      </c>
      <c r="B1" s="4" t="s">
        <v>39</v>
      </c>
      <c r="C1" s="4" t="s">
        <v>40</v>
      </c>
      <c r="D1" s="5" t="s">
        <v>15</v>
      </c>
      <c r="E1" s="6" t="s">
        <v>18</v>
      </c>
      <c r="F1" s="6" t="s">
        <v>41</v>
      </c>
      <c r="G1" s="5" t="s">
        <v>42</v>
      </c>
      <c r="H1" s="6" t="s">
        <v>43</v>
      </c>
      <c r="I1" s="6" t="s">
        <v>44</v>
      </c>
      <c r="J1" s="4" t="s">
        <v>45</v>
      </c>
      <c r="K1" s="4" t="s">
        <v>46</v>
      </c>
    </row>
    <row r="2" customFormat="false" ht="12" hidden="false" customHeight="false" outlineLevel="0" collapsed="false">
      <c r="A2" s="3" t="s">
        <v>1295</v>
      </c>
      <c r="B2" s="3" t="s">
        <v>1296</v>
      </c>
      <c r="C2" s="3" t="s">
        <v>1297</v>
      </c>
      <c r="D2" s="7" t="n">
        <v>-3.35548758261432</v>
      </c>
      <c r="E2" s="8" t="n">
        <v>0.0581003733789411</v>
      </c>
      <c r="F2" s="9" t="n">
        <v>0.017315031556062</v>
      </c>
      <c r="G2" s="7" t="n">
        <v>-0.860075605964098</v>
      </c>
      <c r="H2" s="9" t="n">
        <v>0.850799531670001</v>
      </c>
      <c r="I2" s="9" t="n">
        <v>0.989214815267666</v>
      </c>
      <c r="J2" s="3" t="b">
        <f aca="false">TRUE()</f>
        <v>1</v>
      </c>
    </row>
    <row r="3" customFormat="false" ht="12" hidden="false" customHeight="false" outlineLevel="0" collapsed="false">
      <c r="A3" s="3" t="s">
        <v>1092</v>
      </c>
      <c r="B3" s="3" t="s">
        <v>1093</v>
      </c>
      <c r="C3" s="3" t="s">
        <v>1094</v>
      </c>
      <c r="D3" s="7" t="n">
        <v>-3.3013698954983</v>
      </c>
      <c r="E3" s="8" t="n">
        <v>0.341572944967406</v>
      </c>
      <c r="F3" s="9" t="n">
        <v>0.103464003059206</v>
      </c>
      <c r="G3" s="7" t="n">
        <v>1.13966498139936</v>
      </c>
      <c r="H3" s="9" t="n">
        <v>0.302030054445742</v>
      </c>
      <c r="I3" s="9" t="n">
        <v>0.265016526238167</v>
      </c>
      <c r="J3" s="3" t="b">
        <f aca="false">TRUE()</f>
        <v>1</v>
      </c>
      <c r="K3" s="3" t="b">
        <f aca="false">TRUE()</f>
        <v>1</v>
      </c>
    </row>
    <row r="4" customFormat="false" ht="12" hidden="false" customHeight="false" outlineLevel="0" collapsed="false">
      <c r="A4" s="3" t="s">
        <v>1298</v>
      </c>
      <c r="B4" s="3" t="s">
        <v>1299</v>
      </c>
      <c r="C4" s="3" t="s">
        <v>1300</v>
      </c>
      <c r="D4" s="7" t="n">
        <v>-3.23863555458616</v>
      </c>
      <c r="E4" s="8" t="n">
        <v>0.512231143278964</v>
      </c>
      <c r="F4" s="9" t="n">
        <v>0.158162638137411</v>
      </c>
      <c r="G4" s="7" t="n">
        <v>-0.219515399930299</v>
      </c>
      <c r="H4" s="9" t="n">
        <v>0.817613129715639</v>
      </c>
      <c r="I4" s="9" t="n">
        <v>3.72462765699012</v>
      </c>
      <c r="J4" s="3" t="b">
        <f aca="false">TRUE()</f>
        <v>1</v>
      </c>
    </row>
    <row r="5" customFormat="false" ht="12" hidden="false" customHeight="false" outlineLevel="0" collapsed="false">
      <c r="A5" s="3" t="s">
        <v>1301</v>
      </c>
      <c r="B5" s="3" t="s">
        <v>1302</v>
      </c>
      <c r="C5" s="3" t="s">
        <v>1303</v>
      </c>
      <c r="D5" s="7" t="n">
        <v>-3.13316520369806</v>
      </c>
      <c r="E5" s="8" t="n">
        <v>1.04636427839717</v>
      </c>
      <c r="F5" s="9" t="n">
        <v>0.333963966267134</v>
      </c>
      <c r="G5" s="7" t="n">
        <v>-0.830283833067124</v>
      </c>
      <c r="H5" s="9" t="n">
        <v>0.0839583419809479</v>
      </c>
      <c r="I5" s="9" t="n">
        <v>0.10112004911718</v>
      </c>
      <c r="J5" s="3" t="b">
        <f aca="false">TRUE()</f>
        <v>1</v>
      </c>
      <c r="K5" s="3" t="b">
        <f aca="false">TRUE()</f>
        <v>1</v>
      </c>
    </row>
    <row r="6" customFormat="false" ht="12" hidden="false" customHeight="false" outlineLevel="0" collapsed="false">
      <c r="A6" s="3" t="s">
        <v>1304</v>
      </c>
      <c r="B6" s="3" t="s">
        <v>1305</v>
      </c>
      <c r="C6" s="3" t="s">
        <v>1306</v>
      </c>
      <c r="D6" s="7" t="n">
        <v>-3.00642331939885</v>
      </c>
      <c r="E6" s="8" t="n">
        <v>0.0208717634698681</v>
      </c>
      <c r="F6" s="9" t="n">
        <v>0.0069423900936351</v>
      </c>
      <c r="G6" s="7" t="n">
        <v>1.11915269167421</v>
      </c>
      <c r="H6" s="9" t="n">
        <v>0.562283969184349</v>
      </c>
      <c r="I6" s="9" t="n">
        <v>0.502419351146081</v>
      </c>
      <c r="J6" s="3" t="b">
        <f aca="false">TRUE()</f>
        <v>1</v>
      </c>
    </row>
    <row r="7" customFormat="false" ht="12" hidden="false" customHeight="false" outlineLevel="0" collapsed="false">
      <c r="A7" s="3" t="s">
        <v>1307</v>
      </c>
      <c r="B7" s="3" t="s">
        <v>1308</v>
      </c>
      <c r="C7" s="3" t="s">
        <v>1309</v>
      </c>
      <c r="D7" s="7" t="n">
        <v>-2.86766120895129</v>
      </c>
      <c r="E7" s="8" t="n">
        <v>0.745858482195985</v>
      </c>
      <c r="F7" s="9" t="n">
        <v>0.260092956541665</v>
      </c>
      <c r="G7" s="7" t="n">
        <v>-1.05431708392486</v>
      </c>
      <c r="H7" s="9" t="n">
        <v>0.555734132093625</v>
      </c>
      <c r="I7" s="9" t="n">
        <v>0.527103411835854</v>
      </c>
      <c r="J7" s="3" t="b">
        <f aca="false">TRUE()</f>
        <v>1</v>
      </c>
    </row>
    <row r="8" customFormat="false" ht="12" hidden="false" customHeight="false" outlineLevel="0" collapsed="false">
      <c r="A8" s="3" t="s">
        <v>1310</v>
      </c>
      <c r="B8" s="3" t="s">
        <v>1311</v>
      </c>
      <c r="C8" s="3" t="s">
        <v>1312</v>
      </c>
      <c r="D8" s="7" t="n">
        <v>-2.69612264174921</v>
      </c>
      <c r="E8" s="8" t="n">
        <v>0.82803264721703</v>
      </c>
      <c r="F8" s="9" t="n">
        <v>0.307119800262429</v>
      </c>
      <c r="G8" s="7" t="n">
        <v>0.0783575800999294</v>
      </c>
      <c r="H8" s="9" t="n">
        <v>0.359824392770589</v>
      </c>
      <c r="I8" s="9" t="n">
        <v>4.59208148479961</v>
      </c>
      <c r="J8" s="3" t="b">
        <f aca="false">TRUE()</f>
        <v>1</v>
      </c>
      <c r="K8" s="3" t="b">
        <f aca="false">TRUE()</f>
        <v>1</v>
      </c>
    </row>
    <row r="9" customFormat="false" ht="12" hidden="false" customHeight="false" outlineLevel="0" collapsed="false">
      <c r="A9" s="3" t="s">
        <v>1313</v>
      </c>
      <c r="B9" s="3" t="s">
        <v>1314</v>
      </c>
      <c r="C9" s="3" t="s">
        <v>1315</v>
      </c>
      <c r="D9" s="7" t="n">
        <v>-2.46125690684415</v>
      </c>
      <c r="E9" s="8" t="n">
        <v>0.329597815186428</v>
      </c>
      <c r="F9" s="9" t="n">
        <v>0.133914429765498</v>
      </c>
      <c r="G9" s="7" t="n">
        <v>0.879037942526128</v>
      </c>
      <c r="H9" s="9" t="n">
        <v>0.286650514894865</v>
      </c>
      <c r="I9" s="9" t="n">
        <v>0.326095724686361</v>
      </c>
      <c r="J9" s="3" t="b">
        <f aca="false">TRUE()</f>
        <v>1</v>
      </c>
      <c r="K9" s="3" t="b">
        <f aca="false">TRUE()</f>
        <v>1</v>
      </c>
    </row>
    <row r="10" customFormat="false" ht="12" hidden="false" customHeight="false" outlineLevel="0" collapsed="false">
      <c r="A10" s="3" t="s">
        <v>1316</v>
      </c>
      <c r="B10" s="3" t="s">
        <v>1317</v>
      </c>
      <c r="C10" s="3" t="s">
        <v>1318</v>
      </c>
      <c r="D10" s="7" t="n">
        <v>-2.38625146641581</v>
      </c>
      <c r="E10" s="8" t="n">
        <v>0.00655567743167446</v>
      </c>
      <c r="F10" s="9" t="n">
        <v>0.00274727015318348</v>
      </c>
      <c r="G10" s="7" t="n">
        <v>0.205226816316251</v>
      </c>
      <c r="H10" s="9" t="n">
        <v>0.136607871761202</v>
      </c>
      <c r="I10" s="9" t="n">
        <v>0.665643380398652</v>
      </c>
      <c r="J10" s="3" t="b">
        <f aca="false">TRUE()</f>
        <v>1</v>
      </c>
      <c r="K10" s="3" t="b">
        <f aca="false">TRUE()</f>
        <v>1</v>
      </c>
    </row>
    <row r="11" customFormat="false" ht="12" hidden="false" customHeight="false" outlineLevel="0" collapsed="false">
      <c r="A11" s="3" t="s">
        <v>1319</v>
      </c>
      <c r="B11" s="3" t="s">
        <v>1320</v>
      </c>
      <c r="C11" s="3" t="s">
        <v>52</v>
      </c>
      <c r="D11" s="7" t="n">
        <v>-2.3557826543995</v>
      </c>
      <c r="E11" s="8" t="n">
        <v>0.074104135033226</v>
      </c>
      <c r="F11" s="9" t="n">
        <v>0.0314562699130305</v>
      </c>
      <c r="G11" s="7" t="n">
        <v>0.00885663010941329</v>
      </c>
      <c r="H11" s="9" t="n">
        <v>0.675440604539948</v>
      </c>
      <c r="I11" s="9" t="n">
        <v>76.263838073361</v>
      </c>
      <c r="J11" s="3" t="b">
        <f aca="false">TRUE()</f>
        <v>1</v>
      </c>
    </row>
    <row r="12" customFormat="false" ht="12" hidden="false" customHeight="false" outlineLevel="0" collapsed="false">
      <c r="A12" s="3" t="s">
        <v>1321</v>
      </c>
      <c r="B12" s="3" t="s">
        <v>1322</v>
      </c>
      <c r="C12" s="3" t="s">
        <v>1323</v>
      </c>
      <c r="D12" s="7" t="n">
        <v>-2.34671699540719</v>
      </c>
      <c r="E12" s="8" t="n">
        <v>0.559204912042969</v>
      </c>
      <c r="F12" s="9" t="n">
        <v>0.238292437109971</v>
      </c>
      <c r="G12" s="7" t="n">
        <v>-0.410751310400998</v>
      </c>
      <c r="H12" s="9" t="n">
        <v>0.154888457495118</v>
      </c>
      <c r="I12" s="9" t="n">
        <v>0.377085729425689</v>
      </c>
      <c r="J12" s="3" t="b">
        <f aca="false">TRUE()</f>
        <v>1</v>
      </c>
      <c r="K12" s="3" t="b">
        <f aca="false">TRUE()</f>
        <v>1</v>
      </c>
    </row>
    <row r="13" customFormat="false" ht="12" hidden="false" customHeight="false" outlineLevel="0" collapsed="false">
      <c r="A13" s="3" t="s">
        <v>1324</v>
      </c>
      <c r="B13" s="3" t="s">
        <v>1325</v>
      </c>
      <c r="C13" s="3" t="s">
        <v>1326</v>
      </c>
      <c r="D13" s="7" t="n">
        <v>-2.32127616260514</v>
      </c>
      <c r="E13" s="8" t="n">
        <v>0.153636034588174</v>
      </c>
      <c r="F13" s="9" t="n">
        <v>0.0661860217509623</v>
      </c>
      <c r="G13" s="7" t="n">
        <v>0.360054152934945</v>
      </c>
      <c r="H13" s="9" t="n">
        <v>0.0384475028236662</v>
      </c>
      <c r="I13" s="9" t="n">
        <v>0.106782556207907</v>
      </c>
      <c r="J13" s="3" t="b">
        <f aca="false">TRUE()</f>
        <v>1</v>
      </c>
      <c r="K13" s="3" t="b">
        <f aca="false">TRUE()</f>
        <v>1</v>
      </c>
    </row>
    <row r="14" customFormat="false" ht="12" hidden="false" customHeight="false" outlineLevel="0" collapsed="false">
      <c r="A14" s="3" t="s">
        <v>1327</v>
      </c>
      <c r="B14" s="3" t="s">
        <v>1328</v>
      </c>
      <c r="C14" s="3" t="s">
        <v>1329</v>
      </c>
      <c r="D14" s="7" t="n">
        <v>-2.278020285474</v>
      </c>
      <c r="E14" s="8" t="n">
        <v>1.13688875245358</v>
      </c>
      <c r="F14" s="9" t="n">
        <v>0.4990687570708</v>
      </c>
      <c r="G14" s="7" t="n">
        <v>0.2841928531927</v>
      </c>
      <c r="H14" s="9" t="n">
        <v>0.0303084933443203</v>
      </c>
      <c r="I14" s="9" t="n">
        <v>0.106647626792252</v>
      </c>
      <c r="J14" s="3" t="b">
        <f aca="false">TRUE()</f>
        <v>1</v>
      </c>
      <c r="K14" s="3" t="b">
        <f aca="false">TRUE()</f>
        <v>1</v>
      </c>
    </row>
    <row r="15" customFormat="false" ht="12" hidden="false" customHeight="false" outlineLevel="0" collapsed="false">
      <c r="A15" s="3" t="s">
        <v>1330</v>
      </c>
      <c r="B15" s="3" t="s">
        <v>1331</v>
      </c>
      <c r="C15" s="3" t="s">
        <v>1332</v>
      </c>
      <c r="D15" s="7" t="n">
        <v>-2.25613730623181</v>
      </c>
      <c r="E15" s="8" t="n">
        <v>0.519476707762873</v>
      </c>
      <c r="F15" s="9" t="n">
        <v>0.23025048445766</v>
      </c>
      <c r="G15" s="7" t="n">
        <v>-0.603796029472099</v>
      </c>
      <c r="H15" s="9" t="n">
        <v>0.483053776922292</v>
      </c>
      <c r="I15" s="9" t="n">
        <v>0.80002807793325</v>
      </c>
      <c r="J15" s="3" t="b">
        <f aca="false">TRUE()</f>
        <v>1</v>
      </c>
      <c r="K15" s="3" t="b">
        <f aca="false">TRUE()</f>
        <v>1</v>
      </c>
    </row>
    <row r="16" customFormat="false" ht="12" hidden="false" customHeight="false" outlineLevel="0" collapsed="false">
      <c r="A16" s="3" t="s">
        <v>1333</v>
      </c>
      <c r="B16" s="3" t="s">
        <v>1334</v>
      </c>
      <c r="C16" s="3" t="s">
        <v>1335</v>
      </c>
      <c r="D16" s="7" t="n">
        <v>-2.2422033406734</v>
      </c>
      <c r="E16" s="8" t="n">
        <v>1.08574509861348</v>
      </c>
      <c r="F16" s="9" t="n">
        <v>0.484231326801698</v>
      </c>
      <c r="G16" s="7" t="n">
        <v>0.675929231639998</v>
      </c>
      <c r="H16" s="9" t="n">
        <v>0.0524632085046068</v>
      </c>
      <c r="I16" s="9" t="n">
        <v>0.0776164220288506</v>
      </c>
      <c r="J16" s="3" t="b">
        <f aca="false">TRUE()</f>
        <v>1</v>
      </c>
      <c r="K16" s="3" t="b">
        <f aca="false">TRUE()</f>
        <v>1</v>
      </c>
    </row>
    <row r="17" customFormat="false" ht="12" hidden="false" customHeight="false" outlineLevel="0" collapsed="false">
      <c r="A17" s="3" t="s">
        <v>1336</v>
      </c>
      <c r="B17" s="3" t="s">
        <v>1337</v>
      </c>
      <c r="C17" s="3" t="s">
        <v>1338</v>
      </c>
      <c r="D17" s="7" t="n">
        <v>-2.24001815565281</v>
      </c>
      <c r="E17" s="8" t="n">
        <v>0.687430044251533</v>
      </c>
      <c r="F17" s="9" t="n">
        <v>0.306885925239831</v>
      </c>
      <c r="G17" s="7" t="n">
        <v>0.111192922475386</v>
      </c>
      <c r="H17" s="9" t="n">
        <v>0.225747814562697</v>
      </c>
      <c r="I17" s="9" t="n">
        <v>2.03023546406625</v>
      </c>
      <c r="J17" s="3" t="b">
        <f aca="false">TRUE()</f>
        <v>1</v>
      </c>
      <c r="K17" s="3" t="b">
        <f aca="false">TRUE()</f>
        <v>1</v>
      </c>
    </row>
    <row r="18" customFormat="false" ht="12" hidden="false" customHeight="false" outlineLevel="0" collapsed="false">
      <c r="A18" s="3" t="s">
        <v>1339</v>
      </c>
      <c r="B18" s="3" t="s">
        <v>1340</v>
      </c>
      <c r="C18" s="3" t="s">
        <v>1341</v>
      </c>
      <c r="D18" s="7" t="n">
        <v>-2.22741840521977</v>
      </c>
      <c r="E18" s="8" t="n">
        <v>1.18426430458643</v>
      </c>
      <c r="F18" s="9" t="n">
        <v>0.531675729091224</v>
      </c>
      <c r="G18" s="7" t="n">
        <v>-0.192738121153164</v>
      </c>
      <c r="H18" s="9" t="n">
        <v>0.233913558596522</v>
      </c>
      <c r="I18" s="9" t="n">
        <v>1.21363411242676</v>
      </c>
      <c r="J18" s="3" t="b">
        <f aca="false">TRUE()</f>
        <v>1</v>
      </c>
      <c r="K18" s="3" t="b">
        <f aca="false">TRUE()</f>
        <v>1</v>
      </c>
    </row>
    <row r="19" customFormat="false" ht="12" hidden="false" customHeight="false" outlineLevel="0" collapsed="false">
      <c r="A19" s="3" t="s">
        <v>1342</v>
      </c>
      <c r="B19" s="3" t="s">
        <v>1343</v>
      </c>
      <c r="C19" s="3" t="s">
        <v>1344</v>
      </c>
      <c r="D19" s="7" t="n">
        <v>-2.18944327697134</v>
      </c>
      <c r="E19" s="8" t="n">
        <v>0.425332364716522</v>
      </c>
      <c r="F19" s="9" t="n">
        <v>0.194265076053893</v>
      </c>
      <c r="G19" s="7" t="n">
        <v>0.0764783733928844</v>
      </c>
      <c r="H19" s="9" t="n">
        <v>0.0087451125143307</v>
      </c>
      <c r="I19" s="9" t="n">
        <v>0.114347522395715</v>
      </c>
      <c r="J19" s="3" t="b">
        <f aca="false">TRUE()</f>
        <v>1</v>
      </c>
      <c r="K19" s="3" t="b">
        <f aca="false">TRUE()</f>
        <v>1</v>
      </c>
    </row>
    <row r="20" customFormat="false" ht="12" hidden="false" customHeight="false" outlineLevel="0" collapsed="false">
      <c r="A20" s="3" t="s">
        <v>1345</v>
      </c>
      <c r="B20" s="3" t="s">
        <v>1346</v>
      </c>
      <c r="C20" s="3" t="s">
        <v>1347</v>
      </c>
      <c r="D20" s="7" t="n">
        <v>-2.15802491025498</v>
      </c>
      <c r="E20" s="8" t="n">
        <v>1.02137041113631</v>
      </c>
      <c r="F20" s="9" t="n">
        <v>0.473289444566992</v>
      </c>
      <c r="G20" s="7" t="n">
        <v>-0.454034977902298</v>
      </c>
      <c r="H20" s="9" t="n">
        <v>0.129376329355018</v>
      </c>
      <c r="I20" s="9" t="n">
        <v>0.284947934964734</v>
      </c>
      <c r="J20" s="3" t="b">
        <f aca="false">TRUE()</f>
        <v>1</v>
      </c>
      <c r="K20" s="3" t="b">
        <f aca="false">TRUE()</f>
        <v>1</v>
      </c>
    </row>
    <row r="21" customFormat="false" ht="12" hidden="false" customHeight="false" outlineLevel="0" collapsed="false">
      <c r="A21" s="3" t="s">
        <v>1348</v>
      </c>
      <c r="B21" s="3" t="s">
        <v>1349</v>
      </c>
      <c r="C21" s="3" t="s">
        <v>1350</v>
      </c>
      <c r="D21" s="7" t="n">
        <v>-2.11867882220861</v>
      </c>
      <c r="E21" s="8" t="n">
        <v>0.617796504714168</v>
      </c>
      <c r="F21" s="9" t="n">
        <v>0.291595166873924</v>
      </c>
      <c r="G21" s="7" t="n">
        <v>-0.246974523274075</v>
      </c>
      <c r="H21" s="9" t="n">
        <v>0.362008483053474</v>
      </c>
      <c r="I21" s="9" t="n">
        <v>1.46577257546416</v>
      </c>
      <c r="J21" s="3" t="b">
        <f aca="false">TRUE()</f>
        <v>1</v>
      </c>
      <c r="K21" s="3" t="b">
        <f aca="false">TRUE()</f>
        <v>1</v>
      </c>
    </row>
    <row r="22" customFormat="false" ht="12" hidden="false" customHeight="false" outlineLevel="0" collapsed="false">
      <c r="A22" s="3" t="s">
        <v>480</v>
      </c>
      <c r="B22" s="3" t="s">
        <v>481</v>
      </c>
      <c r="C22" s="3" t="s">
        <v>482</v>
      </c>
      <c r="D22" s="7" t="n">
        <v>-2.11835493782341</v>
      </c>
      <c r="E22" s="8" t="n">
        <v>0.219591164302911</v>
      </c>
      <c r="F22" s="9" t="n">
        <v>0.103661176124025</v>
      </c>
      <c r="G22" s="7" t="n">
        <v>-1.14210116198895</v>
      </c>
      <c r="H22" s="9" t="n">
        <v>0.323313162186499</v>
      </c>
      <c r="I22" s="9" t="n">
        <v>0.283086273744311</v>
      </c>
      <c r="J22" s="3" t="b">
        <f aca="false">TRUE()</f>
        <v>1</v>
      </c>
      <c r="K22" s="3" t="b">
        <f aca="false">TRUE()</f>
        <v>1</v>
      </c>
    </row>
    <row r="23" customFormat="false" ht="12" hidden="false" customHeight="false" outlineLevel="0" collapsed="false">
      <c r="A23" s="3" t="s">
        <v>1351</v>
      </c>
      <c r="B23" s="3" t="s">
        <v>1352</v>
      </c>
      <c r="C23" s="3" t="s">
        <v>1353</v>
      </c>
      <c r="D23" s="7" t="n">
        <v>-2.11221359762506</v>
      </c>
      <c r="E23" s="8" t="n">
        <v>0.0644069031601413</v>
      </c>
      <c r="F23" s="9" t="n">
        <v>0.0304926089068641</v>
      </c>
      <c r="G23" s="7" t="n">
        <v>-0.496400581717309</v>
      </c>
      <c r="H23" s="9" t="n">
        <v>0.620252464877964</v>
      </c>
      <c r="I23" s="9" t="n">
        <v>1.24949987514557</v>
      </c>
      <c r="J23" s="3" t="b">
        <f aca="false">TRUE()</f>
        <v>1</v>
      </c>
    </row>
    <row r="24" customFormat="false" ht="12" hidden="false" customHeight="false" outlineLevel="0" collapsed="false">
      <c r="A24" s="3" t="s">
        <v>1354</v>
      </c>
      <c r="B24" s="3" t="s">
        <v>1355</v>
      </c>
      <c r="C24" s="3" t="s">
        <v>1356</v>
      </c>
      <c r="D24" s="7" t="n">
        <v>-2.10684619930703</v>
      </c>
      <c r="E24" s="8" t="n">
        <v>1.41246510274979</v>
      </c>
      <c r="F24" s="9" t="n">
        <v>0.67041680746054</v>
      </c>
      <c r="G24" s="7" t="n">
        <v>-0.599651804108232</v>
      </c>
      <c r="H24" s="9" t="n">
        <v>0.155298980139017</v>
      </c>
      <c r="I24" s="9" t="n">
        <v>0.258981927637104</v>
      </c>
      <c r="J24" s="3" t="b">
        <f aca="false">TRUE()</f>
        <v>1</v>
      </c>
      <c r="K24" s="3" t="b">
        <f aca="false">TRUE()</f>
        <v>1</v>
      </c>
    </row>
    <row r="25" customFormat="false" ht="12" hidden="false" customHeight="false" outlineLevel="0" collapsed="false">
      <c r="A25" s="3" t="s">
        <v>1357</v>
      </c>
      <c r="B25" s="3" t="s">
        <v>1358</v>
      </c>
      <c r="C25" s="3" t="s">
        <v>190</v>
      </c>
      <c r="D25" s="7" t="n">
        <v>-2.06562192962115</v>
      </c>
      <c r="E25" s="8" t="n">
        <v>0.711217508479149</v>
      </c>
      <c r="F25" s="9" t="n">
        <v>0.344311559768147</v>
      </c>
      <c r="G25" s="7" t="n">
        <v>-0.263311102153724</v>
      </c>
      <c r="H25" s="9" t="n">
        <v>0.364236361802289</v>
      </c>
      <c r="I25" s="9" t="n">
        <v>1.38329283810313</v>
      </c>
      <c r="J25" s="3" t="b">
        <f aca="false">TRUE()</f>
        <v>1</v>
      </c>
      <c r="K25" s="3" t="b">
        <f aca="false">TRUE()</f>
        <v>1</v>
      </c>
    </row>
    <row r="26" customFormat="false" ht="12" hidden="false" customHeight="false" outlineLevel="0" collapsed="false">
      <c r="A26" s="3" t="s">
        <v>1359</v>
      </c>
      <c r="B26" s="3" t="s">
        <v>1360</v>
      </c>
      <c r="C26" s="3" t="s">
        <v>1361</v>
      </c>
      <c r="D26" s="7" t="n">
        <v>-2.04255664397098</v>
      </c>
      <c r="E26" s="8" t="n">
        <v>0.130598286220692</v>
      </c>
      <c r="F26" s="9" t="n">
        <v>0.0639386362215118</v>
      </c>
      <c r="G26" s="7" t="n">
        <v>0.0801915099151787</v>
      </c>
      <c r="H26" s="9" t="n">
        <v>0.398161734239251</v>
      </c>
      <c r="I26" s="9" t="n">
        <v>4.96513576886631</v>
      </c>
      <c r="J26" s="3" t="b">
        <f aca="false">TRUE()</f>
        <v>1</v>
      </c>
      <c r="K26" s="3" t="b">
        <f aca="false">TRUE()</f>
        <v>1</v>
      </c>
    </row>
    <row r="27" customFormat="false" ht="12" hidden="false" customHeight="false" outlineLevel="0" collapsed="false">
      <c r="A27" s="3" t="s">
        <v>151</v>
      </c>
      <c r="B27" s="3" t="s">
        <v>152</v>
      </c>
      <c r="C27" s="3" t="s">
        <v>153</v>
      </c>
      <c r="D27" s="7" t="n">
        <v>-2.00912789332656</v>
      </c>
      <c r="E27" s="8" t="n">
        <v>0.0826117143398772</v>
      </c>
      <c r="F27" s="9" t="n">
        <v>0.0411181959168836</v>
      </c>
      <c r="G27" s="7" t="n">
        <v>-1.58769582292922</v>
      </c>
      <c r="H27" s="9" t="n">
        <v>0.123890302125972</v>
      </c>
      <c r="I27" s="9" t="n">
        <v>0.078031509774587</v>
      </c>
      <c r="J27" s="3" t="b">
        <f aca="false">TRUE()</f>
        <v>1</v>
      </c>
      <c r="K27" s="3" t="b">
        <f aca="false">TRUE()</f>
        <v>1</v>
      </c>
    </row>
    <row r="28" customFormat="false" ht="12" hidden="false" customHeight="false" outlineLevel="0" collapsed="false">
      <c r="A28" s="3" t="s">
        <v>764</v>
      </c>
      <c r="B28" s="3" t="s">
        <v>765</v>
      </c>
      <c r="C28" s="3" t="s">
        <v>449</v>
      </c>
      <c r="D28" s="7" t="n">
        <v>-2.00376719237299</v>
      </c>
      <c r="E28" s="8" t="n">
        <v>0.630383565318279</v>
      </c>
      <c r="F28" s="9" t="n">
        <v>0.31459920479671</v>
      </c>
      <c r="G28" s="7" t="n">
        <v>1.87907964540815</v>
      </c>
      <c r="H28" s="9" t="n">
        <v>0.0533896718309425</v>
      </c>
      <c r="I28" s="9" t="n">
        <v>0.0284126710442579</v>
      </c>
      <c r="J28" s="3" t="b">
        <f aca="false">TRUE()</f>
        <v>1</v>
      </c>
      <c r="K28" s="3" t="b">
        <f aca="false">TRUE()</f>
        <v>1</v>
      </c>
    </row>
    <row r="29" customFormat="false" ht="12" hidden="false" customHeight="false" outlineLevel="0" collapsed="false">
      <c r="A29" s="3" t="s">
        <v>1362</v>
      </c>
      <c r="B29" s="3" t="s">
        <v>1363</v>
      </c>
      <c r="C29" s="3" t="s">
        <v>52</v>
      </c>
      <c r="D29" s="7" t="n">
        <v>-2.00064691242116</v>
      </c>
      <c r="E29" s="8" t="n">
        <v>0.773156585633832</v>
      </c>
      <c r="F29" s="9" t="n">
        <v>0.386453292099487</v>
      </c>
      <c r="G29" s="7" t="n">
        <v>-0.665702784137206</v>
      </c>
      <c r="H29" s="9" t="n">
        <v>0.0581421197102458</v>
      </c>
      <c r="I29" s="9" t="n">
        <v>0.087339457030515</v>
      </c>
      <c r="J29" s="3" t="b">
        <f aca="false">TRUE()</f>
        <v>1</v>
      </c>
      <c r="K29" s="3" t="b">
        <f aca="false">TRUE()</f>
        <v>1</v>
      </c>
    </row>
    <row r="30" customFormat="false" ht="12" hidden="false" customHeight="false" outlineLevel="0" collapsed="false">
      <c r="A30" s="3" t="s">
        <v>1364</v>
      </c>
      <c r="B30" s="3" t="s">
        <v>1365</v>
      </c>
      <c r="C30" s="3" t="s">
        <v>1366</v>
      </c>
      <c r="D30" s="7" t="n">
        <v>-1.99281297052017</v>
      </c>
      <c r="E30" s="8" t="n">
        <v>0.641183050598214</v>
      </c>
      <c r="F30" s="9" t="n">
        <v>0.321747730511233</v>
      </c>
      <c r="G30" s="7" t="n">
        <v>-0.362714473470141</v>
      </c>
      <c r="H30" s="9" t="n">
        <v>0.455901110759054</v>
      </c>
      <c r="I30" s="9" t="n">
        <v>1.25691458186762</v>
      </c>
      <c r="J30" s="3" t="b">
        <f aca="false">TRUE()</f>
        <v>1</v>
      </c>
      <c r="K30" s="3" t="b">
        <f aca="false">TRUE()</f>
        <v>1</v>
      </c>
    </row>
    <row r="31" customFormat="false" ht="12" hidden="false" customHeight="false" outlineLevel="0" collapsed="false">
      <c r="A31" s="3" t="s">
        <v>1367</v>
      </c>
      <c r="B31" s="3" t="s">
        <v>1368</v>
      </c>
      <c r="C31" s="3" t="s">
        <v>1369</v>
      </c>
      <c r="D31" s="7" t="n">
        <v>-1.99030471385507</v>
      </c>
      <c r="E31" s="8" t="n">
        <v>0.614763822394313</v>
      </c>
      <c r="F31" s="9" t="n">
        <v>0.30887924754173</v>
      </c>
      <c r="G31" s="7" t="n">
        <v>-0.151007463032657</v>
      </c>
      <c r="H31" s="9" t="n">
        <v>0.297075532716852</v>
      </c>
      <c r="I31" s="9" t="n">
        <v>1.9672904024128</v>
      </c>
      <c r="J31" s="3" t="b">
        <f aca="false">TRUE()</f>
        <v>1</v>
      </c>
      <c r="K31" s="3" t="b">
        <f aca="false">TRUE()</f>
        <v>1</v>
      </c>
    </row>
    <row r="32" customFormat="false" ht="12" hidden="false" customHeight="false" outlineLevel="0" collapsed="false">
      <c r="A32" s="3" t="s">
        <v>1370</v>
      </c>
      <c r="B32" s="3" t="s">
        <v>1371</v>
      </c>
      <c r="C32" s="3" t="s">
        <v>1372</v>
      </c>
      <c r="D32" s="7" t="n">
        <v>-1.98932301643946</v>
      </c>
      <c r="E32" s="8" t="n">
        <v>0.281535871260087</v>
      </c>
      <c r="F32" s="9" t="n">
        <v>0.141523457444326</v>
      </c>
      <c r="G32" s="7" t="n">
        <v>-0.139328328064783</v>
      </c>
      <c r="H32" s="9" t="n">
        <v>0.333277351202187</v>
      </c>
      <c r="I32" s="9" t="n">
        <v>2.3920286407745</v>
      </c>
      <c r="J32" s="3" t="b">
        <f aca="false">TRUE()</f>
        <v>1</v>
      </c>
      <c r="K32" s="3" t="b">
        <f aca="false">TRUE()</f>
        <v>1</v>
      </c>
    </row>
    <row r="33" customFormat="false" ht="12" hidden="false" customHeight="false" outlineLevel="0" collapsed="false">
      <c r="A33" s="3" t="s">
        <v>1373</v>
      </c>
      <c r="B33" s="3" t="s">
        <v>1374</v>
      </c>
      <c r="C33" s="3" t="s">
        <v>1375</v>
      </c>
      <c r="D33" s="7" t="n">
        <v>-1.98517404029037</v>
      </c>
      <c r="E33" s="8" t="n">
        <v>0.525709405004968</v>
      </c>
      <c r="F33" s="9" t="n">
        <v>0.264817791455742</v>
      </c>
      <c r="G33" s="7" t="n">
        <v>-0.278848302537254</v>
      </c>
      <c r="H33" s="9" t="n">
        <v>0.629184834602032</v>
      </c>
      <c r="I33" s="9" t="n">
        <v>2.25636960625921</v>
      </c>
      <c r="J33" s="3" t="b">
        <f aca="false">TRUE()</f>
        <v>1</v>
      </c>
    </row>
    <row r="34" customFormat="false" ht="12" hidden="false" customHeight="false" outlineLevel="0" collapsed="false">
      <c r="A34" s="3" t="s">
        <v>1376</v>
      </c>
      <c r="B34" s="3" t="s">
        <v>1377</v>
      </c>
      <c r="C34" s="3" t="s">
        <v>1378</v>
      </c>
      <c r="D34" s="7" t="n">
        <v>-1.9559541603635</v>
      </c>
      <c r="E34" s="8" t="n">
        <v>0.0189094089141289</v>
      </c>
      <c r="F34" s="9" t="n">
        <v>0.00966761353477458</v>
      </c>
      <c r="G34" s="7" t="n">
        <v>0.0716001982730363</v>
      </c>
      <c r="H34" s="9" t="n">
        <v>0.460956929451813</v>
      </c>
      <c r="I34" s="9" t="n">
        <v>6.43792811430529</v>
      </c>
      <c r="J34" s="3" t="b">
        <f aca="false">TRUE()</f>
        <v>1</v>
      </c>
      <c r="K34" s="3" t="b">
        <f aca="false">TRUE()</f>
        <v>1</v>
      </c>
    </row>
    <row r="35" customFormat="false" ht="12" hidden="false" customHeight="false" outlineLevel="0" collapsed="false">
      <c r="A35" s="3" t="s">
        <v>1379</v>
      </c>
      <c r="B35" s="3" t="s">
        <v>1380</v>
      </c>
      <c r="C35" s="3" t="s">
        <v>1381</v>
      </c>
      <c r="D35" s="7" t="n">
        <v>-1.95084911852067</v>
      </c>
      <c r="E35" s="8" t="n">
        <v>0.528748278032118</v>
      </c>
      <c r="F35" s="9" t="n">
        <v>0.271034942175881</v>
      </c>
      <c r="G35" s="7" t="n">
        <v>-0.497119659509888</v>
      </c>
      <c r="H35" s="9" t="n">
        <v>0.227918413363398</v>
      </c>
      <c r="I35" s="9" t="n">
        <v>0.458477972060295</v>
      </c>
      <c r="J35" s="3" t="b">
        <f aca="false">TRUE()</f>
        <v>1</v>
      </c>
      <c r="K35" s="3" t="b">
        <f aca="false">TRUE()</f>
        <v>1</v>
      </c>
    </row>
    <row r="36" customFormat="false" ht="12" hidden="false" customHeight="false" outlineLevel="0" collapsed="false">
      <c r="A36" s="3" t="s">
        <v>1382</v>
      </c>
      <c r="B36" s="3" t="s">
        <v>1383</v>
      </c>
      <c r="C36" s="3" t="s">
        <v>1250</v>
      </c>
      <c r="D36" s="7" t="n">
        <v>-1.91659276033111</v>
      </c>
      <c r="E36" s="8" t="n">
        <v>0.8612718133739</v>
      </c>
      <c r="F36" s="9" t="n">
        <v>0.449376534859241</v>
      </c>
      <c r="G36" s="7" t="n">
        <v>0.0425563090349064</v>
      </c>
      <c r="H36" s="9" t="n">
        <v>0.143363303208478</v>
      </c>
      <c r="I36" s="9" t="n">
        <v>3.36879081996716</v>
      </c>
      <c r="J36" s="3" t="b">
        <f aca="false">TRUE()</f>
        <v>1</v>
      </c>
      <c r="K36" s="3" t="b">
        <f aca="false">TRUE()</f>
        <v>1</v>
      </c>
    </row>
    <row r="37" customFormat="false" ht="12" hidden="false" customHeight="false" outlineLevel="0" collapsed="false">
      <c r="A37" s="3" t="s">
        <v>1125</v>
      </c>
      <c r="B37" s="3" t="s">
        <v>1126</v>
      </c>
      <c r="C37" s="3" t="s">
        <v>1127</v>
      </c>
      <c r="D37" s="7" t="n">
        <v>-1.86415121810079</v>
      </c>
      <c r="E37" s="8" t="n">
        <v>0.117262872363166</v>
      </c>
      <c r="F37" s="9" t="n">
        <v>0.0629041631518682</v>
      </c>
      <c r="G37" s="7" t="n">
        <v>1.10824842583949</v>
      </c>
      <c r="H37" s="9" t="n">
        <v>0.262703049214942</v>
      </c>
      <c r="I37" s="9" t="n">
        <v>0.237043467051123</v>
      </c>
      <c r="J37" s="3" t="b">
        <f aca="false">TRUE()</f>
        <v>1</v>
      </c>
      <c r="K37" s="3" t="b">
        <f aca="false">TRUE()</f>
        <v>1</v>
      </c>
    </row>
    <row r="38" customFormat="false" ht="12" hidden="false" customHeight="false" outlineLevel="0" collapsed="false">
      <c r="A38" s="3" t="s">
        <v>53</v>
      </c>
      <c r="B38" s="3" t="s">
        <v>54</v>
      </c>
      <c r="C38" s="3" t="s">
        <v>55</v>
      </c>
      <c r="D38" s="7" t="n">
        <v>-1.85749544500108</v>
      </c>
      <c r="E38" s="8" t="n">
        <v>0.872553482308143</v>
      </c>
      <c r="F38" s="9" t="n">
        <v>0.469747306598447</v>
      </c>
      <c r="G38" s="7" t="n">
        <v>-2.57122960410478</v>
      </c>
      <c r="H38" s="9" t="n">
        <v>0.250194972265755</v>
      </c>
      <c r="I38" s="9" t="n">
        <v>0.0973055739037606</v>
      </c>
      <c r="J38" s="3" t="b">
        <f aca="false">TRUE()</f>
        <v>1</v>
      </c>
      <c r="K38" s="3" t="b">
        <f aca="false">TRUE()</f>
        <v>1</v>
      </c>
    </row>
    <row r="39" customFormat="false" ht="12" hidden="false" customHeight="false" outlineLevel="0" collapsed="false">
      <c r="A39" s="3" t="s">
        <v>1384</v>
      </c>
      <c r="B39" s="3" t="s">
        <v>1385</v>
      </c>
      <c r="C39" s="3" t="s">
        <v>1386</v>
      </c>
      <c r="D39" s="7" t="n">
        <v>-1.85217742816291</v>
      </c>
      <c r="E39" s="8" t="n">
        <v>0.324597043858148</v>
      </c>
      <c r="F39" s="9" t="n">
        <v>0.175251592489226</v>
      </c>
      <c r="G39" s="7" t="n">
        <v>0.552851968420895</v>
      </c>
      <c r="H39" s="9" t="n">
        <v>0.242663775451427</v>
      </c>
      <c r="I39" s="9" t="n">
        <v>0.438930833771913</v>
      </c>
      <c r="J39" s="3" t="b">
        <f aca="false">TRUE()</f>
        <v>1</v>
      </c>
      <c r="K39" s="3" t="b">
        <f aca="false">TRUE()</f>
        <v>1</v>
      </c>
    </row>
    <row r="40" customFormat="false" ht="12" hidden="false" customHeight="false" outlineLevel="0" collapsed="false">
      <c r="A40" s="3" t="s">
        <v>1387</v>
      </c>
      <c r="B40" s="3" t="s">
        <v>1388</v>
      </c>
      <c r="C40" s="3" t="s">
        <v>1389</v>
      </c>
      <c r="D40" s="7" t="n">
        <v>-1.81993516803949</v>
      </c>
      <c r="E40" s="8" t="n">
        <v>0.0624849235886913</v>
      </c>
      <c r="F40" s="9" t="n">
        <v>0.0343335986281328</v>
      </c>
      <c r="G40" s="7" t="n">
        <v>0.0425201254247227</v>
      </c>
      <c r="H40" s="9" t="n">
        <v>0.0190343636586242</v>
      </c>
      <c r="I40" s="9" t="n">
        <v>0.447655397732127</v>
      </c>
      <c r="J40" s="3" t="b">
        <f aca="false">TRUE()</f>
        <v>1</v>
      </c>
      <c r="K40" s="3" t="b">
        <f aca="false">TRUE()</f>
        <v>1</v>
      </c>
    </row>
    <row r="41" customFormat="false" ht="12" hidden="false" customHeight="false" outlineLevel="0" collapsed="false">
      <c r="A41" s="3" t="s">
        <v>1390</v>
      </c>
      <c r="B41" s="3" t="s">
        <v>1391</v>
      </c>
      <c r="C41" s="3" t="s">
        <v>220</v>
      </c>
      <c r="D41" s="7" t="n">
        <v>-1.81455868180277</v>
      </c>
      <c r="E41" s="8" t="n">
        <v>0.233009638307387</v>
      </c>
      <c r="F41" s="9" t="n">
        <v>0.128411189257264</v>
      </c>
      <c r="G41" s="7" t="n">
        <v>-1.16723591056224</v>
      </c>
      <c r="H41" s="9" t="n">
        <v>0.607942637583895</v>
      </c>
      <c r="I41" s="9" t="n">
        <v>0.520839559580599</v>
      </c>
      <c r="J41" s="3" t="b">
        <f aca="false">TRUE()</f>
        <v>1</v>
      </c>
    </row>
    <row r="42" customFormat="false" ht="12" hidden="false" customHeight="false" outlineLevel="0" collapsed="false">
      <c r="A42" s="3" t="s">
        <v>1392</v>
      </c>
      <c r="B42" s="3" t="s">
        <v>1393</v>
      </c>
      <c r="C42" s="3" t="s">
        <v>1394</v>
      </c>
      <c r="D42" s="7" t="n">
        <v>-1.81101855461507</v>
      </c>
      <c r="E42" s="8" t="n">
        <v>0.560839088019387</v>
      </c>
      <c r="F42" s="9" t="n">
        <v>0.309681580340624</v>
      </c>
      <c r="G42" s="7" t="n">
        <v>0.258840774703238</v>
      </c>
      <c r="H42" s="9" t="n">
        <v>0.176137151506586</v>
      </c>
      <c r="I42" s="9" t="n">
        <v>0.680484563177991</v>
      </c>
      <c r="J42" s="3" t="b">
        <f aca="false">TRUE()</f>
        <v>1</v>
      </c>
      <c r="K42" s="3" t="b">
        <f aca="false">TRUE()</f>
        <v>1</v>
      </c>
    </row>
    <row r="43" customFormat="false" ht="12" hidden="false" customHeight="false" outlineLevel="0" collapsed="false">
      <c r="A43" s="3" t="s">
        <v>1395</v>
      </c>
      <c r="B43" s="3" t="s">
        <v>1396</v>
      </c>
      <c r="C43" s="3" t="s">
        <v>449</v>
      </c>
      <c r="D43" s="7" t="n">
        <v>-1.80705179889689</v>
      </c>
      <c r="E43" s="8" t="n">
        <v>0.22158991280488</v>
      </c>
      <c r="F43" s="9" t="n">
        <v>0.122625102910802</v>
      </c>
      <c r="G43" s="7" t="n">
        <v>0.0711019907074793</v>
      </c>
      <c r="H43" s="9" t="n">
        <v>0.297339581842853</v>
      </c>
      <c r="I43" s="9" t="n">
        <v>4.1818742187703</v>
      </c>
      <c r="J43" s="3" t="b">
        <f aca="false">TRUE()</f>
        <v>1</v>
      </c>
      <c r="K43" s="3" t="b">
        <f aca="false">TRUE()</f>
        <v>1</v>
      </c>
    </row>
    <row r="44" customFormat="false" ht="12" hidden="false" customHeight="false" outlineLevel="0" collapsed="false">
      <c r="A44" s="3" t="s">
        <v>1397</v>
      </c>
      <c r="B44" s="3" t="s">
        <v>1398</v>
      </c>
      <c r="C44" s="3" t="s">
        <v>1399</v>
      </c>
      <c r="D44" s="7" t="n">
        <v>-1.80129535903327</v>
      </c>
      <c r="E44" s="8" t="n">
        <v>0.60716530642749</v>
      </c>
      <c r="F44" s="9" t="n">
        <v>0.337071487683922</v>
      </c>
      <c r="G44" s="7" t="n">
        <v>-0.340440292836171</v>
      </c>
      <c r="H44" s="9" t="n">
        <v>0.147409968534791</v>
      </c>
      <c r="I44" s="9" t="n">
        <v>0.432998007688027</v>
      </c>
      <c r="J44" s="3" t="b">
        <f aca="false">TRUE()</f>
        <v>1</v>
      </c>
      <c r="K44" s="3" t="b">
        <f aca="false">TRUE()</f>
        <v>1</v>
      </c>
    </row>
    <row r="45" customFormat="false" ht="12" hidden="false" customHeight="false" outlineLevel="0" collapsed="false">
      <c r="A45" s="3" t="s">
        <v>1400</v>
      </c>
      <c r="B45" s="3" t="s">
        <v>1401</v>
      </c>
      <c r="C45" s="3" t="s">
        <v>1402</v>
      </c>
      <c r="D45" s="7" t="n">
        <v>-1.8002657609196</v>
      </c>
      <c r="E45" s="8" t="n">
        <v>0.693480480027339</v>
      </c>
      <c r="F45" s="9" t="n">
        <v>0.385210059026562</v>
      </c>
      <c r="G45" s="7" t="n">
        <v>-0.710759089678194</v>
      </c>
      <c r="H45" s="9" t="n">
        <v>0.442784008150707</v>
      </c>
      <c r="I45" s="9" t="n">
        <v>0.622973402072401</v>
      </c>
      <c r="J45" s="3" t="b">
        <f aca="false">TRUE()</f>
        <v>1</v>
      </c>
      <c r="K45" s="3" t="b">
        <f aca="false">TRUE()</f>
        <v>1</v>
      </c>
    </row>
    <row r="46" customFormat="false" ht="12" hidden="false" customHeight="false" outlineLevel="0" collapsed="false">
      <c r="A46" s="3" t="s">
        <v>1403</v>
      </c>
      <c r="B46" s="3" t="s">
        <v>1404</v>
      </c>
      <c r="C46" s="3" t="s">
        <v>1405</v>
      </c>
      <c r="D46" s="7" t="n">
        <v>-1.78448534286468</v>
      </c>
      <c r="E46" s="8" t="n">
        <v>0.586210995948695</v>
      </c>
      <c r="F46" s="9" t="n">
        <v>0.328504236973802</v>
      </c>
      <c r="G46" s="7" t="n">
        <v>0.318042990263289</v>
      </c>
      <c r="H46" s="9" t="n">
        <v>0.613918935037681</v>
      </c>
      <c r="I46" s="9" t="n">
        <v>1.93030173225781</v>
      </c>
      <c r="J46" s="3" t="b">
        <f aca="false">TRUE()</f>
        <v>1</v>
      </c>
    </row>
    <row r="47" customFormat="false" ht="12" hidden="false" customHeight="false" outlineLevel="0" collapsed="false">
      <c r="A47" s="3" t="s">
        <v>1406</v>
      </c>
      <c r="B47" s="3" t="s">
        <v>1407</v>
      </c>
      <c r="C47" s="3" t="s">
        <v>1408</v>
      </c>
      <c r="D47" s="7" t="n">
        <v>-1.78347806612757</v>
      </c>
      <c r="E47" s="8" t="n">
        <v>0.240600937789288</v>
      </c>
      <c r="F47" s="9" t="n">
        <v>0.134905464978159</v>
      </c>
      <c r="G47" s="7" t="n">
        <v>-0.453132348565027</v>
      </c>
      <c r="H47" s="9" t="n">
        <v>0.270553291396274</v>
      </c>
      <c r="I47" s="9" t="n">
        <v>0.597073442787871</v>
      </c>
      <c r="J47" s="3" t="b">
        <f aca="false">TRUE()</f>
        <v>1</v>
      </c>
      <c r="K47" s="3" t="b">
        <f aca="false">TRUE()</f>
        <v>1</v>
      </c>
    </row>
    <row r="48" customFormat="false" ht="12" hidden="false" customHeight="false" outlineLevel="0" collapsed="false">
      <c r="A48" s="3" t="s">
        <v>1409</v>
      </c>
      <c r="B48" s="3" t="s">
        <v>1410</v>
      </c>
      <c r="C48" s="3" t="s">
        <v>1411</v>
      </c>
      <c r="D48" s="7" t="n">
        <v>-1.75098677111789</v>
      </c>
      <c r="E48" s="8" t="n">
        <v>0.473864566981681</v>
      </c>
      <c r="F48" s="9" t="n">
        <v>0.270627154241234</v>
      </c>
      <c r="G48" s="7" t="n">
        <v>0.135385539549231</v>
      </c>
      <c r="H48" s="9" t="n">
        <v>0.0273283932593097</v>
      </c>
      <c r="I48" s="9" t="n">
        <v>0.201856072297677</v>
      </c>
      <c r="J48" s="3" t="b">
        <f aca="false">TRUE()</f>
        <v>1</v>
      </c>
      <c r="K48" s="3" t="b">
        <f aca="false">TRUE()</f>
        <v>1</v>
      </c>
    </row>
    <row r="49" customFormat="false" ht="12" hidden="false" customHeight="false" outlineLevel="0" collapsed="false">
      <c r="A49" s="3" t="s">
        <v>1412</v>
      </c>
      <c r="B49" s="3" t="s">
        <v>1413</v>
      </c>
      <c r="C49" s="3" t="s">
        <v>1414</v>
      </c>
      <c r="D49" s="7" t="n">
        <v>-1.74328720517467</v>
      </c>
      <c r="E49" s="8" t="n">
        <v>1.0081222093497</v>
      </c>
      <c r="F49" s="9" t="n">
        <v>0.578288079185834</v>
      </c>
      <c r="G49" s="7" t="n">
        <v>0.345249840158752</v>
      </c>
      <c r="H49" s="9" t="n">
        <v>0.777431649270285</v>
      </c>
      <c r="I49" s="9" t="n">
        <v>2.25179437856599</v>
      </c>
      <c r="J49" s="3" t="b">
        <f aca="false">TRUE()</f>
        <v>1</v>
      </c>
    </row>
    <row r="50" customFormat="false" ht="12" hidden="false" customHeight="false" outlineLevel="0" collapsed="false">
      <c r="A50" s="3" t="s">
        <v>1415</v>
      </c>
      <c r="B50" s="3" t="s">
        <v>1416</v>
      </c>
      <c r="C50" s="3" t="s">
        <v>449</v>
      </c>
      <c r="D50" s="7" t="n">
        <v>-1.73413511303048</v>
      </c>
      <c r="E50" s="8" t="n">
        <v>0.841209878673372</v>
      </c>
      <c r="F50" s="9" t="n">
        <v>0.48508900624434</v>
      </c>
      <c r="G50" s="7" t="n">
        <v>-0.532260673445023</v>
      </c>
      <c r="H50" s="9" t="n">
        <v>0.425573169145467</v>
      </c>
      <c r="I50" s="9" t="n">
        <v>0.799557792596195</v>
      </c>
      <c r="J50" s="3" t="b">
        <f aca="false">TRUE()</f>
        <v>1</v>
      </c>
      <c r="K50" s="3" t="b">
        <f aca="false">TRUE()</f>
        <v>1</v>
      </c>
    </row>
    <row r="51" customFormat="false" ht="12" hidden="false" customHeight="false" outlineLevel="0" collapsed="false">
      <c r="A51" s="3" t="s">
        <v>1417</v>
      </c>
      <c r="B51" s="3" t="s">
        <v>1418</v>
      </c>
      <c r="C51" s="3" t="s">
        <v>449</v>
      </c>
      <c r="D51" s="7" t="n">
        <v>-1.73162191142693</v>
      </c>
      <c r="E51" s="8" t="n">
        <v>0.654244179600089</v>
      </c>
      <c r="F51" s="9" t="n">
        <v>0.377821610643033</v>
      </c>
      <c r="G51" s="7" t="n">
        <v>0.52008319278014</v>
      </c>
      <c r="H51" s="9" t="n">
        <v>0.446660775729772</v>
      </c>
      <c r="I51" s="9" t="n">
        <v>0.858825630072981</v>
      </c>
      <c r="J51" s="3" t="b">
        <f aca="false">TRUE()</f>
        <v>1</v>
      </c>
      <c r="K51" s="3" t="b">
        <f aca="false">TRUE()</f>
        <v>1</v>
      </c>
    </row>
    <row r="52" customFormat="false" ht="12" hidden="false" customHeight="false" outlineLevel="0" collapsed="false">
      <c r="A52" s="3" t="s">
        <v>1419</v>
      </c>
      <c r="B52" s="3" t="s">
        <v>1420</v>
      </c>
      <c r="C52" s="3" t="s">
        <v>1421</v>
      </c>
      <c r="D52" s="7" t="n">
        <v>-1.72577348201488</v>
      </c>
      <c r="E52" s="8" t="n">
        <v>0.482335288560254</v>
      </c>
      <c r="F52" s="9" t="n">
        <v>0.279489338309403</v>
      </c>
      <c r="G52" s="7" t="n">
        <v>-0.0745566659525379</v>
      </c>
      <c r="H52" s="9" t="n">
        <v>0.0190026572081208</v>
      </c>
      <c r="I52" s="9" t="n">
        <v>0.25487536178479</v>
      </c>
      <c r="J52" s="3" t="b">
        <f aca="false">TRUE()</f>
        <v>1</v>
      </c>
      <c r="K52" s="3" t="b">
        <f aca="false">TRUE()</f>
        <v>1</v>
      </c>
    </row>
    <row r="53" customFormat="false" ht="12" hidden="false" customHeight="false" outlineLevel="0" collapsed="false">
      <c r="A53" s="3" t="s">
        <v>1422</v>
      </c>
      <c r="B53" s="3" t="s">
        <v>1423</v>
      </c>
      <c r="C53" s="3" t="s">
        <v>1424</v>
      </c>
      <c r="D53" s="7" t="n">
        <v>-1.71603371751813</v>
      </c>
      <c r="E53" s="8" t="n">
        <v>0.425377502641769</v>
      </c>
      <c r="F53" s="9" t="n">
        <v>0.247884116902427</v>
      </c>
      <c r="G53" s="7" t="n">
        <v>-0.735550118092167</v>
      </c>
      <c r="H53" s="9" t="n">
        <v>0.123964585776503</v>
      </c>
      <c r="I53" s="9" t="n">
        <v>0.16853316004902</v>
      </c>
      <c r="J53" s="3" t="b">
        <f aca="false">TRUE()</f>
        <v>1</v>
      </c>
      <c r="K53" s="3" t="b">
        <f aca="false">TRUE()</f>
        <v>1</v>
      </c>
    </row>
    <row r="54" customFormat="false" ht="12" hidden="false" customHeight="false" outlineLevel="0" collapsed="false">
      <c r="A54" s="3" t="s">
        <v>1425</v>
      </c>
      <c r="B54" s="3" t="s">
        <v>1426</v>
      </c>
      <c r="C54" s="3" t="s">
        <v>52</v>
      </c>
      <c r="D54" s="7" t="n">
        <v>-1.71298503692423</v>
      </c>
      <c r="E54" s="8" t="n">
        <v>0.756002067330313</v>
      </c>
      <c r="F54" s="9" t="n">
        <v>0.441336060172342</v>
      </c>
      <c r="G54" s="7" t="n">
        <v>0.724834014111015</v>
      </c>
      <c r="H54" s="9" t="n">
        <v>0.451856035613169</v>
      </c>
      <c r="I54" s="9" t="n">
        <v>0.623392427530261</v>
      </c>
      <c r="J54" s="3" t="b">
        <f aca="false">TRUE()</f>
        <v>1</v>
      </c>
      <c r="K54" s="3" t="b">
        <f aca="false">TRUE()</f>
        <v>1</v>
      </c>
    </row>
    <row r="55" customFormat="false" ht="12" hidden="false" customHeight="false" outlineLevel="0" collapsed="false">
      <c r="A55" s="3" t="s">
        <v>1427</v>
      </c>
      <c r="B55" s="3" t="s">
        <v>1428</v>
      </c>
      <c r="C55" s="3" t="s">
        <v>1429</v>
      </c>
      <c r="D55" s="7" t="n">
        <v>-1.70986187045595</v>
      </c>
      <c r="E55" s="8" t="n">
        <v>0.0833620054419907</v>
      </c>
      <c r="F55" s="9" t="n">
        <v>0.0487536489832137</v>
      </c>
      <c r="G55" s="7" t="n">
        <v>-0.345739861111357</v>
      </c>
      <c r="H55" s="9" t="n">
        <v>0.170998393654183</v>
      </c>
      <c r="I55" s="9" t="n">
        <v>0.494586863963327</v>
      </c>
      <c r="J55" s="3" t="b">
        <f aca="false">TRUE()</f>
        <v>1</v>
      </c>
      <c r="K55" s="3" t="b">
        <f aca="false">TRUE()</f>
        <v>1</v>
      </c>
    </row>
    <row r="56" customFormat="false" ht="12" hidden="false" customHeight="false" outlineLevel="0" collapsed="false">
      <c r="A56" s="3" t="s">
        <v>331</v>
      </c>
      <c r="B56" s="3" t="s">
        <v>332</v>
      </c>
      <c r="C56" s="3" t="s">
        <v>333</v>
      </c>
      <c r="D56" s="7" t="n">
        <v>-1.6928709919452</v>
      </c>
      <c r="E56" s="8" t="n">
        <v>0.159124120246494</v>
      </c>
      <c r="F56" s="9" t="n">
        <v>0.0939966016333302</v>
      </c>
      <c r="G56" s="7" t="n">
        <v>-1.26948892525084</v>
      </c>
      <c r="H56" s="9" t="n">
        <v>0.328329486790857</v>
      </c>
      <c r="I56" s="9" t="n">
        <v>0.258631233609211</v>
      </c>
      <c r="J56" s="3" t="b">
        <f aca="false">TRUE()</f>
        <v>1</v>
      </c>
      <c r="K56" s="3" t="b">
        <f aca="false">TRUE()</f>
        <v>1</v>
      </c>
    </row>
    <row r="57" customFormat="false" ht="12" hidden="false" customHeight="false" outlineLevel="0" collapsed="false">
      <c r="A57" s="3" t="s">
        <v>1430</v>
      </c>
      <c r="B57" s="3" t="s">
        <v>1431</v>
      </c>
      <c r="C57" s="3" t="s">
        <v>1432</v>
      </c>
      <c r="D57" s="7" t="n">
        <v>-1.6917445659614</v>
      </c>
      <c r="E57" s="8" t="n">
        <v>0.677082534194973</v>
      </c>
      <c r="F57" s="9" t="n">
        <v>0.400227403012342</v>
      </c>
      <c r="G57" s="7" t="n">
        <v>1.08950255407447</v>
      </c>
      <c r="H57" s="9" t="n">
        <v>1.06482869801406</v>
      </c>
      <c r="I57" s="9" t="n">
        <v>0.977353099386386</v>
      </c>
      <c r="J57" s="3" t="b">
        <f aca="false">TRUE()</f>
        <v>1</v>
      </c>
    </row>
    <row r="58" customFormat="false" ht="12" hidden="false" customHeight="false" outlineLevel="0" collapsed="false">
      <c r="A58" s="3" t="s">
        <v>1433</v>
      </c>
      <c r="B58" s="3" t="s">
        <v>1434</v>
      </c>
      <c r="C58" s="3" t="s">
        <v>1435</v>
      </c>
      <c r="D58" s="7" t="n">
        <v>-1.66458211287857</v>
      </c>
      <c r="E58" s="8" t="n">
        <v>0.388698953287081</v>
      </c>
      <c r="F58" s="9" t="n">
        <v>0.233511432256654</v>
      </c>
      <c r="G58" s="7" t="n">
        <v>-0.120855446472683</v>
      </c>
      <c r="H58" s="9" t="n">
        <v>0.267410473930644</v>
      </c>
      <c r="I58" s="9" t="n">
        <v>2.21264727188846</v>
      </c>
      <c r="J58" s="3" t="b">
        <f aca="false">TRUE()</f>
        <v>1</v>
      </c>
      <c r="K58" s="3" t="b">
        <f aca="false">TRUE()</f>
        <v>1</v>
      </c>
    </row>
    <row r="59" customFormat="false" ht="12" hidden="false" customHeight="false" outlineLevel="0" collapsed="false">
      <c r="A59" s="3" t="s">
        <v>1436</v>
      </c>
      <c r="B59" s="3" t="s">
        <v>1437</v>
      </c>
      <c r="C59" s="3" t="s">
        <v>1438</v>
      </c>
      <c r="D59" s="7" t="n">
        <v>-1.66206755751237</v>
      </c>
      <c r="E59" s="8" t="n">
        <v>0.085195772350298</v>
      </c>
      <c r="F59" s="9" t="n">
        <v>0.051258910605181</v>
      </c>
      <c r="G59" s="7" t="n">
        <v>-0.353554488077646</v>
      </c>
      <c r="H59" s="9" t="n">
        <v>0.659128768811119</v>
      </c>
      <c r="I59" s="9" t="n">
        <v>1.86429190135571</v>
      </c>
      <c r="J59" s="3" t="b">
        <f aca="false">TRUE()</f>
        <v>1</v>
      </c>
    </row>
    <row r="60" customFormat="false" ht="12" hidden="false" customHeight="false" outlineLevel="0" collapsed="false">
      <c r="A60" s="3" t="s">
        <v>1439</v>
      </c>
      <c r="B60" s="3" t="s">
        <v>1440</v>
      </c>
      <c r="C60" s="3" t="s">
        <v>1441</v>
      </c>
      <c r="D60" s="7" t="n">
        <v>-1.6547575560699</v>
      </c>
      <c r="E60" s="8" t="n">
        <v>0.263791892567091</v>
      </c>
      <c r="F60" s="9" t="n">
        <v>0.159414224518548</v>
      </c>
      <c r="G60" s="7" t="n">
        <v>1.08086571699953</v>
      </c>
      <c r="H60" s="9" t="n">
        <v>0.704156655384555</v>
      </c>
      <c r="I60" s="9" t="n">
        <v>0.65147468765989</v>
      </c>
      <c r="J60" s="3" t="b">
        <f aca="false">TRUE()</f>
        <v>1</v>
      </c>
    </row>
    <row r="61" customFormat="false" ht="12" hidden="false" customHeight="false" outlineLevel="0" collapsed="false">
      <c r="A61" s="3" t="s">
        <v>1442</v>
      </c>
      <c r="B61" s="3" t="s">
        <v>1443</v>
      </c>
      <c r="C61" s="3" t="s">
        <v>1444</v>
      </c>
      <c r="D61" s="7" t="n">
        <v>-1.6439804594015</v>
      </c>
      <c r="E61" s="8" t="n">
        <v>0.141918420127497</v>
      </c>
      <c r="F61" s="9" t="n">
        <v>0.0863260991430296</v>
      </c>
      <c r="G61" s="7" t="n">
        <v>-1.34180409241594</v>
      </c>
      <c r="H61" s="9" t="n">
        <v>1.00105823473093</v>
      </c>
      <c r="I61" s="9" t="n">
        <v>0.746053943633836</v>
      </c>
      <c r="J61" s="3" t="b">
        <f aca="false">TRUE()</f>
        <v>1</v>
      </c>
    </row>
    <row r="62" customFormat="false" ht="12" hidden="false" customHeight="false" outlineLevel="0" collapsed="false">
      <c r="A62" s="3" t="s">
        <v>1445</v>
      </c>
      <c r="B62" s="3" t="s">
        <v>1446</v>
      </c>
      <c r="C62" s="3" t="s">
        <v>1447</v>
      </c>
      <c r="D62" s="7" t="n">
        <v>-1.64290600294059</v>
      </c>
      <c r="E62" s="8" t="n">
        <v>0.742021097687862</v>
      </c>
      <c r="F62" s="9" t="n">
        <v>0.451651583450144</v>
      </c>
      <c r="G62" s="7" t="n">
        <v>-0.586765501305705</v>
      </c>
      <c r="H62" s="9" t="n">
        <v>0.416230658754566</v>
      </c>
      <c r="I62" s="9" t="n">
        <v>0.709364572096255</v>
      </c>
      <c r="J62" s="3" t="b">
        <f aca="false">TRUE()</f>
        <v>1</v>
      </c>
      <c r="K62" s="3" t="b">
        <f aca="false">TRUE()</f>
        <v>1</v>
      </c>
    </row>
    <row r="63" customFormat="false" ht="12" hidden="false" customHeight="false" outlineLevel="0" collapsed="false">
      <c r="A63" s="3" t="s">
        <v>1448</v>
      </c>
      <c r="B63" s="3" t="s">
        <v>1449</v>
      </c>
      <c r="C63" s="3" t="s">
        <v>1450</v>
      </c>
      <c r="D63" s="7" t="n">
        <v>-1.63139453938295</v>
      </c>
      <c r="E63" s="8" t="n">
        <v>0.116774323271661</v>
      </c>
      <c r="F63" s="9" t="n">
        <v>0.0715794496381169</v>
      </c>
      <c r="G63" s="7" t="n">
        <v>0.81560335642964</v>
      </c>
      <c r="H63" s="9" t="n">
        <v>0.720721354967605</v>
      </c>
      <c r="I63" s="9" t="n">
        <v>0.883666489704766</v>
      </c>
      <c r="J63" s="3" t="b">
        <f aca="false">TRUE()</f>
        <v>1</v>
      </c>
    </row>
    <row r="64" customFormat="false" ht="12" hidden="false" customHeight="false" outlineLevel="0" collapsed="false">
      <c r="A64" s="3" t="s">
        <v>1451</v>
      </c>
      <c r="B64" s="3" t="s">
        <v>1452</v>
      </c>
      <c r="C64" s="3" t="s">
        <v>1453</v>
      </c>
      <c r="D64" s="7" t="n">
        <v>-1.62881925173985</v>
      </c>
      <c r="E64" s="8" t="n">
        <v>0.262870687432833</v>
      </c>
      <c r="F64" s="9" t="n">
        <v>0.16138726697394</v>
      </c>
      <c r="G64" s="7" t="n">
        <v>-0.458293862703565</v>
      </c>
      <c r="H64" s="9" t="n">
        <v>0.181870195405032</v>
      </c>
      <c r="I64" s="9" t="n">
        <v>0.396841874189945</v>
      </c>
      <c r="J64" s="3" t="b">
        <f aca="false">TRUE()</f>
        <v>1</v>
      </c>
      <c r="K64" s="3" t="b">
        <f aca="false">TRUE()</f>
        <v>1</v>
      </c>
    </row>
    <row r="65" customFormat="false" ht="12" hidden="false" customHeight="false" outlineLevel="0" collapsed="false">
      <c r="A65" s="3" t="s">
        <v>1454</v>
      </c>
      <c r="B65" s="3" t="s">
        <v>1455</v>
      </c>
      <c r="C65" s="3" t="s">
        <v>1456</v>
      </c>
      <c r="D65" s="7" t="n">
        <v>-1.61830339015354</v>
      </c>
      <c r="E65" s="8" t="n">
        <v>0.80100292927746</v>
      </c>
      <c r="F65" s="9" t="n">
        <v>0.494964624155834</v>
      </c>
      <c r="G65" s="7" t="n">
        <v>0.35467845753756</v>
      </c>
      <c r="H65" s="9" t="n">
        <v>0.501097827822228</v>
      </c>
      <c r="I65" s="9" t="n">
        <v>1.41282284608211</v>
      </c>
      <c r="J65" s="3" t="b">
        <f aca="false">TRUE()</f>
        <v>1</v>
      </c>
    </row>
    <row r="66" customFormat="false" ht="12" hidden="false" customHeight="false" outlineLevel="0" collapsed="false">
      <c r="A66" s="3" t="s">
        <v>1457</v>
      </c>
      <c r="B66" s="3" t="s">
        <v>1458</v>
      </c>
      <c r="C66" s="3" t="s">
        <v>1459</v>
      </c>
      <c r="D66" s="7" t="n">
        <v>-1.61670138294069</v>
      </c>
      <c r="E66" s="8" t="n">
        <v>0.356599473128235</v>
      </c>
      <c r="F66" s="9" t="n">
        <v>0.220572257122463</v>
      </c>
      <c r="G66" s="7" t="n">
        <v>0.0794909165915145</v>
      </c>
      <c r="H66" s="9" t="n">
        <v>0.107118312624088</v>
      </c>
      <c r="I66" s="9" t="n">
        <v>1.34755412589521</v>
      </c>
      <c r="J66" s="3" t="b">
        <f aca="false">TRUE()</f>
        <v>1</v>
      </c>
      <c r="K66" s="3" t="b">
        <f aca="false">TRUE()</f>
        <v>1</v>
      </c>
    </row>
    <row r="67" customFormat="false" ht="12" hidden="false" customHeight="false" outlineLevel="0" collapsed="false">
      <c r="A67" s="3" t="s">
        <v>1460</v>
      </c>
      <c r="B67" s="3" t="s">
        <v>1461</v>
      </c>
      <c r="C67" s="3" t="s">
        <v>1462</v>
      </c>
      <c r="D67" s="7" t="n">
        <v>-1.61291327444124</v>
      </c>
      <c r="E67" s="8" t="n">
        <v>0.0206168583153341</v>
      </c>
      <c r="F67" s="9" t="n">
        <v>0.0127823725193633</v>
      </c>
      <c r="G67" s="7" t="n">
        <v>0.302252888729171</v>
      </c>
      <c r="H67" s="9" t="n">
        <v>0.0642219224876676</v>
      </c>
      <c r="I67" s="9" t="n">
        <v>0.212477448131894</v>
      </c>
      <c r="J67" s="3" t="b">
        <f aca="false">TRUE()</f>
        <v>1</v>
      </c>
      <c r="K67" s="3" t="b">
        <f aca="false">TRUE()</f>
        <v>1</v>
      </c>
    </row>
    <row r="68" customFormat="false" ht="12" hidden="false" customHeight="false" outlineLevel="0" collapsed="false">
      <c r="A68" s="3" t="s">
        <v>1463</v>
      </c>
      <c r="B68" s="3" t="s">
        <v>1464</v>
      </c>
      <c r="C68" s="3" t="s">
        <v>1465</v>
      </c>
      <c r="D68" s="7" t="n">
        <v>-1.6043369741615</v>
      </c>
      <c r="E68" s="8" t="n">
        <v>0.0763180069251838</v>
      </c>
      <c r="F68" s="9" t="n">
        <v>0.0475698111770259</v>
      </c>
      <c r="G68" s="7" t="n">
        <v>-0.15889137530505</v>
      </c>
      <c r="H68" s="9" t="n">
        <v>0.451277870344301</v>
      </c>
      <c r="I68" s="9" t="n">
        <v>2.8401659276843</v>
      </c>
      <c r="J68" s="3" t="b">
        <f aca="false">TRUE()</f>
        <v>1</v>
      </c>
      <c r="K68" s="3" t="b">
        <f aca="false">TRUE()</f>
        <v>1</v>
      </c>
    </row>
    <row r="69" customFormat="false" ht="12" hidden="false" customHeight="false" outlineLevel="0" collapsed="false">
      <c r="A69" s="3" t="s">
        <v>1466</v>
      </c>
      <c r="B69" s="3" t="s">
        <v>1467</v>
      </c>
      <c r="C69" s="3" t="s">
        <v>76</v>
      </c>
      <c r="D69" s="7" t="n">
        <v>-1.59886284868632</v>
      </c>
      <c r="E69" s="8" t="n">
        <v>0.370722701341716</v>
      </c>
      <c r="F69" s="9" t="n">
        <v>0.231866480384052</v>
      </c>
      <c r="G69" s="7" t="n">
        <v>-0.398364765593079</v>
      </c>
      <c r="H69" s="9" t="n">
        <v>0.480375425885026</v>
      </c>
      <c r="I69" s="9" t="n">
        <v>1.2058682578763</v>
      </c>
      <c r="J69" s="3" t="b">
        <f aca="false">TRUE()</f>
        <v>1</v>
      </c>
      <c r="K69" s="3" t="b">
        <f aca="false">TRUE()</f>
        <v>1</v>
      </c>
    </row>
    <row r="70" customFormat="false" ht="12" hidden="false" customHeight="false" outlineLevel="0" collapsed="false">
      <c r="A70" s="3" t="s">
        <v>1468</v>
      </c>
      <c r="B70" s="3" t="s">
        <v>1469</v>
      </c>
      <c r="C70" s="3" t="s">
        <v>1470</v>
      </c>
      <c r="D70" s="7" t="n">
        <v>-1.5891486619738</v>
      </c>
      <c r="E70" s="8" t="n">
        <v>0.175619014818621</v>
      </c>
      <c r="F70" s="9" t="n">
        <v>0.110511381987696</v>
      </c>
      <c r="G70" s="7" t="n">
        <v>0.743475094906107</v>
      </c>
      <c r="H70" s="9" t="n">
        <v>0.115145681333737</v>
      </c>
      <c r="I70" s="9" t="n">
        <v>0.154874967732818</v>
      </c>
      <c r="J70" s="3" t="b">
        <f aca="false">TRUE()</f>
        <v>1</v>
      </c>
      <c r="K70" s="3" t="b">
        <f aca="false">TRUE()</f>
        <v>1</v>
      </c>
    </row>
    <row r="71" customFormat="false" ht="12" hidden="false" customHeight="false" outlineLevel="0" collapsed="false">
      <c r="A71" s="3" t="s">
        <v>1471</v>
      </c>
      <c r="B71" s="3" t="s">
        <v>1472</v>
      </c>
      <c r="C71" s="3" t="s">
        <v>1473</v>
      </c>
      <c r="D71" s="7" t="n">
        <v>-1.58874100230321</v>
      </c>
      <c r="E71" s="8" t="n">
        <v>0.230116191522503</v>
      </c>
      <c r="F71" s="9" t="n">
        <v>0.144841853510989</v>
      </c>
      <c r="G71" s="7" t="n">
        <v>-0.222696351770855</v>
      </c>
      <c r="H71" s="9" t="n">
        <v>0.197064887506582</v>
      </c>
      <c r="I71" s="9" t="n">
        <v>0.884903977723684</v>
      </c>
      <c r="J71" s="3" t="b">
        <f aca="false">TRUE()</f>
        <v>1</v>
      </c>
      <c r="K71" s="3" t="b">
        <f aca="false">TRUE()</f>
        <v>1</v>
      </c>
    </row>
    <row r="72" customFormat="false" ht="12" hidden="false" customHeight="false" outlineLevel="0" collapsed="false">
      <c r="A72" s="3" t="s">
        <v>1474</v>
      </c>
      <c r="B72" s="3" t="s">
        <v>1475</v>
      </c>
      <c r="C72" s="3" t="s">
        <v>1476</v>
      </c>
      <c r="D72" s="7" t="n">
        <v>-1.58041807413017</v>
      </c>
      <c r="E72" s="8" t="n">
        <v>0.210561670383596</v>
      </c>
      <c r="F72" s="9" t="n">
        <v>0.133231626384357</v>
      </c>
      <c r="G72" s="7" t="n">
        <v>-0.164853808184226</v>
      </c>
      <c r="H72" s="9" t="n">
        <v>0.226821849741517</v>
      </c>
      <c r="I72" s="9" t="n">
        <v>1.37589693704886</v>
      </c>
      <c r="J72" s="3" t="b">
        <f aca="false">TRUE()</f>
        <v>1</v>
      </c>
      <c r="K72" s="3" t="b">
        <f aca="false">TRUE()</f>
        <v>1</v>
      </c>
    </row>
    <row r="73" customFormat="false" ht="12" hidden="false" customHeight="false" outlineLevel="0" collapsed="false">
      <c r="A73" s="3" t="s">
        <v>1477</v>
      </c>
      <c r="B73" s="3" t="s">
        <v>1478</v>
      </c>
      <c r="C73" s="3" t="s">
        <v>1479</v>
      </c>
      <c r="D73" s="7" t="n">
        <v>-1.5607930578928</v>
      </c>
      <c r="E73" s="8" t="n">
        <v>0.524497942791962</v>
      </c>
      <c r="F73" s="9" t="n">
        <v>0.336045794245189</v>
      </c>
      <c r="G73" s="7" t="n">
        <v>-0.612945490680304</v>
      </c>
      <c r="H73" s="9" t="n">
        <v>0.395458807533391</v>
      </c>
      <c r="I73" s="9" t="n">
        <v>0.645177774445284</v>
      </c>
      <c r="J73" s="3" t="b">
        <f aca="false">TRUE()</f>
        <v>1</v>
      </c>
      <c r="K73" s="3" t="b">
        <f aca="false">TRUE()</f>
        <v>1</v>
      </c>
    </row>
    <row r="74" customFormat="false" ht="12" hidden="false" customHeight="false" outlineLevel="0" collapsed="false">
      <c r="A74" s="3" t="s">
        <v>1480</v>
      </c>
      <c r="B74" s="3" t="s">
        <v>1481</v>
      </c>
      <c r="C74" s="3" t="s">
        <v>1482</v>
      </c>
      <c r="D74" s="7" t="n">
        <v>-1.5591612222259</v>
      </c>
      <c r="E74" s="8" t="n">
        <v>0.0935685482735648</v>
      </c>
      <c r="F74" s="9" t="n">
        <v>0.0600121058295589</v>
      </c>
      <c r="G74" s="7" t="n">
        <v>-0.0862323068597259</v>
      </c>
      <c r="H74" s="9" t="n">
        <v>0.228440464475265</v>
      </c>
      <c r="I74" s="9" t="n">
        <v>2.64912853191866</v>
      </c>
      <c r="J74" s="3" t="b">
        <f aca="false">TRUE()</f>
        <v>1</v>
      </c>
      <c r="K74" s="3" t="b">
        <f aca="false">TRUE()</f>
        <v>1</v>
      </c>
    </row>
    <row r="75" customFormat="false" ht="12" hidden="false" customHeight="false" outlineLevel="0" collapsed="false">
      <c r="A75" s="3" t="s">
        <v>1483</v>
      </c>
      <c r="B75" s="3" t="s">
        <v>1484</v>
      </c>
      <c r="C75" s="3" t="s">
        <v>1485</v>
      </c>
      <c r="D75" s="7" t="n">
        <v>-1.55849788694936</v>
      </c>
      <c r="E75" s="8" t="n">
        <v>0.201825664310414</v>
      </c>
      <c r="F75" s="9" t="n">
        <v>0.129500120597194</v>
      </c>
      <c r="G75" s="7" t="n">
        <v>-0.65093917578065</v>
      </c>
      <c r="H75" s="9" t="n">
        <v>0.843234179396642</v>
      </c>
      <c r="I75" s="9" t="n">
        <v>1.29541163102586</v>
      </c>
      <c r="J75" s="3" t="b">
        <f aca="false">TRUE()</f>
        <v>1</v>
      </c>
    </row>
    <row r="76" customFormat="false" ht="12" hidden="false" customHeight="false" outlineLevel="0" collapsed="false">
      <c r="A76" s="3" t="s">
        <v>1486</v>
      </c>
      <c r="B76" s="3" t="s">
        <v>1487</v>
      </c>
      <c r="C76" s="3" t="s">
        <v>1488</v>
      </c>
      <c r="D76" s="7" t="n">
        <v>-1.55613121454118</v>
      </c>
      <c r="E76" s="8" t="n">
        <v>0.114486269132176</v>
      </c>
      <c r="F76" s="9" t="n">
        <v>0.0735710896757073</v>
      </c>
      <c r="G76" s="7" t="n">
        <v>-0.69214010832401</v>
      </c>
      <c r="H76" s="9" t="n">
        <v>0.0468566342081768</v>
      </c>
      <c r="I76" s="9" t="n">
        <v>0.0676981923813638</v>
      </c>
      <c r="J76" s="3" t="b">
        <f aca="false">TRUE()</f>
        <v>1</v>
      </c>
      <c r="K76" s="3" t="b">
        <f aca="false">TRUE()</f>
        <v>1</v>
      </c>
    </row>
    <row r="77" customFormat="false" ht="12" hidden="false" customHeight="false" outlineLevel="0" collapsed="false">
      <c r="A77" s="3" t="s">
        <v>1489</v>
      </c>
      <c r="B77" s="3" t="s">
        <v>1490</v>
      </c>
      <c r="C77" s="3" t="s">
        <v>1491</v>
      </c>
      <c r="D77" s="7" t="n">
        <v>-1.55022760596239</v>
      </c>
      <c r="E77" s="8" t="n">
        <v>0.204529715192958</v>
      </c>
      <c r="F77" s="9" t="n">
        <v>0.131935281249224</v>
      </c>
      <c r="G77" s="7" t="n">
        <v>0.0360054105145187</v>
      </c>
      <c r="H77" s="9" t="n">
        <v>0.344037171401408</v>
      </c>
      <c r="I77" s="9" t="n">
        <v>9.55515203090603</v>
      </c>
      <c r="J77" s="3" t="b">
        <f aca="false">TRUE()</f>
        <v>1</v>
      </c>
      <c r="K77" s="3" t="b">
        <f aca="false">TRUE()</f>
        <v>1</v>
      </c>
    </row>
    <row r="78" customFormat="false" ht="12" hidden="false" customHeight="false" outlineLevel="0" collapsed="false">
      <c r="A78" s="3" t="s">
        <v>1492</v>
      </c>
      <c r="B78" s="3" t="s">
        <v>1493</v>
      </c>
      <c r="C78" s="3" t="s">
        <v>1494</v>
      </c>
      <c r="D78" s="7" t="n">
        <v>-1.55006311333242</v>
      </c>
      <c r="E78" s="8" t="n">
        <v>0.409483037360634</v>
      </c>
      <c r="F78" s="9" t="n">
        <v>0.264171848125786</v>
      </c>
      <c r="G78" s="7" t="n">
        <v>-0.2012154079583</v>
      </c>
      <c r="H78" s="9" t="n">
        <v>0.244927496527994</v>
      </c>
      <c r="I78" s="9" t="n">
        <v>1.21724026511306</v>
      </c>
      <c r="J78" s="3" t="b">
        <f aca="false">TRUE()</f>
        <v>1</v>
      </c>
      <c r="K78" s="3" t="b">
        <f aca="false">TRUE()</f>
        <v>1</v>
      </c>
    </row>
    <row r="79" customFormat="false" ht="12" hidden="false" customHeight="false" outlineLevel="0" collapsed="false">
      <c r="A79" s="3" t="s">
        <v>1495</v>
      </c>
      <c r="B79" s="3" t="s">
        <v>1496</v>
      </c>
      <c r="C79" s="3" t="s">
        <v>1497</v>
      </c>
      <c r="D79" s="7" t="n">
        <v>-1.54241887023468</v>
      </c>
      <c r="E79" s="8" t="n">
        <v>0.643155958007876</v>
      </c>
      <c r="F79" s="9" t="n">
        <v>0.416978792479387</v>
      </c>
      <c r="G79" s="7" t="n">
        <v>-0.214642360355235</v>
      </c>
      <c r="H79" s="9" t="n">
        <v>0.32001008009364</v>
      </c>
      <c r="I79" s="9" t="n">
        <v>1.49089899852024</v>
      </c>
      <c r="J79" s="3" t="b">
        <f aca="false">TRUE()</f>
        <v>1</v>
      </c>
      <c r="K79" s="3" t="b">
        <f aca="false">TRUE()</f>
        <v>1</v>
      </c>
    </row>
    <row r="80" customFormat="false" ht="12" hidden="false" customHeight="false" outlineLevel="0" collapsed="false">
      <c r="A80" s="3" t="s">
        <v>1498</v>
      </c>
      <c r="B80" s="3" t="s">
        <v>1499</v>
      </c>
      <c r="C80" s="3" t="s">
        <v>449</v>
      </c>
      <c r="D80" s="7" t="n">
        <v>-1.52864957272095</v>
      </c>
      <c r="E80" s="8" t="n">
        <v>0.115210059292239</v>
      </c>
      <c r="F80" s="9" t="n">
        <v>0.0753672138783044</v>
      </c>
      <c r="G80" s="7" t="n">
        <v>0.80272383330347</v>
      </c>
      <c r="H80" s="9" t="n">
        <v>1.213286069417</v>
      </c>
      <c r="I80" s="9" t="n">
        <v>1.5114613757311</v>
      </c>
      <c r="J80" s="3" t="b">
        <f aca="false">TRUE()</f>
        <v>1</v>
      </c>
    </row>
    <row r="81" customFormat="false" ht="12" hidden="false" customHeight="false" outlineLevel="0" collapsed="false">
      <c r="A81" s="3" t="s">
        <v>1500</v>
      </c>
      <c r="B81" s="3" t="s">
        <v>1501</v>
      </c>
      <c r="C81" s="3" t="s">
        <v>52</v>
      </c>
      <c r="D81" s="7" t="n">
        <v>-1.52063650349663</v>
      </c>
      <c r="E81" s="8" t="n">
        <v>0.149161641082722</v>
      </c>
      <c r="F81" s="9" t="n">
        <v>0.0980915825312178</v>
      </c>
      <c r="G81" s="7" t="n">
        <v>-0.488427840149723</v>
      </c>
      <c r="H81" s="9" t="n">
        <v>0.561261087016178</v>
      </c>
      <c r="I81" s="9" t="n">
        <v>1.14911772196304</v>
      </c>
      <c r="J81" s="3" t="b">
        <f aca="false">TRUE()</f>
        <v>1</v>
      </c>
    </row>
    <row r="82" customFormat="false" ht="12" hidden="false" customHeight="false" outlineLevel="0" collapsed="false">
      <c r="A82" s="3" t="s">
        <v>1502</v>
      </c>
      <c r="B82" s="3" t="s">
        <v>1503</v>
      </c>
      <c r="C82" s="3" t="s">
        <v>1504</v>
      </c>
      <c r="D82" s="7" t="n">
        <v>-1.51024977352783</v>
      </c>
      <c r="E82" s="8" t="n">
        <v>0.196431353145685</v>
      </c>
      <c r="F82" s="9" t="n">
        <v>0.130065474326698</v>
      </c>
      <c r="G82" s="7" t="n">
        <v>-1.20217735233234</v>
      </c>
      <c r="H82" s="9" t="n">
        <v>1.14748642582758</v>
      </c>
      <c r="I82" s="9" t="n">
        <v>0.954506773564943</v>
      </c>
      <c r="J82" s="3" t="b">
        <f aca="false">TRUE()</f>
        <v>1</v>
      </c>
    </row>
    <row r="83" customFormat="false" ht="12" hidden="false" customHeight="false" outlineLevel="0" collapsed="false">
      <c r="A83" s="3" t="s">
        <v>1505</v>
      </c>
      <c r="B83" s="3" t="s">
        <v>1506</v>
      </c>
      <c r="C83" s="3" t="s">
        <v>52</v>
      </c>
      <c r="D83" s="7" t="n">
        <v>-1.50738393407552</v>
      </c>
      <c r="E83" s="8" t="n">
        <v>0.0613548235016376</v>
      </c>
      <c r="F83" s="9" t="n">
        <v>0.0407028508893234</v>
      </c>
      <c r="G83" s="7" t="n">
        <v>0.12970977033269</v>
      </c>
      <c r="H83" s="9" t="n">
        <v>0.700201030586168</v>
      </c>
      <c r="I83" s="9" t="n">
        <v>5.39821347914067</v>
      </c>
      <c r="J83" s="3" t="b">
        <f aca="false">TRUE()</f>
        <v>1</v>
      </c>
    </row>
    <row r="84" customFormat="false" ht="12" hidden="false" customHeight="false" outlineLevel="0" collapsed="false">
      <c r="A84" s="3" t="s">
        <v>106</v>
      </c>
      <c r="B84" s="3" t="s">
        <v>107</v>
      </c>
      <c r="C84" s="3" t="s">
        <v>108</v>
      </c>
      <c r="D84" s="7" t="n">
        <v>-1.50356277927783</v>
      </c>
      <c r="E84" s="8" t="n">
        <v>0.134269546386669</v>
      </c>
      <c r="F84" s="9" t="n">
        <v>0.0893009246020034</v>
      </c>
      <c r="G84" s="7" t="n">
        <v>-1.85714400251981</v>
      </c>
      <c r="H84" s="9" t="n">
        <v>0.45521627606202</v>
      </c>
      <c r="I84" s="9" t="n">
        <v>0.245116305167705</v>
      </c>
      <c r="J84" s="3" t="b">
        <f aca="false">TRUE()</f>
        <v>1</v>
      </c>
      <c r="K84" s="3" t="b">
        <f aca="false">TRUE()</f>
        <v>1</v>
      </c>
    </row>
    <row r="85" customFormat="false" ht="12" hidden="false" customHeight="false" outlineLevel="0" collapsed="false">
      <c r="A85" s="3" t="s">
        <v>1507</v>
      </c>
      <c r="B85" s="3" t="s">
        <v>1508</v>
      </c>
      <c r="C85" s="3" t="s">
        <v>76</v>
      </c>
      <c r="D85" s="7" t="n">
        <v>-1.49968222575678</v>
      </c>
      <c r="E85" s="8" t="n">
        <v>0.225257147358813</v>
      </c>
      <c r="F85" s="9" t="n">
        <v>0.150203252055709</v>
      </c>
      <c r="G85" s="7" t="n">
        <v>-0.95715187268937</v>
      </c>
      <c r="H85" s="9" t="n">
        <v>0.285841350864229</v>
      </c>
      <c r="I85" s="9" t="n">
        <v>0.298637404387125</v>
      </c>
      <c r="J85" s="3" t="b">
        <f aca="false">TRUE()</f>
        <v>1</v>
      </c>
      <c r="K85" s="3" t="b">
        <f aca="false">TRUE()</f>
        <v>1</v>
      </c>
    </row>
    <row r="86" customFormat="false" ht="12" hidden="false" customHeight="false" outlineLevel="0" collapsed="false">
      <c r="A86" s="3" t="s">
        <v>1509</v>
      </c>
      <c r="B86" s="3" t="s">
        <v>1510</v>
      </c>
      <c r="C86" s="3" t="s">
        <v>1511</v>
      </c>
      <c r="D86" s="7" t="n">
        <v>-1.49871422390781</v>
      </c>
      <c r="E86" s="8" t="n">
        <v>0.597403582700718</v>
      </c>
      <c r="F86" s="9" t="n">
        <v>0.398610737905071</v>
      </c>
      <c r="G86" s="7" t="n">
        <v>-0.199524067331314</v>
      </c>
      <c r="H86" s="9" t="n">
        <v>0.0384898827809949</v>
      </c>
      <c r="I86" s="9" t="n">
        <v>0.192908471122341</v>
      </c>
      <c r="J86" s="3" t="b">
        <f aca="false">TRUE()</f>
        <v>1</v>
      </c>
      <c r="K86" s="3" t="b">
        <f aca="false">TRUE()</f>
        <v>1</v>
      </c>
    </row>
    <row r="87" customFormat="false" ht="12" hidden="false" customHeight="false" outlineLevel="0" collapsed="false">
      <c r="A87" s="3" t="s">
        <v>1512</v>
      </c>
      <c r="B87" s="3" t="s">
        <v>1513</v>
      </c>
      <c r="C87" s="3" t="s">
        <v>1514</v>
      </c>
      <c r="D87" s="7" t="n">
        <v>-1.4979971703664</v>
      </c>
      <c r="E87" s="8" t="n">
        <v>0.286253364134886</v>
      </c>
      <c r="F87" s="9" t="n">
        <v>0.191090724200013</v>
      </c>
      <c r="G87" s="7" t="n">
        <v>-0.220975032913615</v>
      </c>
      <c r="H87" s="9" t="n">
        <v>0.298355709190804</v>
      </c>
      <c r="I87" s="9" t="n">
        <v>1.35017836746941</v>
      </c>
      <c r="J87" s="3" t="b">
        <f aca="false">TRUE()</f>
        <v>1</v>
      </c>
      <c r="K87" s="3" t="b">
        <f aca="false">TRUE()</f>
        <v>1</v>
      </c>
    </row>
    <row r="88" customFormat="false" ht="12" hidden="false" customHeight="false" outlineLevel="0" collapsed="false">
      <c r="A88" s="3" t="s">
        <v>1515</v>
      </c>
      <c r="B88" s="3" t="s">
        <v>1516</v>
      </c>
      <c r="C88" s="3" t="s">
        <v>1517</v>
      </c>
      <c r="D88" s="7" t="n">
        <v>-1.49713989661154</v>
      </c>
      <c r="E88" s="8" t="n">
        <v>0.287338300955323</v>
      </c>
      <c r="F88" s="9" t="n">
        <v>0.191924817183519</v>
      </c>
      <c r="G88" s="7" t="n">
        <v>0.00694462947813879</v>
      </c>
      <c r="H88" s="9" t="n">
        <v>0.210260337502734</v>
      </c>
      <c r="I88" s="9" t="n">
        <v>30.2766818826864</v>
      </c>
      <c r="J88" s="3" t="b">
        <f aca="false">TRUE()</f>
        <v>1</v>
      </c>
      <c r="K88" s="3" t="b">
        <f aca="false">TRUE()</f>
        <v>1</v>
      </c>
    </row>
    <row r="89" customFormat="false" ht="12" hidden="false" customHeight="false" outlineLevel="0" collapsed="false">
      <c r="A89" s="3" t="s">
        <v>1518</v>
      </c>
      <c r="B89" s="3" t="s">
        <v>1519</v>
      </c>
      <c r="C89" s="3" t="s">
        <v>190</v>
      </c>
      <c r="D89" s="7" t="n">
        <v>-1.48769716076826</v>
      </c>
      <c r="E89" s="8" t="n">
        <v>0.455209522922895</v>
      </c>
      <c r="F89" s="9" t="n">
        <v>0.305982652200412</v>
      </c>
      <c r="G89" s="7" t="n">
        <v>-0.323926165301625</v>
      </c>
      <c r="H89" s="9" t="n">
        <v>0.481710810615639</v>
      </c>
      <c r="I89" s="9" t="n">
        <v>1.4871006488997</v>
      </c>
      <c r="J89" s="3" t="b">
        <f aca="false">TRUE()</f>
        <v>1</v>
      </c>
      <c r="K89" s="3" t="b">
        <f aca="false">TRUE()</f>
        <v>1</v>
      </c>
    </row>
    <row r="90" customFormat="false" ht="12" hidden="false" customHeight="false" outlineLevel="0" collapsed="false">
      <c r="A90" s="3" t="s">
        <v>1520</v>
      </c>
      <c r="B90" s="3" t="s">
        <v>1521</v>
      </c>
      <c r="C90" s="3" t="s">
        <v>1522</v>
      </c>
      <c r="D90" s="7" t="n">
        <v>-1.48593677433646</v>
      </c>
      <c r="E90" s="8" t="n">
        <v>0.469449769092495</v>
      </c>
      <c r="F90" s="9" t="n">
        <v>0.315928495209445</v>
      </c>
      <c r="G90" s="7" t="n">
        <v>-0.0908071074256354</v>
      </c>
      <c r="H90" s="9" t="n">
        <v>0.244866492218472</v>
      </c>
      <c r="I90" s="9" t="n">
        <v>2.69655646083651</v>
      </c>
      <c r="J90" s="3" t="b">
        <f aca="false">TRUE()</f>
        <v>1</v>
      </c>
      <c r="K90" s="3" t="b">
        <f aca="false">TRUE()</f>
        <v>1</v>
      </c>
    </row>
    <row r="91" customFormat="false" ht="12" hidden="false" customHeight="false" outlineLevel="0" collapsed="false">
      <c r="A91" s="3" t="s">
        <v>405</v>
      </c>
      <c r="B91" s="3" t="s">
        <v>406</v>
      </c>
      <c r="C91" s="3" t="s">
        <v>407</v>
      </c>
      <c r="D91" s="7" t="n">
        <v>-1.48121261918275</v>
      </c>
      <c r="E91" s="8" t="n">
        <v>0.642954867520935</v>
      </c>
      <c r="F91" s="9" t="n">
        <v>0.434073312091874</v>
      </c>
      <c r="G91" s="7" t="n">
        <v>-1.18939932163712</v>
      </c>
      <c r="H91" s="9" t="n">
        <v>0.13735196407081</v>
      </c>
      <c r="I91" s="9" t="n">
        <v>0.115480109642029</v>
      </c>
      <c r="J91" s="3" t="b">
        <f aca="false">TRUE()</f>
        <v>1</v>
      </c>
      <c r="K91" s="3" t="b">
        <f aca="false">TRUE()</f>
        <v>1</v>
      </c>
    </row>
    <row r="92" customFormat="false" ht="12" hidden="false" customHeight="false" outlineLevel="0" collapsed="false">
      <c r="A92" s="3" t="s">
        <v>1523</v>
      </c>
      <c r="B92" s="3" t="s">
        <v>1524</v>
      </c>
      <c r="C92" s="3" t="s">
        <v>1525</v>
      </c>
      <c r="D92" s="7" t="n">
        <v>-1.47963434398619</v>
      </c>
      <c r="E92" s="8" t="n">
        <v>0.363067747370355</v>
      </c>
      <c r="F92" s="9" t="n">
        <v>0.245376669476485</v>
      </c>
      <c r="G92" s="7" t="n">
        <v>-0.279618388492843</v>
      </c>
      <c r="H92" s="9" t="n">
        <v>0.436668113583197</v>
      </c>
      <c r="I92" s="9" t="n">
        <v>1.56165735714614</v>
      </c>
      <c r="J92" s="3" t="b">
        <f aca="false">TRUE()</f>
        <v>1</v>
      </c>
      <c r="K92" s="3" t="b">
        <f aca="false">TRUE()</f>
        <v>1</v>
      </c>
    </row>
    <row r="93" customFormat="false" ht="12" hidden="false" customHeight="false" outlineLevel="0" collapsed="false">
      <c r="A93" s="3" t="s">
        <v>1526</v>
      </c>
      <c r="B93" s="3" t="s">
        <v>1527</v>
      </c>
      <c r="C93" s="3" t="s">
        <v>1528</v>
      </c>
      <c r="D93" s="7" t="n">
        <v>-1.47859101942506</v>
      </c>
      <c r="E93" s="8" t="n">
        <v>0.092551842908062</v>
      </c>
      <c r="F93" s="9" t="n">
        <v>0.0625946199403064</v>
      </c>
      <c r="G93" s="7" t="n">
        <v>0.528049300188828</v>
      </c>
      <c r="H93" s="9" t="n">
        <v>1.18325445562254</v>
      </c>
      <c r="I93" s="9" t="n">
        <v>2.2408029992643</v>
      </c>
      <c r="J93" s="3" t="b">
        <f aca="false">TRUE()</f>
        <v>1</v>
      </c>
    </row>
    <row r="94" customFormat="false" ht="12" hidden="false" customHeight="false" outlineLevel="0" collapsed="false">
      <c r="A94" s="3" t="s">
        <v>1529</v>
      </c>
      <c r="B94" s="3" t="s">
        <v>1530</v>
      </c>
      <c r="C94" s="3" t="s">
        <v>1531</v>
      </c>
      <c r="D94" s="7" t="n">
        <v>-1.4720665214783</v>
      </c>
      <c r="E94" s="8" t="n">
        <v>0.0855709083296816</v>
      </c>
      <c r="F94" s="9" t="n">
        <v>0.0581297835941194</v>
      </c>
      <c r="G94" s="7" t="n">
        <v>-0.23538339674599</v>
      </c>
      <c r="H94" s="9" t="n">
        <v>0.0961736557668315</v>
      </c>
      <c r="I94" s="9" t="n">
        <v>0.408583005837985</v>
      </c>
      <c r="J94" s="3" t="b">
        <f aca="false">TRUE()</f>
        <v>1</v>
      </c>
      <c r="K94" s="3" t="b">
        <f aca="false">TRUE()</f>
        <v>1</v>
      </c>
    </row>
    <row r="95" customFormat="false" ht="12" hidden="false" customHeight="false" outlineLevel="0" collapsed="false">
      <c r="A95" s="3" t="s">
        <v>1532</v>
      </c>
      <c r="B95" s="3" t="s">
        <v>1533</v>
      </c>
      <c r="C95" s="3" t="s">
        <v>1534</v>
      </c>
      <c r="D95" s="7" t="n">
        <v>-1.46313241053615</v>
      </c>
      <c r="E95" s="8" t="n">
        <v>0.656063882095821</v>
      </c>
      <c r="F95" s="9" t="n">
        <v>0.448396794009512</v>
      </c>
      <c r="G95" s="7" t="n">
        <v>-0.297748555562553</v>
      </c>
      <c r="H95" s="9" t="n">
        <v>0.241687759171275</v>
      </c>
      <c r="I95" s="9" t="n">
        <v>0.811717654564742</v>
      </c>
      <c r="J95" s="3" t="b">
        <f aca="false">TRUE()</f>
        <v>1</v>
      </c>
      <c r="K95" s="3" t="b">
        <f aca="false">TRUE()</f>
        <v>1</v>
      </c>
    </row>
    <row r="96" customFormat="false" ht="12" hidden="false" customHeight="false" outlineLevel="0" collapsed="false">
      <c r="A96" s="3" t="s">
        <v>1535</v>
      </c>
      <c r="B96" s="3" t="s">
        <v>1536</v>
      </c>
      <c r="C96" s="3" t="s">
        <v>1537</v>
      </c>
      <c r="D96" s="7" t="n">
        <v>-1.45663401331551</v>
      </c>
      <c r="E96" s="8" t="n">
        <v>0.0257385845072286</v>
      </c>
      <c r="F96" s="9" t="n">
        <v>0.0176699049122461</v>
      </c>
      <c r="G96" s="7" t="n">
        <v>0.463428508681305</v>
      </c>
      <c r="H96" s="9" t="n">
        <v>0.112306034661655</v>
      </c>
      <c r="I96" s="9" t="n">
        <v>0.242337345583733</v>
      </c>
      <c r="J96" s="3" t="b">
        <f aca="false">TRUE()</f>
        <v>1</v>
      </c>
      <c r="K96" s="3" t="b">
        <f aca="false">TRUE()</f>
        <v>1</v>
      </c>
    </row>
    <row r="97" customFormat="false" ht="12" hidden="false" customHeight="false" outlineLevel="0" collapsed="false">
      <c r="A97" s="3" t="s">
        <v>1538</v>
      </c>
      <c r="B97" s="3" t="s">
        <v>1539</v>
      </c>
      <c r="C97" s="3" t="s">
        <v>1540</v>
      </c>
      <c r="D97" s="7" t="n">
        <v>-1.44687207656771</v>
      </c>
      <c r="E97" s="8" t="n">
        <v>0.0952155353832888</v>
      </c>
      <c r="F97" s="9" t="n">
        <v>0.0658078464055789</v>
      </c>
      <c r="G97" s="7" t="n">
        <v>0.649838024063635</v>
      </c>
      <c r="H97" s="9" t="n">
        <v>0.103840270991857</v>
      </c>
      <c r="I97" s="9" t="n">
        <v>0.159794082750825</v>
      </c>
      <c r="J97" s="3" t="b">
        <f aca="false">TRUE()</f>
        <v>1</v>
      </c>
      <c r="K97" s="3" t="b">
        <f aca="false">TRUE()</f>
        <v>1</v>
      </c>
    </row>
    <row r="98" customFormat="false" ht="12" hidden="false" customHeight="false" outlineLevel="0" collapsed="false">
      <c r="A98" s="3" t="s">
        <v>1541</v>
      </c>
      <c r="B98" s="3" t="s">
        <v>1542</v>
      </c>
      <c r="C98" s="3" t="s">
        <v>1543</v>
      </c>
      <c r="D98" s="7" t="n">
        <v>-1.44633865899815</v>
      </c>
      <c r="E98" s="8" t="n">
        <v>0.358020313210108</v>
      </c>
      <c r="F98" s="9" t="n">
        <v>0.247535603769384</v>
      </c>
      <c r="G98" s="7" t="n">
        <v>0.0211542875124344</v>
      </c>
      <c r="H98" s="9" t="n">
        <v>0.222686855196529</v>
      </c>
      <c r="I98" s="9" t="n">
        <v>10.5267953395091</v>
      </c>
      <c r="J98" s="3" t="b">
        <f aca="false">TRUE()</f>
        <v>1</v>
      </c>
      <c r="K98" s="3" t="b">
        <f aca="false">TRUE()</f>
        <v>1</v>
      </c>
    </row>
    <row r="99" customFormat="false" ht="12" hidden="false" customHeight="false" outlineLevel="0" collapsed="false">
      <c r="A99" s="3" t="s">
        <v>1544</v>
      </c>
      <c r="B99" s="3" t="s">
        <v>1545</v>
      </c>
      <c r="C99" s="3" t="s">
        <v>1546</v>
      </c>
      <c r="D99" s="7" t="n">
        <v>-1.43954199685192</v>
      </c>
      <c r="E99" s="8" t="n">
        <v>0.34322747598888</v>
      </c>
      <c r="F99" s="9" t="n">
        <v>0.238428247831235</v>
      </c>
      <c r="G99" s="7" t="n">
        <v>0.198275641410193</v>
      </c>
      <c r="H99" s="9" t="n">
        <v>0.2233490440647</v>
      </c>
      <c r="I99" s="9" t="n">
        <v>1.12645730194682</v>
      </c>
      <c r="J99" s="3" t="b">
        <f aca="false">TRUE()</f>
        <v>1</v>
      </c>
      <c r="K99" s="3" t="b">
        <f aca="false">TRUE()</f>
        <v>1</v>
      </c>
    </row>
    <row r="100" customFormat="false" ht="12" hidden="false" customHeight="false" outlineLevel="0" collapsed="false">
      <c r="A100" s="3" t="s">
        <v>1547</v>
      </c>
      <c r="B100" s="3" t="s">
        <v>1548</v>
      </c>
      <c r="C100" s="3" t="s">
        <v>52</v>
      </c>
      <c r="D100" s="7" t="n">
        <v>-1.43690976787935</v>
      </c>
      <c r="E100" s="8" t="n">
        <v>0.256834732233467</v>
      </c>
      <c r="F100" s="9" t="n">
        <v>0.178741030212715</v>
      </c>
      <c r="G100" s="7" t="n">
        <v>-0.0991926717823279</v>
      </c>
      <c r="H100" s="9" t="n">
        <v>0.0256614956348139</v>
      </c>
      <c r="I100" s="9" t="n">
        <v>0.258703543051309</v>
      </c>
      <c r="J100" s="3" t="b">
        <f aca="false">TRUE()</f>
        <v>1</v>
      </c>
      <c r="K100" s="3" t="b">
        <f aca="false">TRUE()</f>
        <v>1</v>
      </c>
    </row>
    <row r="101" customFormat="false" ht="12" hidden="false" customHeight="false" outlineLevel="0" collapsed="false">
      <c r="A101" s="3" t="s">
        <v>1549</v>
      </c>
      <c r="B101" s="3" t="s">
        <v>1550</v>
      </c>
      <c r="C101" s="3" t="s">
        <v>1551</v>
      </c>
      <c r="D101" s="7" t="n">
        <v>-1.42644897847572</v>
      </c>
      <c r="E101" s="8" t="n">
        <v>0.451900173584606</v>
      </c>
      <c r="F101" s="9" t="n">
        <v>0.3168007972269</v>
      </c>
      <c r="G101" s="7" t="n">
        <v>-0.504602253794859</v>
      </c>
      <c r="H101" s="9" t="n">
        <v>0.294463720033472</v>
      </c>
      <c r="I101" s="9" t="n">
        <v>0.58355609357461</v>
      </c>
      <c r="J101" s="3" t="b">
        <f aca="false">TRUE()</f>
        <v>1</v>
      </c>
      <c r="K101" s="3" t="b">
        <f aca="false">TRUE()</f>
        <v>1</v>
      </c>
    </row>
    <row r="102" customFormat="false" ht="12" hidden="false" customHeight="false" outlineLevel="0" collapsed="false">
      <c r="A102" s="3" t="s">
        <v>1552</v>
      </c>
      <c r="B102" s="3" t="s">
        <v>1553</v>
      </c>
      <c r="C102" s="3" t="s">
        <v>1554</v>
      </c>
      <c r="D102" s="7" t="n">
        <v>-1.42256204440908</v>
      </c>
      <c r="E102" s="8" t="n">
        <v>0.69261480286614</v>
      </c>
      <c r="F102" s="9" t="n">
        <v>0.486878449757771</v>
      </c>
      <c r="G102" s="7" t="n">
        <v>-0.775909958276825</v>
      </c>
      <c r="H102" s="9" t="n">
        <v>0.0788383410561877</v>
      </c>
      <c r="I102" s="9" t="n">
        <v>0.101607590178731</v>
      </c>
      <c r="J102" s="3" t="b">
        <f aca="false">TRUE()</f>
        <v>1</v>
      </c>
      <c r="K102" s="3" t="b">
        <f aca="false">TRUE()</f>
        <v>1</v>
      </c>
    </row>
    <row r="103" customFormat="false" ht="12" hidden="false" customHeight="false" outlineLevel="0" collapsed="false">
      <c r="A103" s="3" t="s">
        <v>1555</v>
      </c>
      <c r="B103" s="3" t="s">
        <v>1556</v>
      </c>
      <c r="C103" s="3" t="s">
        <v>1557</v>
      </c>
      <c r="D103" s="7" t="n">
        <v>-1.41935749320374</v>
      </c>
      <c r="E103" s="8" t="n">
        <v>0.512012739700406</v>
      </c>
      <c r="F103" s="9" t="n">
        <v>0.360735573773387</v>
      </c>
      <c r="G103" s="7" t="n">
        <v>-0.423743733163678</v>
      </c>
      <c r="H103" s="9" t="n">
        <v>0.362990566601715</v>
      </c>
      <c r="I103" s="9" t="n">
        <v>0.856627575095024</v>
      </c>
      <c r="J103" s="3" t="b">
        <f aca="false">TRUE()</f>
        <v>1</v>
      </c>
      <c r="K103" s="3" t="b">
        <f aca="false">TRUE()</f>
        <v>1</v>
      </c>
    </row>
    <row r="104" customFormat="false" ht="12" hidden="false" customHeight="false" outlineLevel="0" collapsed="false">
      <c r="A104" s="3" t="s">
        <v>1558</v>
      </c>
      <c r="B104" s="3" t="s">
        <v>1559</v>
      </c>
      <c r="C104" s="3" t="s">
        <v>1560</v>
      </c>
      <c r="D104" s="7" t="n">
        <v>-1.41921036399438</v>
      </c>
      <c r="E104" s="8" t="n">
        <v>0.251458198084634</v>
      </c>
      <c r="F104" s="9" t="n">
        <v>0.177181765624162</v>
      </c>
      <c r="G104" s="7" t="n">
        <v>-0.700649699618499</v>
      </c>
      <c r="H104" s="9" t="n">
        <v>0.788227688242941</v>
      </c>
      <c r="I104" s="9" t="n">
        <v>1.12499539880218</v>
      </c>
      <c r="J104" s="3" t="b">
        <f aca="false">TRUE()</f>
        <v>1</v>
      </c>
    </row>
    <row r="105" customFormat="false" ht="12" hidden="false" customHeight="false" outlineLevel="0" collapsed="false">
      <c r="A105" s="3" t="s">
        <v>1561</v>
      </c>
      <c r="B105" s="3" t="s">
        <v>1562</v>
      </c>
      <c r="C105" s="3" t="s">
        <v>1563</v>
      </c>
      <c r="D105" s="7" t="n">
        <v>-1.41835207318779</v>
      </c>
      <c r="E105" s="8" t="n">
        <v>0.301445742135254</v>
      </c>
      <c r="F105" s="9" t="n">
        <v>0.212532380241632</v>
      </c>
      <c r="G105" s="7" t="n">
        <v>0.274597098381601</v>
      </c>
      <c r="H105" s="9" t="n">
        <v>0.304943726388232</v>
      </c>
      <c r="I105" s="9" t="n">
        <v>1.11051328723241</v>
      </c>
      <c r="J105" s="3" t="b">
        <f aca="false">TRUE()</f>
        <v>1</v>
      </c>
      <c r="K105" s="3" t="b">
        <f aca="false">TRUE()</f>
        <v>1</v>
      </c>
    </row>
    <row r="106" customFormat="false" ht="12" hidden="false" customHeight="false" outlineLevel="0" collapsed="false">
      <c r="A106" s="3" t="s">
        <v>1564</v>
      </c>
      <c r="B106" s="3" t="s">
        <v>1565</v>
      </c>
      <c r="C106" s="3" t="s">
        <v>1566</v>
      </c>
      <c r="D106" s="7" t="n">
        <v>-1.40962221996454</v>
      </c>
      <c r="E106" s="8" t="n">
        <v>0.406419439376033</v>
      </c>
      <c r="F106" s="9" t="n">
        <v>0.288317985925517</v>
      </c>
      <c r="G106" s="7" t="n">
        <v>-0.0495441312380809</v>
      </c>
      <c r="H106" s="9" t="n">
        <v>0.160119199162359</v>
      </c>
      <c r="I106" s="9" t="n">
        <v>3.2318499721575</v>
      </c>
      <c r="J106" s="3" t="b">
        <f aca="false">TRUE()</f>
        <v>1</v>
      </c>
      <c r="K106" s="3" t="b">
        <f aca="false">TRUE()</f>
        <v>1</v>
      </c>
    </row>
    <row r="107" customFormat="false" ht="12" hidden="false" customHeight="false" outlineLevel="0" collapsed="false">
      <c r="A107" s="3" t="s">
        <v>1567</v>
      </c>
      <c r="B107" s="3" t="s">
        <v>1568</v>
      </c>
      <c r="C107" s="3" t="s">
        <v>1569</v>
      </c>
      <c r="D107" s="7" t="n">
        <v>-1.39945607381683</v>
      </c>
      <c r="E107" s="8" t="n">
        <v>0.105236417142899</v>
      </c>
      <c r="F107" s="9" t="n">
        <v>0.0751980852502792</v>
      </c>
      <c r="G107" s="7" t="n">
        <v>-0.1997071926163</v>
      </c>
      <c r="H107" s="9" t="n">
        <v>0.4875062897542</v>
      </c>
      <c r="I107" s="9" t="n">
        <v>2.44110531707715</v>
      </c>
      <c r="J107" s="3" t="b">
        <f aca="false">TRUE()</f>
        <v>1</v>
      </c>
      <c r="K107" s="3" t="b">
        <f aca="false">TRUE()</f>
        <v>1</v>
      </c>
    </row>
    <row r="108" customFormat="false" ht="12" hidden="false" customHeight="false" outlineLevel="0" collapsed="false">
      <c r="A108" s="3" t="s">
        <v>1570</v>
      </c>
      <c r="B108" s="3" t="s">
        <v>1571</v>
      </c>
      <c r="C108" s="3" t="s">
        <v>1572</v>
      </c>
      <c r="D108" s="7" t="n">
        <v>-1.39736890709405</v>
      </c>
      <c r="E108" s="8" t="n">
        <v>0.328651467145158</v>
      </c>
      <c r="F108" s="9" t="n">
        <v>0.235193058523548</v>
      </c>
      <c r="G108" s="7" t="n">
        <v>-0.85828621744827</v>
      </c>
      <c r="H108" s="9" t="n">
        <v>0.0758080234140454</v>
      </c>
      <c r="I108" s="9" t="n">
        <v>0.0883248756334765</v>
      </c>
      <c r="J108" s="3" t="b">
        <f aca="false">TRUE()</f>
        <v>1</v>
      </c>
      <c r="K108" s="3" t="b">
        <f aca="false">TRUE()</f>
        <v>1</v>
      </c>
    </row>
    <row r="109" customFormat="false" ht="12" hidden="false" customHeight="false" outlineLevel="0" collapsed="false">
      <c r="A109" s="3" t="s">
        <v>1573</v>
      </c>
      <c r="B109" s="3" t="s">
        <v>1574</v>
      </c>
      <c r="C109" s="3" t="s">
        <v>1575</v>
      </c>
      <c r="D109" s="7" t="n">
        <v>-1.39251627237277</v>
      </c>
      <c r="E109" s="8" t="n">
        <v>0.412994949458784</v>
      </c>
      <c r="F109" s="9" t="n">
        <v>0.296581776207946</v>
      </c>
      <c r="G109" s="7" t="n">
        <v>-1.29299999202505</v>
      </c>
      <c r="H109" s="9" t="n">
        <v>0.772762329251033</v>
      </c>
      <c r="I109" s="9" t="n">
        <v>0.597650683694716</v>
      </c>
      <c r="J109" s="3" t="b">
        <f aca="false">TRUE()</f>
        <v>1</v>
      </c>
    </row>
    <row r="110" customFormat="false" ht="12" hidden="false" customHeight="false" outlineLevel="0" collapsed="false">
      <c r="A110" s="3" t="s">
        <v>1576</v>
      </c>
      <c r="B110" s="3" t="s">
        <v>1577</v>
      </c>
      <c r="C110" s="3" t="s">
        <v>1578</v>
      </c>
      <c r="D110" s="7" t="n">
        <v>-1.38574615695448</v>
      </c>
      <c r="E110" s="8" t="n">
        <v>0.608871545993913</v>
      </c>
      <c r="F110" s="9" t="n">
        <v>0.439381731595098</v>
      </c>
      <c r="G110" s="7" t="n">
        <v>0.655348602185836</v>
      </c>
      <c r="H110" s="9" t="n">
        <v>0.644272850117009</v>
      </c>
      <c r="I110" s="9" t="n">
        <v>0.983099449618286</v>
      </c>
      <c r="J110" s="3" t="b">
        <f aca="false">TRUE()</f>
        <v>1</v>
      </c>
    </row>
    <row r="111" customFormat="false" ht="12" hidden="false" customHeight="false" outlineLevel="0" collapsed="false">
      <c r="A111" s="3" t="s">
        <v>1579</v>
      </c>
      <c r="B111" s="3" t="s">
        <v>1580</v>
      </c>
      <c r="C111" s="3" t="s">
        <v>1581</v>
      </c>
      <c r="D111" s="7" t="n">
        <v>-1.38393663349794</v>
      </c>
      <c r="E111" s="8" t="n">
        <v>0.0563077490873364</v>
      </c>
      <c r="F111" s="9" t="n">
        <v>0.0406866526432044</v>
      </c>
      <c r="G111" s="7" t="n">
        <v>-0.225138515491746</v>
      </c>
      <c r="H111" s="9" t="n">
        <v>0.339321417524664</v>
      </c>
      <c r="I111" s="9" t="n">
        <v>1.50716733999742</v>
      </c>
      <c r="J111" s="3" t="b">
        <f aca="false">TRUE()</f>
        <v>1</v>
      </c>
      <c r="K111" s="3" t="b">
        <f aca="false">TRUE()</f>
        <v>1</v>
      </c>
    </row>
    <row r="112" customFormat="false" ht="12" hidden="false" customHeight="false" outlineLevel="0" collapsed="false">
      <c r="A112" s="3" t="s">
        <v>1582</v>
      </c>
      <c r="B112" s="3" t="s">
        <v>1583</v>
      </c>
      <c r="C112" s="3" t="s">
        <v>1584</v>
      </c>
      <c r="D112" s="7" t="n">
        <v>-1.37095986650659</v>
      </c>
      <c r="E112" s="8" t="n">
        <v>0.477163408258953</v>
      </c>
      <c r="F112" s="9" t="n">
        <v>0.348050603023733</v>
      </c>
      <c r="G112" s="7" t="n">
        <v>-0.257332200468329</v>
      </c>
      <c r="H112" s="9" t="n">
        <v>0.0945021898180262</v>
      </c>
      <c r="I112" s="9" t="n">
        <v>0.367238105631701</v>
      </c>
      <c r="J112" s="3" t="b">
        <f aca="false">TRUE()</f>
        <v>1</v>
      </c>
      <c r="K112" s="3" t="b">
        <f aca="false">TRUE()</f>
        <v>1</v>
      </c>
    </row>
    <row r="113" customFormat="false" ht="12" hidden="false" customHeight="false" outlineLevel="0" collapsed="false">
      <c r="A113" s="3" t="s">
        <v>1585</v>
      </c>
      <c r="B113" s="3" t="s">
        <v>1586</v>
      </c>
      <c r="C113" s="3" t="s">
        <v>1587</v>
      </c>
      <c r="D113" s="7" t="n">
        <v>-1.36215583173019</v>
      </c>
      <c r="E113" s="8" t="n">
        <v>0.256693246480876</v>
      </c>
      <c r="F113" s="9" t="n">
        <v>0.188446314659042</v>
      </c>
      <c r="G113" s="7" t="n">
        <v>0.195883181256629</v>
      </c>
      <c r="H113" s="9" t="n">
        <v>0.335907969335306</v>
      </c>
      <c r="I113" s="9" t="n">
        <v>1.71483823766998</v>
      </c>
      <c r="J113" s="3" t="b">
        <f aca="false">TRUE()</f>
        <v>1</v>
      </c>
      <c r="K113" s="3" t="b">
        <f aca="false">TRUE()</f>
        <v>1</v>
      </c>
    </row>
    <row r="114" customFormat="false" ht="12" hidden="false" customHeight="false" outlineLevel="0" collapsed="false">
      <c r="A114" s="3" t="s">
        <v>1588</v>
      </c>
      <c r="B114" s="3" t="s">
        <v>1589</v>
      </c>
      <c r="C114" s="3" t="s">
        <v>1590</v>
      </c>
      <c r="D114" s="7" t="n">
        <v>-1.35981696796188</v>
      </c>
      <c r="E114" s="8" t="n">
        <v>0.461956613581482</v>
      </c>
      <c r="F114" s="9" t="n">
        <v>0.339719700860823</v>
      </c>
      <c r="G114" s="7" t="n">
        <v>0.831706363235229</v>
      </c>
      <c r="H114" s="9" t="n">
        <v>0.14496016280571</v>
      </c>
      <c r="I114" s="9" t="n">
        <v>0.174292477746393</v>
      </c>
      <c r="J114" s="3" t="b">
        <f aca="false">TRUE()</f>
        <v>1</v>
      </c>
      <c r="K114" s="3" t="b">
        <f aca="false">TRUE()</f>
        <v>1</v>
      </c>
    </row>
    <row r="115" customFormat="false" ht="12" hidden="false" customHeight="false" outlineLevel="0" collapsed="false">
      <c r="A115" s="3" t="s">
        <v>1591</v>
      </c>
      <c r="B115" s="3" t="s">
        <v>1592</v>
      </c>
      <c r="C115" s="3" t="s">
        <v>1593</v>
      </c>
      <c r="D115" s="7" t="n">
        <v>-1.359056362481</v>
      </c>
      <c r="E115" s="8" t="n">
        <v>0.198975910431466</v>
      </c>
      <c r="F115" s="9" t="n">
        <v>0.146407401432733</v>
      </c>
      <c r="G115" s="7" t="n">
        <v>-0.243797659503346</v>
      </c>
      <c r="H115" s="9" t="n">
        <v>0.0829921663576526</v>
      </c>
      <c r="I115" s="9" t="n">
        <v>0.340414122624149</v>
      </c>
      <c r="J115" s="3" t="b">
        <f aca="false">TRUE()</f>
        <v>1</v>
      </c>
      <c r="K115" s="3" t="b">
        <f aca="false">TRUE()</f>
        <v>1</v>
      </c>
    </row>
    <row r="116" customFormat="false" ht="12" hidden="false" customHeight="false" outlineLevel="0" collapsed="false">
      <c r="A116" s="3" t="s">
        <v>1594</v>
      </c>
      <c r="B116" s="3" t="s">
        <v>1595</v>
      </c>
      <c r="C116" s="3" t="s">
        <v>1596</v>
      </c>
      <c r="D116" s="7" t="n">
        <v>-1.35850697016431</v>
      </c>
      <c r="E116" s="8" t="n">
        <v>0.543250224267539</v>
      </c>
      <c r="F116" s="9" t="n">
        <v>0.399887697449084</v>
      </c>
      <c r="G116" s="7" t="n">
        <v>-0.211419906619335</v>
      </c>
      <c r="H116" s="9" t="n">
        <v>0.149763094589496</v>
      </c>
      <c r="I116" s="9" t="n">
        <v>0.708367991379104</v>
      </c>
      <c r="J116" s="3" t="b">
        <f aca="false">TRUE()</f>
        <v>1</v>
      </c>
      <c r="K116" s="3" t="b">
        <f aca="false">TRUE()</f>
        <v>1</v>
      </c>
    </row>
    <row r="117" customFormat="false" ht="12" hidden="false" customHeight="false" outlineLevel="0" collapsed="false">
      <c r="A117" s="3" t="s">
        <v>1597</v>
      </c>
      <c r="B117" s="3" t="s">
        <v>1598</v>
      </c>
      <c r="C117" s="3" t="s">
        <v>1599</v>
      </c>
      <c r="D117" s="7" t="n">
        <v>-1.35701596241168</v>
      </c>
      <c r="E117" s="8" t="n">
        <v>0.0169002155154525</v>
      </c>
      <c r="F117" s="9" t="n">
        <v>0.0124539548417821</v>
      </c>
      <c r="G117" s="7" t="n">
        <v>-0.32890686944876</v>
      </c>
      <c r="H117" s="9" t="n">
        <v>0.009807753528279</v>
      </c>
      <c r="I117" s="9" t="n">
        <v>0.0298192419778783</v>
      </c>
      <c r="J117" s="3" t="b">
        <f aca="false">TRUE()</f>
        <v>1</v>
      </c>
      <c r="K117" s="3" t="b">
        <f aca="false">TRUE()</f>
        <v>1</v>
      </c>
    </row>
    <row r="118" customFormat="false" ht="12" hidden="false" customHeight="false" outlineLevel="0" collapsed="false">
      <c r="A118" s="3" t="s">
        <v>881</v>
      </c>
      <c r="B118" s="3" t="s">
        <v>882</v>
      </c>
      <c r="C118" s="3" t="s">
        <v>883</v>
      </c>
      <c r="D118" s="7" t="n">
        <v>-1.35691619689852</v>
      </c>
      <c r="E118" s="8" t="n">
        <v>0.656642141652325</v>
      </c>
      <c r="F118" s="9" t="n">
        <v>0.483922399300118</v>
      </c>
      <c r="G118" s="7" t="n">
        <v>1.38121225579495</v>
      </c>
      <c r="H118" s="9" t="n">
        <v>0.651626339076811</v>
      </c>
      <c r="I118" s="9" t="n">
        <v>0.471778567228084</v>
      </c>
      <c r="J118" s="3" t="b">
        <f aca="false">TRUE()</f>
        <v>1</v>
      </c>
      <c r="K118" s="3" t="b">
        <f aca="false">TRUE()</f>
        <v>1</v>
      </c>
    </row>
    <row r="119" customFormat="false" ht="12" hidden="false" customHeight="false" outlineLevel="0" collapsed="false">
      <c r="A119" s="3" t="s">
        <v>1600</v>
      </c>
      <c r="B119" s="3" t="s">
        <v>1601</v>
      </c>
      <c r="C119" s="3" t="s">
        <v>1602</v>
      </c>
      <c r="D119" s="7" t="n">
        <v>-1.34818900843823</v>
      </c>
      <c r="E119" s="8" t="n">
        <v>0.570170839098988</v>
      </c>
      <c r="F119" s="9" t="n">
        <v>0.422916101177449</v>
      </c>
      <c r="G119" s="7" t="n">
        <v>-0.156329560713219</v>
      </c>
      <c r="H119" s="9" t="n">
        <v>0.0916622780022581</v>
      </c>
      <c r="I119" s="9" t="n">
        <v>0.586340021580495</v>
      </c>
      <c r="J119" s="3" t="b">
        <f aca="false">TRUE()</f>
        <v>1</v>
      </c>
      <c r="K119" s="3" t="b">
        <f aca="false">TRUE()</f>
        <v>1</v>
      </c>
    </row>
    <row r="120" customFormat="false" ht="12" hidden="false" customHeight="false" outlineLevel="0" collapsed="false">
      <c r="A120" s="3" t="s">
        <v>1603</v>
      </c>
      <c r="B120" s="3" t="s">
        <v>1604</v>
      </c>
      <c r="C120" s="3" t="s">
        <v>1605</v>
      </c>
      <c r="D120" s="7" t="n">
        <v>-1.34519995963895</v>
      </c>
      <c r="E120" s="8" t="n">
        <v>0.188462228516468</v>
      </c>
      <c r="F120" s="9" t="n">
        <v>0.140099787519359</v>
      </c>
      <c r="G120" s="7" t="n">
        <v>-0.148491639872407</v>
      </c>
      <c r="H120" s="9" t="n">
        <v>0.270123553684198</v>
      </c>
      <c r="I120" s="9" t="n">
        <v>1.81911624059311</v>
      </c>
      <c r="J120" s="3" t="b">
        <f aca="false">TRUE()</f>
        <v>1</v>
      </c>
      <c r="K120" s="3" t="b">
        <f aca="false">TRUE()</f>
        <v>1</v>
      </c>
    </row>
    <row r="121" customFormat="false" ht="12" hidden="false" customHeight="false" outlineLevel="0" collapsed="false">
      <c r="A121" s="3" t="s">
        <v>1606</v>
      </c>
      <c r="B121" s="3" t="s">
        <v>1607</v>
      </c>
      <c r="C121" s="3" t="s">
        <v>1608</v>
      </c>
      <c r="D121" s="7" t="n">
        <v>-1.32647948752875</v>
      </c>
      <c r="E121" s="8" t="n">
        <v>0.406427604046528</v>
      </c>
      <c r="F121" s="9" t="n">
        <v>0.306395694669738</v>
      </c>
      <c r="G121" s="7" t="n">
        <v>0.510178249867106</v>
      </c>
      <c r="H121" s="9" t="n">
        <v>0.0360164284798005</v>
      </c>
      <c r="I121" s="9" t="n">
        <v>0.0705957741028399</v>
      </c>
      <c r="J121" s="3" t="b">
        <f aca="false">TRUE()</f>
        <v>1</v>
      </c>
      <c r="K121" s="3" t="b">
        <f aca="false">TRUE()</f>
        <v>1</v>
      </c>
    </row>
    <row r="122" customFormat="false" ht="12" hidden="false" customHeight="false" outlineLevel="0" collapsed="false">
      <c r="A122" s="3" t="s">
        <v>1609</v>
      </c>
      <c r="B122" s="3" t="s">
        <v>1610</v>
      </c>
      <c r="C122" s="3" t="s">
        <v>1611</v>
      </c>
      <c r="D122" s="7" t="n">
        <v>-1.32266388936636</v>
      </c>
      <c r="E122" s="8" t="n">
        <v>0.267360732978544</v>
      </c>
      <c r="F122" s="9" t="n">
        <v>0.202138075385596</v>
      </c>
      <c r="G122" s="7" t="n">
        <v>0.0100317232222249</v>
      </c>
      <c r="H122" s="9" t="n">
        <v>0.231088040362466</v>
      </c>
      <c r="I122" s="9" t="n">
        <v>23.0357272866639</v>
      </c>
      <c r="J122" s="3" t="b">
        <f aca="false">TRUE()</f>
        <v>1</v>
      </c>
      <c r="K122" s="3" t="b">
        <f aca="false">TRUE()</f>
        <v>1</v>
      </c>
    </row>
    <row r="123" customFormat="false" ht="12" hidden="false" customHeight="false" outlineLevel="0" collapsed="false">
      <c r="A123" s="3" t="s">
        <v>1612</v>
      </c>
      <c r="B123" s="3" t="s">
        <v>1613</v>
      </c>
      <c r="C123" s="3" t="s">
        <v>449</v>
      </c>
      <c r="D123" s="7" t="n">
        <v>-1.32107105757073</v>
      </c>
      <c r="E123" s="8" t="n">
        <v>0.562657731305344</v>
      </c>
      <c r="F123" s="9" t="n">
        <v>0.425910270368042</v>
      </c>
      <c r="G123" s="7" t="n">
        <v>-0.197503015820519</v>
      </c>
      <c r="H123" s="9" t="n">
        <v>0.322812266855383</v>
      </c>
      <c r="I123" s="9" t="n">
        <v>1.63446753212487</v>
      </c>
      <c r="J123" s="3" t="b">
        <f aca="false">TRUE()</f>
        <v>1</v>
      </c>
      <c r="K123" s="3" t="b">
        <f aca="false">TRUE()</f>
        <v>1</v>
      </c>
    </row>
    <row r="124" customFormat="false" ht="12" hidden="false" customHeight="false" outlineLevel="0" collapsed="false">
      <c r="A124" s="3" t="s">
        <v>1614</v>
      </c>
      <c r="B124" s="3" t="s">
        <v>1615</v>
      </c>
      <c r="C124" s="3" t="s">
        <v>1616</v>
      </c>
      <c r="D124" s="7" t="n">
        <v>-1.32059063451192</v>
      </c>
      <c r="E124" s="8" t="n">
        <v>0.277872390673445</v>
      </c>
      <c r="F124" s="9" t="n">
        <v>0.210415236494649</v>
      </c>
      <c r="G124" s="7" t="n">
        <v>-0.173842540214865</v>
      </c>
      <c r="H124" s="9" t="n">
        <v>0.586195505112934</v>
      </c>
      <c r="I124" s="9" t="n">
        <v>3.37199113858098</v>
      </c>
      <c r="J124" s="3" t="b">
        <f aca="false">TRUE()</f>
        <v>1</v>
      </c>
    </row>
    <row r="125" customFormat="false" ht="12" hidden="false" customHeight="false" outlineLevel="0" collapsed="false">
      <c r="A125" s="3" t="s">
        <v>1617</v>
      </c>
      <c r="B125" s="3" t="s">
        <v>1618</v>
      </c>
      <c r="C125" s="3" t="s">
        <v>1619</v>
      </c>
      <c r="D125" s="7" t="n">
        <v>-1.30223335284153</v>
      </c>
      <c r="E125" s="8" t="n">
        <v>0.566801111845795</v>
      </c>
      <c r="F125" s="9" t="n">
        <v>0.435253106218643</v>
      </c>
      <c r="G125" s="7" t="n">
        <v>-0.454510879354793</v>
      </c>
      <c r="H125" s="9" t="n">
        <v>0.522553160890409</v>
      </c>
      <c r="I125" s="9" t="n">
        <v>1.14970440670685</v>
      </c>
      <c r="J125" s="3" t="b">
        <f aca="false">TRUE()</f>
        <v>1</v>
      </c>
    </row>
    <row r="126" customFormat="false" ht="12" hidden="false" customHeight="false" outlineLevel="0" collapsed="false">
      <c r="A126" s="3" t="s">
        <v>1620</v>
      </c>
      <c r="B126" s="3" t="s">
        <v>1621</v>
      </c>
      <c r="C126" s="3" t="s">
        <v>1622</v>
      </c>
      <c r="D126" s="7" t="n">
        <v>-1.29242269251841</v>
      </c>
      <c r="E126" s="8" t="n">
        <v>0.0962229339658347</v>
      </c>
      <c r="F126" s="9" t="n">
        <v>0.0744515973936786</v>
      </c>
      <c r="G126" s="7" t="n">
        <v>1.20229401415138</v>
      </c>
      <c r="H126" s="9" t="n">
        <v>0.677869764936831</v>
      </c>
      <c r="I126" s="9" t="n">
        <v>0.563813640389199</v>
      </c>
      <c r="J126" s="3" t="b">
        <f aca="false">TRUE()</f>
        <v>1</v>
      </c>
    </row>
    <row r="127" customFormat="false" ht="12" hidden="false" customHeight="false" outlineLevel="0" collapsed="false">
      <c r="A127" s="3" t="s">
        <v>1623</v>
      </c>
      <c r="B127" s="3" t="s">
        <v>1624</v>
      </c>
      <c r="C127" s="3" t="s">
        <v>449</v>
      </c>
      <c r="D127" s="7" t="n">
        <v>-1.28846810622188</v>
      </c>
      <c r="E127" s="8" t="n">
        <v>0.500716637638292</v>
      </c>
      <c r="F127" s="9" t="n">
        <v>0.388613916961067</v>
      </c>
      <c r="G127" s="7" t="n">
        <v>-0.595446676093414</v>
      </c>
      <c r="H127" s="9" t="n">
        <v>0.576938280543635</v>
      </c>
      <c r="I127" s="9" t="n">
        <v>0.968916787526285</v>
      </c>
      <c r="J127" s="3" t="b">
        <f aca="false">TRUE()</f>
        <v>1</v>
      </c>
    </row>
    <row r="128" customFormat="false" ht="12" hidden="false" customHeight="false" outlineLevel="0" collapsed="false">
      <c r="A128" s="3" t="s">
        <v>1625</v>
      </c>
      <c r="B128" s="3" t="s">
        <v>1626</v>
      </c>
      <c r="C128" s="3" t="s">
        <v>1627</v>
      </c>
      <c r="D128" s="7" t="n">
        <v>-1.28543733463702</v>
      </c>
      <c r="E128" s="8" t="n">
        <v>0.38533160314183</v>
      </c>
      <c r="F128" s="9" t="n">
        <v>0.299766929712399</v>
      </c>
      <c r="G128" s="7" t="n">
        <v>-0.218450121895796</v>
      </c>
      <c r="H128" s="9" t="n">
        <v>0.123828699977371</v>
      </c>
      <c r="I128" s="9" t="n">
        <v>0.566851137013508</v>
      </c>
      <c r="J128" s="3" t="b">
        <f aca="false">TRUE()</f>
        <v>1</v>
      </c>
      <c r="K128" s="3" t="b">
        <f aca="false">TRUE()</f>
        <v>1</v>
      </c>
    </row>
    <row r="129" customFormat="false" ht="12" hidden="false" customHeight="false" outlineLevel="0" collapsed="false">
      <c r="A129" s="3" t="s">
        <v>1628</v>
      </c>
      <c r="B129" s="3" t="s">
        <v>1629</v>
      </c>
      <c r="C129" s="3" t="s">
        <v>1630</v>
      </c>
      <c r="D129" s="7" t="n">
        <v>-1.28101904147934</v>
      </c>
      <c r="E129" s="8" t="n">
        <v>0.0355396409152644</v>
      </c>
      <c r="F129" s="9" t="n">
        <v>0.0277432573322428</v>
      </c>
      <c r="G129" s="7" t="n">
        <v>-0.632206924172908</v>
      </c>
      <c r="H129" s="9" t="n">
        <v>0.498188057658886</v>
      </c>
      <c r="I129" s="9" t="n">
        <v>0.788014238076634</v>
      </c>
      <c r="J129" s="3" t="b">
        <f aca="false">TRUE()</f>
        <v>1</v>
      </c>
      <c r="K129" s="3" t="b">
        <f aca="false">TRUE()</f>
        <v>1</v>
      </c>
    </row>
    <row r="130" customFormat="false" ht="12" hidden="false" customHeight="false" outlineLevel="0" collapsed="false">
      <c r="A130" s="3" t="s">
        <v>1631</v>
      </c>
      <c r="B130" s="3" t="s">
        <v>1632</v>
      </c>
      <c r="C130" s="3" t="s">
        <v>1633</v>
      </c>
      <c r="D130" s="7" t="n">
        <v>-1.27949794301234</v>
      </c>
      <c r="E130" s="8" t="n">
        <v>0.361045459621542</v>
      </c>
      <c r="F130" s="9" t="n">
        <v>0.282177444358782</v>
      </c>
      <c r="G130" s="7" t="n">
        <v>0.158452184051445</v>
      </c>
      <c r="H130" s="9" t="n">
        <v>0.292126691122787</v>
      </c>
      <c r="I130" s="9" t="n">
        <v>1.84362678792703</v>
      </c>
      <c r="J130" s="3" t="b">
        <f aca="false">TRUE()</f>
        <v>1</v>
      </c>
      <c r="K130" s="3" t="b">
        <f aca="false">TRUE()</f>
        <v>1</v>
      </c>
    </row>
    <row r="131" customFormat="false" ht="12" hidden="false" customHeight="false" outlineLevel="0" collapsed="false">
      <c r="A131" s="3" t="s">
        <v>1634</v>
      </c>
      <c r="B131" s="3" t="s">
        <v>1635</v>
      </c>
      <c r="C131" s="3" t="s">
        <v>1636</v>
      </c>
      <c r="D131" s="7" t="n">
        <v>-1.27347707068336</v>
      </c>
      <c r="E131" s="8" t="n">
        <v>0.505733852779405</v>
      </c>
      <c r="F131" s="9" t="n">
        <v>0.397128353876074</v>
      </c>
      <c r="G131" s="7" t="n">
        <v>0.394275835145206</v>
      </c>
      <c r="H131" s="9" t="n">
        <v>0.302468028348708</v>
      </c>
      <c r="I131" s="9" t="n">
        <v>0.767148278913197</v>
      </c>
      <c r="J131" s="3" t="b">
        <f aca="false">TRUE()</f>
        <v>1</v>
      </c>
      <c r="K131" s="3" t="b">
        <f aca="false">TRUE()</f>
        <v>1</v>
      </c>
    </row>
    <row r="132" customFormat="false" ht="12" hidden="false" customHeight="false" outlineLevel="0" collapsed="false">
      <c r="A132" s="3" t="s">
        <v>1637</v>
      </c>
      <c r="B132" s="3" t="s">
        <v>1638</v>
      </c>
      <c r="C132" s="3" t="s">
        <v>1639</v>
      </c>
      <c r="D132" s="7" t="n">
        <v>-1.27235713160999</v>
      </c>
      <c r="E132" s="8" t="n">
        <v>0.452970676123251</v>
      </c>
      <c r="F132" s="9" t="n">
        <v>0.356009067635028</v>
      </c>
      <c r="G132" s="7" t="n">
        <v>0.938065347983499</v>
      </c>
      <c r="H132" s="9" t="n">
        <v>0.582376465364929</v>
      </c>
      <c r="I132" s="9" t="n">
        <v>0.620827180768193</v>
      </c>
      <c r="J132" s="3" t="b">
        <f aca="false">TRUE()</f>
        <v>1</v>
      </c>
    </row>
    <row r="133" customFormat="false" ht="12" hidden="false" customHeight="false" outlineLevel="0" collapsed="false">
      <c r="A133" s="3" t="s">
        <v>1640</v>
      </c>
      <c r="B133" s="3" t="s">
        <v>1641</v>
      </c>
      <c r="C133" s="3" t="s">
        <v>1642</v>
      </c>
      <c r="D133" s="7" t="n">
        <v>-1.27212354393842</v>
      </c>
      <c r="E133" s="8" t="n">
        <v>0.254510498479062</v>
      </c>
      <c r="F133" s="9" t="n">
        <v>0.200067438175944</v>
      </c>
      <c r="G133" s="7" t="n">
        <v>-0.145303287405394</v>
      </c>
      <c r="H133" s="9" t="n">
        <v>0.0433282931675338</v>
      </c>
      <c r="I133" s="9" t="n">
        <v>0.298192105225043</v>
      </c>
      <c r="J133" s="3" t="b">
        <f aca="false">TRUE()</f>
        <v>1</v>
      </c>
      <c r="K133" s="3" t="b">
        <f aca="false">TRUE()</f>
        <v>1</v>
      </c>
    </row>
    <row r="134" customFormat="false" ht="12" hidden="false" customHeight="false" outlineLevel="0" collapsed="false">
      <c r="A134" s="3" t="s">
        <v>1643</v>
      </c>
      <c r="B134" s="3" t="s">
        <v>1644</v>
      </c>
      <c r="C134" s="3" t="s">
        <v>1645</v>
      </c>
      <c r="D134" s="7" t="n">
        <v>-1.26726680743538</v>
      </c>
      <c r="E134" s="8" t="n">
        <v>0.173759431392569</v>
      </c>
      <c r="F134" s="9" t="n">
        <v>0.137113534713509</v>
      </c>
      <c r="G134" s="7" t="n">
        <v>0.402796537009832</v>
      </c>
      <c r="H134" s="9" t="n">
        <v>0.183295588728771</v>
      </c>
      <c r="I134" s="9" t="n">
        <v>0.455057508908765</v>
      </c>
      <c r="J134" s="3" t="b">
        <f aca="false">TRUE()</f>
        <v>1</v>
      </c>
      <c r="K134" s="3" t="b">
        <f aca="false">TRUE()</f>
        <v>1</v>
      </c>
    </row>
    <row r="135" customFormat="false" ht="12" hidden="false" customHeight="false" outlineLevel="0" collapsed="false">
      <c r="A135" s="3" t="s">
        <v>1646</v>
      </c>
      <c r="B135" s="3" t="s">
        <v>1647</v>
      </c>
      <c r="C135" s="3" t="s">
        <v>1648</v>
      </c>
      <c r="D135" s="7" t="n">
        <v>-1.26666749056537</v>
      </c>
      <c r="E135" s="8" t="n">
        <v>0.5580372348233</v>
      </c>
      <c r="F135" s="9" t="n">
        <v>0.440555425144938</v>
      </c>
      <c r="G135" s="7" t="n">
        <v>-0.536140796526741</v>
      </c>
      <c r="H135" s="9" t="n">
        <v>0.360301149224541</v>
      </c>
      <c r="I135" s="9" t="n">
        <v>0.672027108473493</v>
      </c>
      <c r="J135" s="3" t="b">
        <f aca="false">TRUE()</f>
        <v>1</v>
      </c>
      <c r="K135" s="3" t="b">
        <f aca="false">TRUE()</f>
        <v>1</v>
      </c>
    </row>
    <row r="136" customFormat="false" ht="12" hidden="false" customHeight="false" outlineLevel="0" collapsed="false">
      <c r="A136" s="3" t="s">
        <v>1649</v>
      </c>
      <c r="B136" s="3" t="s">
        <v>1650</v>
      </c>
      <c r="C136" s="3" t="s">
        <v>52</v>
      </c>
      <c r="D136" s="7" t="n">
        <v>-1.26636544758018</v>
      </c>
      <c r="E136" s="8" t="n">
        <v>0.269561937995954</v>
      </c>
      <c r="F136" s="9" t="n">
        <v>0.212862676023768</v>
      </c>
      <c r="G136" s="7" t="n">
        <v>0.409495091069425</v>
      </c>
      <c r="H136" s="9" t="n">
        <v>0.482737845024849</v>
      </c>
      <c r="I136" s="9" t="n">
        <v>1.17886112813745</v>
      </c>
      <c r="J136" s="3" t="b">
        <f aca="false">TRUE()</f>
        <v>1</v>
      </c>
      <c r="K136" s="3" t="b">
        <f aca="false">TRUE()</f>
        <v>1</v>
      </c>
    </row>
    <row r="137" customFormat="false" ht="12" hidden="false" customHeight="false" outlineLevel="0" collapsed="false">
      <c r="A137" s="3" t="s">
        <v>1651</v>
      </c>
      <c r="B137" s="3" t="s">
        <v>1652</v>
      </c>
      <c r="C137" s="3" t="s">
        <v>125</v>
      </c>
      <c r="D137" s="7" t="n">
        <v>-1.26484644886336</v>
      </c>
      <c r="E137" s="8" t="n">
        <v>0.299165668505391</v>
      </c>
      <c r="F137" s="9" t="n">
        <v>0.236523309824867</v>
      </c>
      <c r="G137" s="7" t="n">
        <v>-0.11071679229298</v>
      </c>
      <c r="H137" s="9" t="n">
        <v>0.906238145599978</v>
      </c>
      <c r="I137" s="9" t="n">
        <v>8.18519148569517</v>
      </c>
      <c r="J137" s="3" t="b">
        <f aca="false">TRUE()</f>
        <v>1</v>
      </c>
    </row>
    <row r="138" customFormat="false" ht="12" hidden="false" customHeight="false" outlineLevel="0" collapsed="false">
      <c r="A138" s="3" t="s">
        <v>1653</v>
      </c>
      <c r="B138" s="3" t="s">
        <v>1654</v>
      </c>
      <c r="C138" s="3" t="s">
        <v>1655</v>
      </c>
      <c r="D138" s="7" t="n">
        <v>-1.26379506027719</v>
      </c>
      <c r="E138" s="8" t="n">
        <v>0.158542390403924</v>
      </c>
      <c r="F138" s="9" t="n">
        <v>0.125449446185642</v>
      </c>
      <c r="G138" s="7" t="n">
        <v>0.38186705728839</v>
      </c>
      <c r="H138" s="9" t="n">
        <v>0.326921046484944</v>
      </c>
      <c r="I138" s="9" t="n">
        <v>0.856112199901155</v>
      </c>
      <c r="J138" s="3" t="b">
        <f aca="false">TRUE()</f>
        <v>1</v>
      </c>
      <c r="K138" s="3" t="b">
        <f aca="false">TRUE()</f>
        <v>1</v>
      </c>
    </row>
    <row r="139" customFormat="false" ht="12" hidden="false" customHeight="false" outlineLevel="0" collapsed="false">
      <c r="A139" s="3" t="s">
        <v>1656</v>
      </c>
      <c r="B139" s="3" t="s">
        <v>1657</v>
      </c>
      <c r="C139" s="3" t="s">
        <v>1658</v>
      </c>
      <c r="D139" s="7" t="n">
        <v>-1.26318073386648</v>
      </c>
      <c r="E139" s="8" t="n">
        <v>0.0497590384035665</v>
      </c>
      <c r="F139" s="9" t="n">
        <v>0.0393918598261539</v>
      </c>
      <c r="G139" s="7" t="n">
        <v>-0.45904897077125</v>
      </c>
      <c r="H139" s="9" t="n">
        <v>0.478415900474367</v>
      </c>
      <c r="I139" s="9" t="n">
        <v>1.04218924545366</v>
      </c>
      <c r="J139" s="3" t="b">
        <f aca="false">TRUE()</f>
        <v>1</v>
      </c>
      <c r="K139" s="3" t="b">
        <f aca="false">TRUE()</f>
        <v>1</v>
      </c>
    </row>
    <row r="140" customFormat="false" ht="12" hidden="false" customHeight="false" outlineLevel="0" collapsed="false">
      <c r="A140" s="3" t="s">
        <v>1659</v>
      </c>
      <c r="B140" s="3" t="s">
        <v>1660</v>
      </c>
      <c r="C140" s="3" t="s">
        <v>1661</v>
      </c>
      <c r="D140" s="7" t="n">
        <v>-1.26157750971991</v>
      </c>
      <c r="E140" s="8" t="n">
        <v>0.478043950035761</v>
      </c>
      <c r="F140" s="9" t="n">
        <v>0.378925548650511</v>
      </c>
      <c r="G140" s="7" t="n">
        <v>-0.894577946893454</v>
      </c>
      <c r="H140" s="9" t="n">
        <v>0.10343852944344</v>
      </c>
      <c r="I140" s="9" t="n">
        <v>0.115628302489061</v>
      </c>
      <c r="J140" s="3" t="b">
        <f aca="false">TRUE()</f>
        <v>1</v>
      </c>
      <c r="K140" s="3" t="b">
        <f aca="false">TRUE()</f>
        <v>1</v>
      </c>
    </row>
    <row r="141" customFormat="false" ht="12" hidden="false" customHeight="false" outlineLevel="0" collapsed="false">
      <c r="A141" s="3" t="s">
        <v>1662</v>
      </c>
      <c r="B141" s="3" t="s">
        <v>1663</v>
      </c>
      <c r="C141" s="3" t="s">
        <v>1664</v>
      </c>
      <c r="D141" s="7" t="n">
        <v>-1.25908446084188</v>
      </c>
      <c r="E141" s="8" t="n">
        <v>0.455263187272803</v>
      </c>
      <c r="F141" s="9" t="n">
        <v>0.361582722550949</v>
      </c>
      <c r="G141" s="7" t="n">
        <v>0.142327494697351</v>
      </c>
      <c r="H141" s="9" t="n">
        <v>0.676932285862031</v>
      </c>
      <c r="I141" s="9" t="n">
        <v>4.75615963943917</v>
      </c>
      <c r="J141" s="3" t="b">
        <f aca="false">TRUE()</f>
        <v>1</v>
      </c>
    </row>
    <row r="142" customFormat="false" ht="12" hidden="false" customHeight="false" outlineLevel="0" collapsed="false">
      <c r="A142" s="3" t="s">
        <v>1665</v>
      </c>
      <c r="B142" s="3" t="s">
        <v>1666</v>
      </c>
      <c r="C142" s="3" t="s">
        <v>76</v>
      </c>
      <c r="D142" s="7" t="n">
        <v>-1.25902197556595</v>
      </c>
      <c r="E142" s="8" t="n">
        <v>0.448293413452735</v>
      </c>
      <c r="F142" s="9" t="n">
        <v>0.356064804390105</v>
      </c>
      <c r="G142" s="7" t="n">
        <v>0.436125856233056</v>
      </c>
      <c r="H142" s="9" t="n">
        <v>0.599671101581029</v>
      </c>
      <c r="I142" s="9" t="n">
        <v>1.37499552711816</v>
      </c>
      <c r="J142" s="3" t="b">
        <f aca="false">TRUE()</f>
        <v>1</v>
      </c>
    </row>
    <row r="143" customFormat="false" ht="12" hidden="false" customHeight="false" outlineLevel="0" collapsed="false">
      <c r="A143" s="3" t="s">
        <v>1667</v>
      </c>
      <c r="B143" s="3" t="s">
        <v>1668</v>
      </c>
      <c r="C143" s="3" t="s">
        <v>1669</v>
      </c>
      <c r="D143" s="7" t="n">
        <v>-1.24799536843487</v>
      </c>
      <c r="E143" s="8" t="n">
        <v>0.603754384660826</v>
      </c>
      <c r="F143" s="9" t="n">
        <v>0.48377934720864</v>
      </c>
      <c r="G143" s="7" t="n">
        <v>-0.525163221197752</v>
      </c>
      <c r="H143" s="9" t="n">
        <v>0.401507357417031</v>
      </c>
      <c r="I143" s="9" t="n">
        <v>0.764538225851582</v>
      </c>
      <c r="J143" s="3" t="b">
        <f aca="false">TRUE()</f>
        <v>1</v>
      </c>
      <c r="K143" s="3" t="b">
        <f aca="false">TRUE()</f>
        <v>1</v>
      </c>
    </row>
    <row r="144" customFormat="false" ht="12" hidden="false" customHeight="false" outlineLevel="0" collapsed="false">
      <c r="A144" s="3" t="s">
        <v>1670</v>
      </c>
      <c r="B144" s="3" t="s">
        <v>1671</v>
      </c>
      <c r="C144" s="3" t="s">
        <v>1672</v>
      </c>
      <c r="D144" s="7" t="n">
        <v>-1.24789743123872</v>
      </c>
      <c r="E144" s="8" t="n">
        <v>0.396563292744068</v>
      </c>
      <c r="F144" s="9" t="n">
        <v>0.317785166326067</v>
      </c>
      <c r="G144" s="7" t="n">
        <v>0.173486868822384</v>
      </c>
      <c r="H144" s="9" t="n">
        <v>0.623829132642382</v>
      </c>
      <c r="I144" s="9" t="n">
        <v>3.59582910727992</v>
      </c>
      <c r="J144" s="3" t="b">
        <f aca="false">TRUE()</f>
        <v>1</v>
      </c>
    </row>
    <row r="145" customFormat="false" ht="12" hidden="false" customHeight="false" outlineLevel="0" collapsed="false">
      <c r="A145" s="3" t="s">
        <v>1673</v>
      </c>
      <c r="B145" s="3" t="s">
        <v>1674</v>
      </c>
      <c r="C145" s="3" t="s">
        <v>1675</v>
      </c>
      <c r="D145" s="7" t="n">
        <v>-1.24731819624852</v>
      </c>
      <c r="E145" s="8" t="n">
        <v>0.19502404875309</v>
      </c>
      <c r="F145" s="9" t="n">
        <v>0.156354689075852</v>
      </c>
      <c r="G145" s="7" t="n">
        <v>0.804620137037251</v>
      </c>
      <c r="H145" s="9" t="n">
        <v>0.110744213775521</v>
      </c>
      <c r="I145" s="9" t="n">
        <v>0.137635399212479</v>
      </c>
      <c r="J145" s="3" t="b">
        <f aca="false">TRUE()</f>
        <v>1</v>
      </c>
      <c r="K145" s="3" t="b">
        <f aca="false">TRUE()</f>
        <v>1</v>
      </c>
    </row>
    <row r="146" customFormat="false" ht="12" hidden="false" customHeight="false" outlineLevel="0" collapsed="false">
      <c r="A146" s="3" t="s">
        <v>1676</v>
      </c>
      <c r="B146" s="3" t="s">
        <v>1677</v>
      </c>
      <c r="C146" s="3" t="s">
        <v>1678</v>
      </c>
      <c r="D146" s="7" t="n">
        <v>-1.24682136293411</v>
      </c>
      <c r="E146" s="8" t="n">
        <v>0.139079373126576</v>
      </c>
      <c r="F146" s="9" t="n">
        <v>0.111547152832932</v>
      </c>
      <c r="G146" s="7" t="n">
        <v>-0.650953422752137</v>
      </c>
      <c r="H146" s="9" t="n">
        <v>0.2641672860217</v>
      </c>
      <c r="I146" s="9" t="n">
        <v>0.405815956700618</v>
      </c>
      <c r="J146" s="3" t="b">
        <f aca="false">TRUE()</f>
        <v>1</v>
      </c>
      <c r="K146" s="3" t="b">
        <f aca="false">TRUE()</f>
        <v>1</v>
      </c>
    </row>
    <row r="147" customFormat="false" ht="12" hidden="false" customHeight="false" outlineLevel="0" collapsed="false">
      <c r="A147" s="3" t="s">
        <v>520</v>
      </c>
      <c r="B147" s="3" t="s">
        <v>521</v>
      </c>
      <c r="C147" s="3" t="s">
        <v>522</v>
      </c>
      <c r="D147" s="7" t="n">
        <v>-1.24599140939647</v>
      </c>
      <c r="E147" s="8" t="n">
        <v>0.139151806360428</v>
      </c>
      <c r="F147" s="9" t="n">
        <v>0.111679587283696</v>
      </c>
      <c r="G147" s="7" t="n">
        <v>-1.11426543791894</v>
      </c>
      <c r="H147" s="9" t="n">
        <v>0.0143812645458036</v>
      </c>
      <c r="I147" s="9" t="n">
        <v>0.0129064979101056</v>
      </c>
      <c r="J147" s="3" t="b">
        <f aca="false">TRUE()</f>
        <v>1</v>
      </c>
      <c r="K147" s="3" t="b">
        <f aca="false">TRUE()</f>
        <v>1</v>
      </c>
    </row>
    <row r="148" customFormat="false" ht="12" hidden="false" customHeight="false" outlineLevel="0" collapsed="false">
      <c r="A148" s="3" t="s">
        <v>1679</v>
      </c>
      <c r="B148" s="3" t="s">
        <v>1680</v>
      </c>
      <c r="C148" s="3" t="s">
        <v>1681</v>
      </c>
      <c r="D148" s="7" t="n">
        <v>-1.2409847869067</v>
      </c>
      <c r="E148" s="8" t="n">
        <v>0.354059158126874</v>
      </c>
      <c r="F148" s="9" t="n">
        <v>0.285304994760981</v>
      </c>
      <c r="G148" s="7" t="n">
        <v>0.00613161032020138</v>
      </c>
      <c r="H148" s="9" t="n">
        <v>0.0724219097418161</v>
      </c>
      <c r="I148" s="9" t="n">
        <v>11.8112381511286</v>
      </c>
      <c r="J148" s="3" t="b">
        <f aca="false">TRUE()</f>
        <v>1</v>
      </c>
      <c r="K148" s="3" t="b">
        <f aca="false">TRUE()</f>
        <v>1</v>
      </c>
    </row>
    <row r="149" customFormat="false" ht="12" hidden="false" customHeight="false" outlineLevel="0" collapsed="false">
      <c r="A149" s="3" t="s">
        <v>1682</v>
      </c>
      <c r="B149" s="3" t="s">
        <v>1683</v>
      </c>
      <c r="C149" s="3" t="s">
        <v>1684</v>
      </c>
      <c r="D149" s="7" t="n">
        <v>-1.2351493776123</v>
      </c>
      <c r="E149" s="8" t="n">
        <v>0.275220385294132</v>
      </c>
      <c r="F149" s="9" t="n">
        <v>0.222823563111182</v>
      </c>
      <c r="G149" s="7" t="n">
        <v>-0.296015860693482</v>
      </c>
      <c r="H149" s="9" t="n">
        <v>0.025312775299529</v>
      </c>
      <c r="I149" s="9" t="n">
        <v>0.0855115507670035</v>
      </c>
      <c r="J149" s="3" t="b">
        <f aca="false">TRUE()</f>
        <v>1</v>
      </c>
      <c r="K149" s="3" t="b">
        <f aca="false">TRUE()</f>
        <v>1</v>
      </c>
    </row>
    <row r="150" customFormat="false" ht="12" hidden="false" customHeight="false" outlineLevel="0" collapsed="false">
      <c r="A150" s="3" t="s">
        <v>1685</v>
      </c>
      <c r="B150" s="3" t="s">
        <v>1686</v>
      </c>
      <c r="C150" s="3" t="s">
        <v>1687</v>
      </c>
      <c r="D150" s="7" t="n">
        <v>-1.23487880684099</v>
      </c>
      <c r="E150" s="8" t="n">
        <v>0.0239720899209108</v>
      </c>
      <c r="F150" s="9" t="n">
        <v>0.0194125041162825</v>
      </c>
      <c r="G150" s="7" t="n">
        <v>-0.534122238245216</v>
      </c>
      <c r="H150" s="9" t="n">
        <v>0.682765433492029</v>
      </c>
      <c r="I150" s="9" t="n">
        <v>1.27829433901715</v>
      </c>
      <c r="J150" s="3" t="b">
        <f aca="false">TRUE()</f>
        <v>1</v>
      </c>
    </row>
    <row r="151" customFormat="false" ht="12" hidden="false" customHeight="false" outlineLevel="0" collapsed="false">
      <c r="A151" s="3" t="s">
        <v>1688</v>
      </c>
      <c r="B151" s="3" t="s">
        <v>1689</v>
      </c>
      <c r="C151" s="3" t="s">
        <v>1690</v>
      </c>
      <c r="D151" s="7" t="n">
        <v>-1.23086524675816</v>
      </c>
      <c r="E151" s="8" t="n">
        <v>0.299026771503172</v>
      </c>
      <c r="F151" s="9" t="n">
        <v>0.24294029934694</v>
      </c>
      <c r="G151" s="7" t="n">
        <v>-0.0986634700864544</v>
      </c>
      <c r="H151" s="9" t="n">
        <v>0.346758274727133</v>
      </c>
      <c r="I151" s="9" t="n">
        <v>3.51455583736599</v>
      </c>
      <c r="J151" s="3" t="b">
        <f aca="false">TRUE()</f>
        <v>1</v>
      </c>
      <c r="K151" s="3" t="b">
        <f aca="false">TRUE()</f>
        <v>1</v>
      </c>
    </row>
    <row r="152" customFormat="false" ht="12" hidden="false" customHeight="false" outlineLevel="0" collapsed="false">
      <c r="A152" s="3" t="s">
        <v>1691</v>
      </c>
      <c r="B152" s="3" t="s">
        <v>1692</v>
      </c>
      <c r="C152" s="3" t="s">
        <v>1693</v>
      </c>
      <c r="D152" s="7" t="n">
        <v>-1.22814044549158</v>
      </c>
      <c r="E152" s="8" t="n">
        <v>0.361771596952199</v>
      </c>
      <c r="F152" s="9" t="n">
        <v>0.294568588047268</v>
      </c>
      <c r="G152" s="7" t="n">
        <v>-0.958514989178916</v>
      </c>
      <c r="H152" s="9" t="n">
        <v>0.532292440419827</v>
      </c>
      <c r="I152" s="9" t="n">
        <v>0.555330324960071</v>
      </c>
      <c r="J152" s="3" t="b">
        <f aca="false">TRUE()</f>
        <v>1</v>
      </c>
    </row>
    <row r="153" customFormat="false" ht="12" hidden="false" customHeight="false" outlineLevel="0" collapsed="false">
      <c r="A153" s="3" t="s">
        <v>1694</v>
      </c>
      <c r="B153" s="3" t="s">
        <v>1695</v>
      </c>
      <c r="C153" s="3" t="s">
        <v>1696</v>
      </c>
      <c r="D153" s="7" t="n">
        <v>-1.22802109069276</v>
      </c>
      <c r="E153" s="8" t="n">
        <v>0.0535703064198694</v>
      </c>
      <c r="F153" s="9" t="n">
        <v>0.0436232788067579</v>
      </c>
      <c r="G153" s="7" t="n">
        <v>-0.424168419465398</v>
      </c>
      <c r="H153" s="9" t="n">
        <v>0.256598165853066</v>
      </c>
      <c r="I153" s="9" t="n">
        <v>0.604944060136466</v>
      </c>
      <c r="J153" s="3" t="b">
        <f aca="false">TRUE()</f>
        <v>1</v>
      </c>
      <c r="K153" s="3" t="b">
        <f aca="false">TRUE()</f>
        <v>1</v>
      </c>
    </row>
    <row r="154" customFormat="false" ht="12" hidden="false" customHeight="false" outlineLevel="0" collapsed="false">
      <c r="A154" s="3" t="s">
        <v>1697</v>
      </c>
      <c r="B154" s="3" t="s">
        <v>1698</v>
      </c>
      <c r="C154" s="3" t="s">
        <v>220</v>
      </c>
      <c r="D154" s="7" t="n">
        <v>-1.22630056802598</v>
      </c>
      <c r="E154" s="8" t="n">
        <v>0.245490627252979</v>
      </c>
      <c r="F154" s="9" t="n">
        <v>0.20018797483569</v>
      </c>
      <c r="G154" s="7" t="n">
        <v>0.652891573911778</v>
      </c>
      <c r="H154" s="9" t="n">
        <v>0.385631232611301</v>
      </c>
      <c r="I154" s="9" t="n">
        <v>0.590651262813524</v>
      </c>
      <c r="J154" s="3" t="b">
        <f aca="false">TRUE()</f>
        <v>1</v>
      </c>
      <c r="K154" s="3" t="b">
        <f aca="false">TRUE()</f>
        <v>1</v>
      </c>
    </row>
    <row r="155" customFormat="false" ht="12" hidden="false" customHeight="false" outlineLevel="0" collapsed="false">
      <c r="A155" s="3" t="s">
        <v>1699</v>
      </c>
      <c r="B155" s="3" t="s">
        <v>1700</v>
      </c>
      <c r="C155" s="3" t="s">
        <v>76</v>
      </c>
      <c r="D155" s="7" t="n">
        <v>-1.22505386024109</v>
      </c>
      <c r="E155" s="8" t="n">
        <v>0.322219840309362</v>
      </c>
      <c r="F155" s="9" t="n">
        <v>0.263025039769231</v>
      </c>
      <c r="G155" s="7" t="n">
        <v>-0.73159383068914</v>
      </c>
      <c r="H155" s="9" t="n">
        <v>0.481608847995588</v>
      </c>
      <c r="I155" s="9" t="n">
        <v>0.658300860112402</v>
      </c>
      <c r="J155" s="3" t="b">
        <f aca="false">TRUE()</f>
        <v>1</v>
      </c>
      <c r="K155" s="3" t="b">
        <f aca="false">TRUE()</f>
        <v>1</v>
      </c>
    </row>
    <row r="156" customFormat="false" ht="12" hidden="false" customHeight="false" outlineLevel="0" collapsed="false">
      <c r="A156" s="3" t="s">
        <v>1701</v>
      </c>
      <c r="B156" s="3" t="s">
        <v>1702</v>
      </c>
      <c r="C156" s="3" t="s">
        <v>1703</v>
      </c>
      <c r="D156" s="7" t="n">
        <v>-1.22234366497842</v>
      </c>
      <c r="E156" s="8" t="n">
        <v>0.0280595636202853</v>
      </c>
      <c r="F156" s="9" t="n">
        <v>0.0229555438656285</v>
      </c>
      <c r="G156" s="7" t="n">
        <v>-0.55487870994424</v>
      </c>
      <c r="H156" s="9" t="n">
        <v>0.478647196226627</v>
      </c>
      <c r="I156" s="9" t="n">
        <v>0.86261589721964</v>
      </c>
      <c r="J156" s="3" t="b">
        <f aca="false">TRUE()</f>
        <v>1</v>
      </c>
      <c r="K156" s="3" t="b">
        <f aca="false">TRUE()</f>
        <v>1</v>
      </c>
    </row>
    <row r="157" customFormat="false" ht="12" hidden="false" customHeight="false" outlineLevel="0" collapsed="false">
      <c r="A157" s="3" t="s">
        <v>1704</v>
      </c>
      <c r="B157" s="3" t="s">
        <v>1705</v>
      </c>
      <c r="C157" s="3" t="s">
        <v>1706</v>
      </c>
      <c r="D157" s="7" t="n">
        <v>-1.22027273815651</v>
      </c>
      <c r="E157" s="8" t="n">
        <v>0.254262618719264</v>
      </c>
      <c r="F157" s="9" t="n">
        <v>0.208365401249054</v>
      </c>
      <c r="G157" s="7" t="n">
        <v>-0.157040158542351</v>
      </c>
      <c r="H157" s="9" t="n">
        <v>0.0727752656599155</v>
      </c>
      <c r="I157" s="9" t="n">
        <v>0.463418187649685</v>
      </c>
      <c r="J157" s="3" t="b">
        <f aca="false">TRUE()</f>
        <v>1</v>
      </c>
      <c r="K157" s="3" t="b">
        <f aca="false">TRUE()</f>
        <v>1</v>
      </c>
    </row>
    <row r="158" customFormat="false" ht="12" hidden="false" customHeight="false" outlineLevel="0" collapsed="false">
      <c r="A158" s="3" t="s">
        <v>1707</v>
      </c>
      <c r="B158" s="3" t="s">
        <v>1708</v>
      </c>
      <c r="C158" s="3" t="s">
        <v>1709</v>
      </c>
      <c r="D158" s="7" t="n">
        <v>-1.21354331115225</v>
      </c>
      <c r="E158" s="8" t="n">
        <v>0.0203011052293049</v>
      </c>
      <c r="F158" s="9" t="n">
        <v>0.016728785073216</v>
      </c>
      <c r="G158" s="7" t="n">
        <v>-0.351434426403817</v>
      </c>
      <c r="H158" s="9" t="n">
        <v>0.105686036776307</v>
      </c>
      <c r="I158" s="9" t="n">
        <v>0.300727614701208</v>
      </c>
      <c r="J158" s="3" t="b">
        <f aca="false">TRUE()</f>
        <v>1</v>
      </c>
      <c r="K158" s="3" t="b">
        <f aca="false">TRUE()</f>
        <v>1</v>
      </c>
    </row>
    <row r="159" customFormat="false" ht="12" hidden="false" customHeight="false" outlineLevel="0" collapsed="false">
      <c r="A159" s="3" t="s">
        <v>1710</v>
      </c>
      <c r="B159" s="3" t="s">
        <v>1711</v>
      </c>
      <c r="C159" s="3" t="s">
        <v>1712</v>
      </c>
      <c r="D159" s="7" t="n">
        <v>-1.2119557957139</v>
      </c>
      <c r="E159" s="8" t="n">
        <v>0.352430400675297</v>
      </c>
      <c r="F159" s="9" t="n">
        <v>0.290794764892972</v>
      </c>
      <c r="G159" s="7" t="n">
        <v>0.0365783010908354</v>
      </c>
      <c r="H159" s="9" t="n">
        <v>0.128474293666307</v>
      </c>
      <c r="I159" s="9" t="n">
        <v>3.51230893275402</v>
      </c>
      <c r="J159" s="3" t="b">
        <f aca="false">TRUE()</f>
        <v>1</v>
      </c>
      <c r="K159" s="3" t="b">
        <f aca="false">TRUE()</f>
        <v>1</v>
      </c>
    </row>
    <row r="160" customFormat="false" ht="12" hidden="false" customHeight="false" outlineLevel="0" collapsed="false">
      <c r="A160" s="3" t="s">
        <v>1713</v>
      </c>
      <c r="B160" s="3" t="s">
        <v>1714</v>
      </c>
      <c r="C160" s="3" t="s">
        <v>1715</v>
      </c>
      <c r="D160" s="7" t="n">
        <v>-1.21149638545315</v>
      </c>
      <c r="E160" s="8" t="n">
        <v>0.092842103785469</v>
      </c>
      <c r="F160" s="9" t="n">
        <v>0.0766342391939882</v>
      </c>
      <c r="G160" s="7" t="n">
        <v>0.394683853859496</v>
      </c>
      <c r="H160" s="9" t="n">
        <v>0.99228903097694</v>
      </c>
      <c r="I160" s="9" t="n">
        <v>2.51413636832022</v>
      </c>
      <c r="J160" s="3" t="b">
        <f aca="false">TRUE()</f>
        <v>1</v>
      </c>
    </row>
    <row r="161" customFormat="false" ht="12" hidden="false" customHeight="false" outlineLevel="0" collapsed="false">
      <c r="A161" s="3" t="s">
        <v>1716</v>
      </c>
      <c r="B161" s="3" t="s">
        <v>1717</v>
      </c>
      <c r="C161" s="3" t="s">
        <v>1718</v>
      </c>
      <c r="D161" s="7" t="n">
        <v>-1.2052910585967</v>
      </c>
      <c r="E161" s="8" t="n">
        <v>0.112838165945846</v>
      </c>
      <c r="F161" s="9" t="n">
        <v>0.093619018527543</v>
      </c>
      <c r="G161" s="7" t="n">
        <v>0.665126060416919</v>
      </c>
      <c r="H161" s="9" t="n">
        <v>0.00575407188076343</v>
      </c>
      <c r="I161" s="9" t="n">
        <v>0.00865109972860877</v>
      </c>
      <c r="J161" s="3" t="b">
        <f aca="false">TRUE()</f>
        <v>1</v>
      </c>
      <c r="K161" s="3" t="b">
        <f aca="false">TRUE()</f>
        <v>1</v>
      </c>
    </row>
    <row r="162" customFormat="false" ht="12" hidden="false" customHeight="false" outlineLevel="0" collapsed="false">
      <c r="A162" s="3" t="s">
        <v>1719</v>
      </c>
      <c r="B162" s="3" t="s">
        <v>1720</v>
      </c>
      <c r="C162" s="3" t="s">
        <v>1721</v>
      </c>
      <c r="D162" s="7" t="n">
        <v>-1.20396688753284</v>
      </c>
      <c r="E162" s="8" t="n">
        <v>0.235519457553641</v>
      </c>
      <c r="F162" s="9" t="n">
        <v>0.19561954734176</v>
      </c>
      <c r="G162" s="7" t="n">
        <v>-0.290655347654099</v>
      </c>
      <c r="H162" s="9" t="n">
        <v>0.0614674837527384</v>
      </c>
      <c r="I162" s="9" t="n">
        <v>0.211478936303244</v>
      </c>
      <c r="J162" s="3" t="b">
        <f aca="false">TRUE()</f>
        <v>1</v>
      </c>
      <c r="K162" s="3" t="b">
        <f aca="false">TRUE()</f>
        <v>1</v>
      </c>
    </row>
    <row r="163" customFormat="false" ht="12" hidden="false" customHeight="false" outlineLevel="0" collapsed="false">
      <c r="A163" s="3" t="s">
        <v>1722</v>
      </c>
      <c r="B163" s="3" t="s">
        <v>1723</v>
      </c>
      <c r="C163" s="3" t="s">
        <v>1724</v>
      </c>
      <c r="D163" s="7" t="n">
        <v>-1.20311693863836</v>
      </c>
      <c r="E163" s="8" t="n">
        <v>0.417679816304315</v>
      </c>
      <c r="F163" s="9" t="n">
        <v>0.347164770846823</v>
      </c>
      <c r="G163" s="7" t="n">
        <v>0.278254961617106</v>
      </c>
      <c r="H163" s="9" t="n">
        <v>0.413903616987358</v>
      </c>
      <c r="I163" s="9" t="n">
        <v>1.48749770563629</v>
      </c>
      <c r="J163" s="3" t="b">
        <f aca="false">TRUE()</f>
        <v>1</v>
      </c>
      <c r="K163" s="3" t="b">
        <f aca="false">TRUE()</f>
        <v>1</v>
      </c>
    </row>
    <row r="164" customFormat="false" ht="12" hidden="false" customHeight="false" outlineLevel="0" collapsed="false">
      <c r="A164" s="3" t="s">
        <v>1725</v>
      </c>
      <c r="B164" s="3" t="s">
        <v>1726</v>
      </c>
      <c r="C164" s="3" t="s">
        <v>1727</v>
      </c>
      <c r="D164" s="7" t="n">
        <v>-1.20204507018919</v>
      </c>
      <c r="E164" s="8" t="n">
        <v>0.448822611913991</v>
      </c>
      <c r="F164" s="9" t="n">
        <v>0.373382515385509</v>
      </c>
      <c r="G164" s="7" t="n">
        <v>-0.597970551112623</v>
      </c>
      <c r="H164" s="9" t="n">
        <v>0.405243234757193</v>
      </c>
      <c r="I164" s="9" t="n">
        <v>0.677697645817459</v>
      </c>
      <c r="J164" s="3" t="b">
        <f aca="false">TRUE()</f>
        <v>1</v>
      </c>
      <c r="K164" s="3" t="b">
        <f aca="false">TRUE()</f>
        <v>1</v>
      </c>
    </row>
    <row r="165" customFormat="false" ht="12" hidden="false" customHeight="false" outlineLevel="0" collapsed="false">
      <c r="A165" s="3" t="s">
        <v>1728</v>
      </c>
      <c r="B165" s="3" t="s">
        <v>1729</v>
      </c>
      <c r="C165" s="3" t="s">
        <v>1730</v>
      </c>
      <c r="D165" s="7" t="n">
        <v>-1.20175028340368</v>
      </c>
      <c r="E165" s="8" t="n">
        <v>0.00700607058971226</v>
      </c>
      <c r="F165" s="9" t="n">
        <v>0.0058298888599961</v>
      </c>
      <c r="G165" s="7" t="n">
        <v>0.229727265480122</v>
      </c>
      <c r="H165" s="9" t="n">
        <v>0.895528207168571</v>
      </c>
      <c r="I165" s="9" t="n">
        <v>3.89822342287908</v>
      </c>
      <c r="J165" s="3" t="b">
        <f aca="false">TRUE()</f>
        <v>1</v>
      </c>
    </row>
    <row r="166" customFormat="false" ht="12" hidden="false" customHeight="false" outlineLevel="0" collapsed="false">
      <c r="A166" s="3" t="s">
        <v>1731</v>
      </c>
      <c r="B166" s="3" t="s">
        <v>1732</v>
      </c>
      <c r="C166" s="3" t="s">
        <v>1733</v>
      </c>
      <c r="D166" s="7" t="n">
        <v>-1.19373164848013</v>
      </c>
      <c r="E166" s="8" t="n">
        <v>0.185079450917344</v>
      </c>
      <c r="F166" s="9" t="n">
        <v>0.15504276120432</v>
      </c>
      <c r="G166" s="7" t="n">
        <v>-0.301444203035553</v>
      </c>
      <c r="H166" s="9" t="n">
        <v>0.0654747872813313</v>
      </c>
      <c r="I166" s="9" t="n">
        <v>0.217203670271308</v>
      </c>
      <c r="J166" s="3" t="b">
        <f aca="false">TRUE()</f>
        <v>1</v>
      </c>
      <c r="K166" s="3" t="b">
        <f aca="false">TRUE()</f>
        <v>1</v>
      </c>
    </row>
    <row r="167" customFormat="false" ht="12" hidden="false" customHeight="false" outlineLevel="0" collapsed="false">
      <c r="A167" s="3" t="s">
        <v>1248</v>
      </c>
      <c r="B167" s="3" t="s">
        <v>1249</v>
      </c>
      <c r="C167" s="3" t="s">
        <v>1250</v>
      </c>
      <c r="D167" s="7" t="n">
        <v>-1.19315781015732</v>
      </c>
      <c r="E167" s="8" t="n">
        <v>0.0526995199916425</v>
      </c>
      <c r="F167" s="9" t="n">
        <v>0.0441681054618368</v>
      </c>
      <c r="G167" s="7" t="n">
        <v>1.01934729053859</v>
      </c>
      <c r="H167" s="9" t="n">
        <v>0.439262640706567</v>
      </c>
      <c r="I167" s="9" t="n">
        <v>0.430925401758289</v>
      </c>
      <c r="J167" s="3" t="b">
        <f aca="false">TRUE()</f>
        <v>1</v>
      </c>
      <c r="K167" s="3" t="b">
        <f aca="false">TRUE()</f>
        <v>1</v>
      </c>
    </row>
    <row r="168" customFormat="false" ht="12" hidden="false" customHeight="false" outlineLevel="0" collapsed="false">
      <c r="A168" s="3" t="s">
        <v>1734</v>
      </c>
      <c r="B168" s="3" t="s">
        <v>1735</v>
      </c>
      <c r="C168" s="3" t="s">
        <v>1736</v>
      </c>
      <c r="D168" s="7" t="n">
        <v>-1.19101256823596</v>
      </c>
      <c r="E168" s="8" t="n">
        <v>0.425170030782199</v>
      </c>
      <c r="F168" s="9" t="n">
        <v>0.356981985011234</v>
      </c>
      <c r="G168" s="7" t="n">
        <v>-0.0491892827196443</v>
      </c>
      <c r="H168" s="9" t="n">
        <v>0.341299116163536</v>
      </c>
      <c r="I168" s="9" t="n">
        <v>6.93848532227599</v>
      </c>
      <c r="J168" s="3" t="b">
        <f aca="false">TRUE()</f>
        <v>1</v>
      </c>
      <c r="K168" s="3" t="b">
        <f aca="false">TRUE()</f>
        <v>1</v>
      </c>
    </row>
    <row r="169" customFormat="false" ht="12" hidden="false" customHeight="false" outlineLevel="0" collapsed="false">
      <c r="A169" s="3" t="s">
        <v>1737</v>
      </c>
      <c r="B169" s="3" t="s">
        <v>1738</v>
      </c>
      <c r="C169" s="3" t="s">
        <v>1739</v>
      </c>
      <c r="D169" s="7" t="n">
        <v>-1.19016152339626</v>
      </c>
      <c r="E169" s="8" t="n">
        <v>0.359193691917659</v>
      </c>
      <c r="F169" s="9" t="n">
        <v>0.301802473745461</v>
      </c>
      <c r="G169" s="7" t="n">
        <v>-0.411439308562155</v>
      </c>
      <c r="H169" s="9" t="n">
        <v>0.251470827773963</v>
      </c>
      <c r="I169" s="9" t="n">
        <v>0.611197866953381</v>
      </c>
      <c r="J169" s="3" t="b">
        <f aca="false">TRUE()</f>
        <v>1</v>
      </c>
      <c r="K169" s="3" t="b">
        <f aca="false">TRUE()</f>
        <v>1</v>
      </c>
    </row>
    <row r="170" customFormat="false" ht="12" hidden="false" customHeight="false" outlineLevel="0" collapsed="false">
      <c r="A170" s="3" t="s">
        <v>1740</v>
      </c>
      <c r="B170" s="3" t="s">
        <v>1741</v>
      </c>
      <c r="C170" s="3" t="s">
        <v>52</v>
      </c>
      <c r="D170" s="7" t="n">
        <v>-1.1888249324691</v>
      </c>
      <c r="E170" s="8" t="n">
        <v>0.221463061118977</v>
      </c>
      <c r="F170" s="9" t="n">
        <v>0.186287362479028</v>
      </c>
      <c r="G170" s="7" t="n">
        <v>0.446880715732491</v>
      </c>
      <c r="H170" s="9" t="n">
        <v>0.136599112427235</v>
      </c>
      <c r="I170" s="9" t="n">
        <v>0.305672425813525</v>
      </c>
      <c r="J170" s="3" t="b">
        <f aca="false">TRUE()</f>
        <v>1</v>
      </c>
      <c r="K170" s="3" t="b">
        <f aca="false">TRUE()</f>
        <v>1</v>
      </c>
    </row>
    <row r="171" customFormat="false" ht="12" hidden="false" customHeight="false" outlineLevel="0" collapsed="false">
      <c r="A171" s="3" t="s">
        <v>1742</v>
      </c>
      <c r="B171" s="3" t="s">
        <v>1743</v>
      </c>
      <c r="C171" s="3" t="s">
        <v>1744</v>
      </c>
      <c r="D171" s="7" t="n">
        <v>-1.18821539262627</v>
      </c>
      <c r="E171" s="8" t="n">
        <v>0.055358232412442</v>
      </c>
      <c r="F171" s="9" t="n">
        <v>0.0465893917516802</v>
      </c>
      <c r="G171" s="7" t="n">
        <v>-0.225085268550339</v>
      </c>
      <c r="H171" s="9" t="n">
        <v>0.320482001496318</v>
      </c>
      <c r="I171" s="9" t="n">
        <v>1.4238248622861</v>
      </c>
      <c r="J171" s="3" t="b">
        <f aca="false">TRUE()</f>
        <v>1</v>
      </c>
      <c r="K171" s="3" t="b">
        <f aca="false">TRUE()</f>
        <v>1</v>
      </c>
    </row>
    <row r="172" customFormat="false" ht="12" hidden="false" customHeight="false" outlineLevel="0" collapsed="false">
      <c r="A172" s="3" t="s">
        <v>1745</v>
      </c>
      <c r="B172" s="3" t="s">
        <v>1746</v>
      </c>
      <c r="C172" s="3" t="s">
        <v>1747</v>
      </c>
      <c r="D172" s="7" t="n">
        <v>-1.18678965438394</v>
      </c>
      <c r="E172" s="8" t="n">
        <v>0.547552802170734</v>
      </c>
      <c r="F172" s="9" t="n">
        <v>0.461373083383482</v>
      </c>
      <c r="G172" s="7" t="n">
        <v>-0.447170588677744</v>
      </c>
      <c r="H172" s="9" t="n">
        <v>0.0730170956582364</v>
      </c>
      <c r="I172" s="9" t="n">
        <v>0.163286892087746</v>
      </c>
      <c r="J172" s="3" t="b">
        <f aca="false">TRUE()</f>
        <v>1</v>
      </c>
      <c r="K172" s="3" t="b">
        <f aca="false">TRUE()</f>
        <v>1</v>
      </c>
    </row>
    <row r="173" customFormat="false" ht="12" hidden="false" customHeight="false" outlineLevel="0" collapsed="false">
      <c r="A173" s="3" t="s">
        <v>1748</v>
      </c>
      <c r="B173" s="3" t="s">
        <v>1749</v>
      </c>
      <c r="C173" s="3" t="s">
        <v>1750</v>
      </c>
      <c r="D173" s="7" t="n">
        <v>-1.18620983785464</v>
      </c>
      <c r="E173" s="8" t="n">
        <v>0.267438012799973</v>
      </c>
      <c r="F173" s="9" t="n">
        <v>0.225455905241569</v>
      </c>
      <c r="G173" s="7" t="n">
        <v>-0.430182434830811</v>
      </c>
      <c r="H173" s="9" t="n">
        <v>0.318004215690115</v>
      </c>
      <c r="I173" s="9" t="n">
        <v>0.739231056273101</v>
      </c>
      <c r="J173" s="3" t="b">
        <f aca="false">TRUE()</f>
        <v>1</v>
      </c>
      <c r="K173" s="3" t="b">
        <f aca="false">TRUE()</f>
        <v>1</v>
      </c>
    </row>
    <row r="174" customFormat="false" ht="12" hidden="false" customHeight="false" outlineLevel="0" collapsed="false">
      <c r="A174" s="3" t="s">
        <v>1751</v>
      </c>
      <c r="B174" s="3" t="s">
        <v>1752</v>
      </c>
      <c r="C174" s="3" t="s">
        <v>1753</v>
      </c>
      <c r="D174" s="7" t="n">
        <v>-1.18307761987977</v>
      </c>
      <c r="E174" s="8" t="n">
        <v>0.103336828378105</v>
      </c>
      <c r="F174" s="9" t="n">
        <v>0.0873457722821324</v>
      </c>
      <c r="G174" s="7" t="n">
        <v>0.588857012804358</v>
      </c>
      <c r="H174" s="9" t="n">
        <v>0.506984830381789</v>
      </c>
      <c r="I174" s="9" t="n">
        <v>0.860964239803032</v>
      </c>
      <c r="J174" s="3" t="b">
        <f aca="false">TRUE()</f>
        <v>1</v>
      </c>
    </row>
    <row r="175" customFormat="false" ht="12" hidden="false" customHeight="false" outlineLevel="0" collapsed="false">
      <c r="A175" s="3" t="s">
        <v>1754</v>
      </c>
      <c r="B175" s="3" t="s">
        <v>1755</v>
      </c>
      <c r="C175" s="3" t="s">
        <v>1756</v>
      </c>
      <c r="D175" s="7" t="n">
        <v>-1.18232688666977</v>
      </c>
      <c r="E175" s="8" t="n">
        <v>0.382201915979014</v>
      </c>
      <c r="F175" s="9" t="n">
        <v>0.323262475283424</v>
      </c>
      <c r="G175" s="7" t="n">
        <v>0.720648195790734</v>
      </c>
      <c r="H175" s="9" t="n">
        <v>0.053505109286278</v>
      </c>
      <c r="I175" s="9" t="n">
        <v>0.0742458103673864</v>
      </c>
      <c r="J175" s="3" t="b">
        <f aca="false">TRUE()</f>
        <v>1</v>
      </c>
      <c r="K175" s="3" t="b">
        <f aca="false">TRUE()</f>
        <v>1</v>
      </c>
    </row>
    <row r="176" customFormat="false" ht="12" hidden="false" customHeight="false" outlineLevel="0" collapsed="false">
      <c r="A176" s="3" t="s">
        <v>1757</v>
      </c>
      <c r="B176" s="3" t="s">
        <v>1758</v>
      </c>
      <c r="C176" s="3" t="s">
        <v>1759</v>
      </c>
      <c r="D176" s="7" t="n">
        <v>-1.18009136702704</v>
      </c>
      <c r="E176" s="8" t="n">
        <v>0.309275268595634</v>
      </c>
      <c r="F176" s="9" t="n">
        <v>0.262077392680856</v>
      </c>
      <c r="G176" s="7" t="n">
        <v>-0.829262865840246</v>
      </c>
      <c r="H176" s="9" t="n">
        <v>0.864296061750783</v>
      </c>
      <c r="I176" s="9" t="n">
        <v>1.04224618918036</v>
      </c>
      <c r="J176" s="3" t="b">
        <f aca="false">TRUE()</f>
        <v>1</v>
      </c>
    </row>
    <row r="177" customFormat="false" ht="12" hidden="false" customHeight="false" outlineLevel="0" collapsed="false">
      <c r="A177" s="3" t="s">
        <v>1760</v>
      </c>
      <c r="B177" s="3" t="s">
        <v>1761</v>
      </c>
      <c r="C177" s="3" t="s">
        <v>1762</v>
      </c>
      <c r="D177" s="7" t="n">
        <v>-1.17996132500167</v>
      </c>
      <c r="E177" s="8" t="n">
        <v>0.245783816331639</v>
      </c>
      <c r="F177" s="9" t="n">
        <v>0.208298196833944</v>
      </c>
      <c r="G177" s="7" t="n">
        <v>-0.381193944590469</v>
      </c>
      <c r="H177" s="9" t="n">
        <v>0.42223072412428</v>
      </c>
      <c r="I177" s="9" t="n">
        <v>1.10765328283979</v>
      </c>
      <c r="J177" s="3" t="b">
        <f aca="false">TRUE()</f>
        <v>1</v>
      </c>
      <c r="K177" s="3" t="b">
        <f aca="false">TRUE()</f>
        <v>1</v>
      </c>
    </row>
    <row r="178" customFormat="false" ht="12" hidden="false" customHeight="false" outlineLevel="0" collapsed="false">
      <c r="A178" s="3" t="s">
        <v>1763</v>
      </c>
      <c r="B178" s="3" t="s">
        <v>1764</v>
      </c>
      <c r="C178" s="3" t="s">
        <v>202</v>
      </c>
      <c r="D178" s="7" t="n">
        <v>-1.17747939341359</v>
      </c>
      <c r="E178" s="8" t="n">
        <v>0.228104113783199</v>
      </c>
      <c r="F178" s="9" t="n">
        <v>0.193722382794242</v>
      </c>
      <c r="G178" s="7" t="n">
        <v>0.153836180448701</v>
      </c>
      <c r="H178" s="9" t="n">
        <v>0.044322344325893</v>
      </c>
      <c r="I178" s="9" t="n">
        <v>0.288113915703159</v>
      </c>
      <c r="J178" s="3" t="b">
        <f aca="false">TRUE()</f>
        <v>1</v>
      </c>
      <c r="K178" s="3" t="b">
        <f aca="false">TRUE()</f>
        <v>1</v>
      </c>
    </row>
    <row r="179" customFormat="false" ht="12" hidden="false" customHeight="false" outlineLevel="0" collapsed="false">
      <c r="A179" s="3" t="s">
        <v>1765</v>
      </c>
      <c r="B179" s="3" t="s">
        <v>1766</v>
      </c>
      <c r="C179" s="3" t="s">
        <v>1767</v>
      </c>
      <c r="D179" s="7" t="n">
        <v>-1.17657341274904</v>
      </c>
      <c r="E179" s="8" t="n">
        <v>0.00940227343818231</v>
      </c>
      <c r="F179" s="9" t="n">
        <v>0.00799123398191881</v>
      </c>
      <c r="G179" s="7" t="n">
        <v>-0.897734321749568</v>
      </c>
      <c r="H179" s="9" t="n">
        <v>0.12001361548305</v>
      </c>
      <c r="I179" s="9" t="n">
        <v>0.133685002985247</v>
      </c>
      <c r="J179" s="3" t="b">
        <f aca="false">TRUE()</f>
        <v>1</v>
      </c>
      <c r="K179" s="3" t="b">
        <f aca="false">TRUE()</f>
        <v>1</v>
      </c>
    </row>
    <row r="180" customFormat="false" ht="12" hidden="false" customHeight="false" outlineLevel="0" collapsed="false">
      <c r="A180" s="3" t="s">
        <v>1768</v>
      </c>
      <c r="B180" s="3" t="s">
        <v>1769</v>
      </c>
      <c r="C180" s="3" t="s">
        <v>1770</v>
      </c>
      <c r="D180" s="7" t="n">
        <v>-1.17567477473355</v>
      </c>
      <c r="E180" s="8" t="n">
        <v>0.357961364156126</v>
      </c>
      <c r="F180" s="9" t="n">
        <v>0.304473117778045</v>
      </c>
      <c r="G180" s="7" t="n">
        <v>0.386456705366032</v>
      </c>
      <c r="H180" s="9" t="n">
        <v>0.225066712136061</v>
      </c>
      <c r="I180" s="9" t="n">
        <v>0.5823853202984</v>
      </c>
      <c r="J180" s="3" t="b">
        <f aca="false">TRUE()</f>
        <v>1</v>
      </c>
      <c r="K180" s="3" t="b">
        <f aca="false">TRUE()</f>
        <v>1</v>
      </c>
    </row>
    <row r="181" customFormat="false" ht="12" hidden="false" customHeight="false" outlineLevel="0" collapsed="false">
      <c r="A181" s="3" t="s">
        <v>1771</v>
      </c>
      <c r="B181" s="3" t="s">
        <v>1772</v>
      </c>
      <c r="C181" s="3" t="s">
        <v>1773</v>
      </c>
      <c r="D181" s="7" t="n">
        <v>-1.1746280730483</v>
      </c>
      <c r="E181" s="8" t="n">
        <v>0.108167407358471</v>
      </c>
      <c r="F181" s="9" t="n">
        <v>0.0920865164389985</v>
      </c>
      <c r="G181" s="7" t="n">
        <v>0.0244992231104764</v>
      </c>
      <c r="H181" s="9" t="n">
        <v>0.226005012142175</v>
      </c>
      <c r="I181" s="9" t="n">
        <v>9.22498689542244</v>
      </c>
      <c r="J181" s="3" t="b">
        <f aca="false">TRUE()</f>
        <v>1</v>
      </c>
      <c r="K181" s="3" t="b">
        <f aca="false">TRUE()</f>
        <v>1</v>
      </c>
    </row>
    <row r="182" customFormat="false" ht="12" hidden="false" customHeight="false" outlineLevel="0" collapsed="false">
      <c r="A182" s="3" t="s">
        <v>1774</v>
      </c>
      <c r="B182" s="3" t="s">
        <v>1775</v>
      </c>
      <c r="C182" s="3" t="s">
        <v>1776</v>
      </c>
      <c r="D182" s="7" t="n">
        <v>-1.1596527021193</v>
      </c>
      <c r="E182" s="8" t="n">
        <v>0.0177160146039304</v>
      </c>
      <c r="F182" s="9" t="n">
        <v>0.0152770002359791</v>
      </c>
      <c r="G182" s="7" t="n">
        <v>0.110821130287754</v>
      </c>
      <c r="H182" s="9" t="n">
        <v>0.0636078475760466</v>
      </c>
      <c r="I182" s="9" t="n">
        <v>0.573968587135731</v>
      </c>
      <c r="J182" s="3" t="b">
        <f aca="false">TRUE()</f>
        <v>1</v>
      </c>
      <c r="K182" s="3" t="b">
        <f aca="false">TRUE()</f>
        <v>1</v>
      </c>
    </row>
    <row r="183" customFormat="false" ht="12" hidden="false" customHeight="false" outlineLevel="0" collapsed="false">
      <c r="A183" s="3" t="s">
        <v>1777</v>
      </c>
      <c r="B183" s="3" t="s">
        <v>1778</v>
      </c>
      <c r="C183" s="3" t="s">
        <v>1779</v>
      </c>
      <c r="D183" s="7" t="n">
        <v>-1.15600627090704</v>
      </c>
      <c r="E183" s="8" t="n">
        <v>0.141865811421997</v>
      </c>
      <c r="F183" s="9" t="n">
        <v>0.122720624439766</v>
      </c>
      <c r="G183" s="7" t="n">
        <v>-0.505559182699346</v>
      </c>
      <c r="H183" s="9" t="n">
        <v>0.616878795373831</v>
      </c>
      <c r="I183" s="9" t="n">
        <v>1.22019106067882</v>
      </c>
      <c r="J183" s="3" t="b">
        <f aca="false">TRUE()</f>
        <v>1</v>
      </c>
    </row>
    <row r="184" customFormat="false" ht="12" hidden="false" customHeight="false" outlineLevel="0" collapsed="false">
      <c r="A184" s="3" t="s">
        <v>1780</v>
      </c>
      <c r="B184" s="3" t="s">
        <v>1781</v>
      </c>
      <c r="C184" s="3" t="s">
        <v>1782</v>
      </c>
      <c r="D184" s="7" t="n">
        <v>-1.1535878642759</v>
      </c>
      <c r="E184" s="8" t="n">
        <v>0.301303072106068</v>
      </c>
      <c r="F184" s="9" t="n">
        <v>0.261187796297764</v>
      </c>
      <c r="G184" s="7" t="n">
        <v>-0.612097605798594</v>
      </c>
      <c r="H184" s="9" t="n">
        <v>0.676437964400461</v>
      </c>
      <c r="I184" s="9" t="n">
        <v>1.10511454054443</v>
      </c>
      <c r="J184" s="3" t="b">
        <f aca="false">TRUE()</f>
        <v>1</v>
      </c>
    </row>
    <row r="185" customFormat="false" ht="12" hidden="false" customHeight="false" outlineLevel="0" collapsed="false">
      <c r="A185" s="3" t="s">
        <v>1783</v>
      </c>
      <c r="B185" s="3" t="s">
        <v>1784</v>
      </c>
      <c r="C185" s="3" t="s">
        <v>1785</v>
      </c>
      <c r="D185" s="7" t="n">
        <v>-1.15251953783846</v>
      </c>
      <c r="E185" s="8" t="n">
        <v>0.288285444940895</v>
      </c>
      <c r="F185" s="9" t="n">
        <v>0.250134974268264</v>
      </c>
      <c r="G185" s="7" t="n">
        <v>-0.804852031151655</v>
      </c>
      <c r="H185" s="9" t="n">
        <v>0.857390243510565</v>
      </c>
      <c r="I185" s="9" t="n">
        <v>1.06527685875841</v>
      </c>
      <c r="J185" s="3" t="b">
        <f aca="false">TRUE()</f>
        <v>1</v>
      </c>
    </row>
    <row r="186" customFormat="false" ht="12" hidden="false" customHeight="false" outlineLevel="0" collapsed="false">
      <c r="A186" s="3" t="s">
        <v>1786</v>
      </c>
      <c r="B186" s="3" t="s">
        <v>1787</v>
      </c>
      <c r="C186" s="3" t="s">
        <v>1788</v>
      </c>
      <c r="D186" s="7" t="n">
        <v>-1.15227032736524</v>
      </c>
      <c r="E186" s="8" t="n">
        <v>0.335774761260285</v>
      </c>
      <c r="F186" s="9" t="n">
        <v>0.291402766595632</v>
      </c>
      <c r="G186" s="7" t="n">
        <v>-0.897264010728175</v>
      </c>
      <c r="H186" s="9" t="n">
        <v>0.42086532740581</v>
      </c>
      <c r="I186" s="9" t="n">
        <v>0.46905406031415</v>
      </c>
      <c r="J186" s="3" t="b">
        <f aca="false">TRUE()</f>
        <v>1</v>
      </c>
      <c r="K186" s="3" t="b">
        <f aca="false">TRUE()</f>
        <v>1</v>
      </c>
    </row>
    <row r="187" customFormat="false" ht="12" hidden="false" customHeight="false" outlineLevel="0" collapsed="false">
      <c r="A187" s="3" t="s">
        <v>1789</v>
      </c>
      <c r="B187" s="3" t="s">
        <v>1790</v>
      </c>
      <c r="C187" s="3" t="s">
        <v>1791</v>
      </c>
      <c r="D187" s="7" t="n">
        <v>-1.15037947559126</v>
      </c>
      <c r="E187" s="8" t="n">
        <v>0.0549635323884372</v>
      </c>
      <c r="F187" s="9" t="n">
        <v>0.0477786100627254</v>
      </c>
      <c r="G187" s="7" t="n">
        <v>0.0714171965644344</v>
      </c>
      <c r="H187" s="9" t="n">
        <v>0.263286103518291</v>
      </c>
      <c r="I187" s="9" t="n">
        <v>3.68659253210462</v>
      </c>
      <c r="J187" s="3" t="b">
        <f aca="false">TRUE()</f>
        <v>1</v>
      </c>
      <c r="K187" s="3" t="b">
        <f aca="false">TRUE()</f>
        <v>1</v>
      </c>
    </row>
    <row r="188" customFormat="false" ht="12" hidden="false" customHeight="false" outlineLevel="0" collapsed="false">
      <c r="A188" s="3" t="s">
        <v>414</v>
      </c>
      <c r="B188" s="3" t="s">
        <v>415</v>
      </c>
      <c r="C188" s="3" t="s">
        <v>416</v>
      </c>
      <c r="D188" s="7" t="n">
        <v>-1.14630678805141</v>
      </c>
      <c r="E188" s="8" t="n">
        <v>0.00375785423440519</v>
      </c>
      <c r="F188" s="9" t="n">
        <v>0.00327822732411199</v>
      </c>
      <c r="G188" s="7" t="n">
        <v>-1.1787126229349</v>
      </c>
      <c r="H188" s="9" t="n">
        <v>0.0735207741136329</v>
      </c>
      <c r="I188" s="9" t="n">
        <v>0.0623737904244822</v>
      </c>
      <c r="J188" s="3" t="b">
        <f aca="false">TRUE()</f>
        <v>1</v>
      </c>
      <c r="K188" s="3" t="b">
        <f aca="false">TRUE()</f>
        <v>1</v>
      </c>
    </row>
    <row r="189" customFormat="false" ht="12" hidden="false" customHeight="false" outlineLevel="0" collapsed="false">
      <c r="A189" s="3" t="s">
        <v>1792</v>
      </c>
      <c r="B189" s="3" t="s">
        <v>1793</v>
      </c>
      <c r="C189" s="3" t="s">
        <v>1794</v>
      </c>
      <c r="D189" s="7" t="n">
        <v>-1.1450410553013</v>
      </c>
      <c r="E189" s="8" t="n">
        <v>0.173999583063984</v>
      </c>
      <c r="F189" s="9" t="n">
        <v>0.151959252690899</v>
      </c>
      <c r="G189" s="7" t="n">
        <v>-0.255912962490971</v>
      </c>
      <c r="H189" s="9" t="n">
        <v>0.070434060813086</v>
      </c>
      <c r="I189" s="9" t="n">
        <v>0.275226624425369</v>
      </c>
      <c r="J189" s="3" t="b">
        <f aca="false">TRUE()</f>
        <v>1</v>
      </c>
      <c r="K189" s="3" t="b">
        <f aca="false">TRUE()</f>
        <v>1</v>
      </c>
    </row>
    <row r="190" customFormat="false" ht="12" hidden="false" customHeight="false" outlineLevel="0" collapsed="false">
      <c r="A190" s="3" t="s">
        <v>1795</v>
      </c>
      <c r="B190" s="3" t="s">
        <v>1796</v>
      </c>
      <c r="C190" s="3" t="s">
        <v>1797</v>
      </c>
      <c r="D190" s="7" t="n">
        <v>-1.14460140844464</v>
      </c>
      <c r="E190" s="8" t="n">
        <v>0.473094649917724</v>
      </c>
      <c r="F190" s="9" t="n">
        <v>0.413326985645244</v>
      </c>
      <c r="G190" s="7" t="n">
        <v>0.2632780335348</v>
      </c>
      <c r="H190" s="9" t="n">
        <v>0.577094494833155</v>
      </c>
      <c r="I190" s="9" t="n">
        <v>2.19195839123006</v>
      </c>
      <c r="J190" s="3" t="b">
        <f aca="false">TRUE()</f>
        <v>1</v>
      </c>
    </row>
    <row r="191" customFormat="false" ht="12" hidden="false" customHeight="false" outlineLevel="0" collapsed="false">
      <c r="A191" s="3" t="s">
        <v>1798</v>
      </c>
      <c r="B191" s="3" t="s">
        <v>1799</v>
      </c>
      <c r="C191" s="3" t="s">
        <v>1800</v>
      </c>
      <c r="D191" s="7" t="n">
        <v>-1.14359758775781</v>
      </c>
      <c r="E191" s="8" t="n">
        <v>0.0106532648373725</v>
      </c>
      <c r="F191" s="9" t="n">
        <v>0.00931557127386015</v>
      </c>
      <c r="G191" s="7" t="n">
        <v>0.893985972134213</v>
      </c>
      <c r="H191" s="9" t="n">
        <v>0.276379338833673</v>
      </c>
      <c r="I191" s="9" t="n">
        <v>0.309153999557591</v>
      </c>
      <c r="J191" s="3" t="b">
        <f aca="false">TRUE()</f>
        <v>1</v>
      </c>
      <c r="K191" s="3" t="b">
        <f aca="false">TRUE()</f>
        <v>1</v>
      </c>
    </row>
    <row r="192" customFormat="false" ht="12" hidden="false" customHeight="false" outlineLevel="0" collapsed="false">
      <c r="A192" s="3" t="s">
        <v>1801</v>
      </c>
      <c r="B192" s="3" t="s">
        <v>1802</v>
      </c>
      <c r="C192" s="3" t="s">
        <v>1803</v>
      </c>
      <c r="D192" s="7" t="n">
        <v>-1.14350389256866</v>
      </c>
      <c r="E192" s="8" t="n">
        <v>0.232009846487724</v>
      </c>
      <c r="F192" s="9" t="n">
        <v>0.202893796860244</v>
      </c>
      <c r="G192" s="7" t="n">
        <v>-0.262061412228871</v>
      </c>
      <c r="H192" s="9" t="n">
        <v>0.134690653075911</v>
      </c>
      <c r="I192" s="9" t="n">
        <v>0.513965989614218</v>
      </c>
      <c r="J192" s="3" t="b">
        <f aca="false">TRUE()</f>
        <v>1</v>
      </c>
      <c r="K192" s="3" t="b">
        <f aca="false">TRUE()</f>
        <v>1</v>
      </c>
    </row>
    <row r="193" customFormat="false" ht="12" hidden="false" customHeight="false" outlineLevel="0" collapsed="false">
      <c r="A193" s="3" t="s">
        <v>1804</v>
      </c>
      <c r="B193" s="3" t="s">
        <v>1805</v>
      </c>
      <c r="C193" s="3" t="s">
        <v>1806</v>
      </c>
      <c r="D193" s="7" t="n">
        <v>-1.14162250044453</v>
      </c>
      <c r="E193" s="8" t="n">
        <v>0.318493807030949</v>
      </c>
      <c r="F193" s="9" t="n">
        <v>0.278983470373905</v>
      </c>
      <c r="G193" s="7" t="n">
        <v>-0.131709421501977</v>
      </c>
      <c r="H193" s="9" t="n">
        <v>0.677365882418447</v>
      </c>
      <c r="I193" s="9" t="n">
        <v>5.14288100800958</v>
      </c>
      <c r="J193" s="3" t="b">
        <f aca="false">TRUE()</f>
        <v>1</v>
      </c>
    </row>
    <row r="194" customFormat="false" ht="12" hidden="false" customHeight="false" outlineLevel="0" collapsed="false">
      <c r="A194" s="3" t="s">
        <v>1807</v>
      </c>
      <c r="B194" s="3" t="s">
        <v>1808</v>
      </c>
      <c r="C194" s="3" t="s">
        <v>1809</v>
      </c>
      <c r="D194" s="7" t="n">
        <v>-1.13486011682804</v>
      </c>
      <c r="E194" s="8" t="n">
        <v>0.204297183093762</v>
      </c>
      <c r="F194" s="9" t="n">
        <v>0.180019704688166</v>
      </c>
      <c r="G194" s="7" t="n">
        <v>0.346047489544757</v>
      </c>
      <c r="H194" s="9" t="n">
        <v>0.362861332554382</v>
      </c>
      <c r="I194" s="9" t="n">
        <v>1.04858825310868</v>
      </c>
      <c r="J194" s="3" t="b">
        <f aca="false">TRUE()</f>
        <v>1</v>
      </c>
      <c r="K194" s="3" t="b">
        <f aca="false">TRUE()</f>
        <v>1</v>
      </c>
    </row>
    <row r="195" customFormat="false" ht="12" hidden="false" customHeight="false" outlineLevel="0" collapsed="false">
      <c r="A195" s="3" t="s">
        <v>1810</v>
      </c>
      <c r="B195" s="3" t="s">
        <v>1811</v>
      </c>
      <c r="C195" s="3" t="s">
        <v>1812</v>
      </c>
      <c r="D195" s="7" t="n">
        <v>-1.13480242647311</v>
      </c>
      <c r="E195" s="8" t="n">
        <v>0.421395445479984</v>
      </c>
      <c r="F195" s="9" t="n">
        <v>0.371338160414103</v>
      </c>
      <c r="G195" s="7" t="n">
        <v>-0.409029688208708</v>
      </c>
      <c r="H195" s="9" t="n">
        <v>0.192988051035745</v>
      </c>
      <c r="I195" s="9" t="n">
        <v>0.471819177431622</v>
      </c>
      <c r="J195" s="3" t="b">
        <f aca="false">TRUE()</f>
        <v>1</v>
      </c>
      <c r="K195" s="3" t="b">
        <f aca="false">TRUE()</f>
        <v>1</v>
      </c>
    </row>
    <row r="196" customFormat="false" ht="12" hidden="false" customHeight="false" outlineLevel="0" collapsed="false">
      <c r="A196" s="3" t="s">
        <v>1813</v>
      </c>
      <c r="B196" s="3" t="s">
        <v>1814</v>
      </c>
      <c r="C196" s="3" t="s">
        <v>1815</v>
      </c>
      <c r="D196" s="7" t="n">
        <v>-1.13281837323799</v>
      </c>
      <c r="E196" s="8" t="n">
        <v>0.33650298158514</v>
      </c>
      <c r="F196" s="9" t="n">
        <v>0.297049367784613</v>
      </c>
      <c r="G196" s="7" t="n">
        <v>0.217573185903612</v>
      </c>
      <c r="H196" s="9" t="n">
        <v>0.0197851216160445</v>
      </c>
      <c r="I196" s="9" t="n">
        <v>0.090935477797386</v>
      </c>
      <c r="J196" s="3" t="b">
        <f aca="false">TRUE()</f>
        <v>1</v>
      </c>
      <c r="K196" s="3" t="b">
        <f aca="false">TRUE()</f>
        <v>1</v>
      </c>
    </row>
    <row r="197" customFormat="false" ht="12" hidden="false" customHeight="false" outlineLevel="0" collapsed="false">
      <c r="A197" s="3" t="s">
        <v>1816</v>
      </c>
      <c r="B197" s="3" t="s">
        <v>1817</v>
      </c>
      <c r="C197" s="3" t="s">
        <v>1250</v>
      </c>
      <c r="D197" s="7" t="n">
        <v>-1.12445599274339</v>
      </c>
      <c r="E197" s="8" t="n">
        <v>0.51296748834869</v>
      </c>
      <c r="F197" s="9" t="n">
        <v>0.456191697726807</v>
      </c>
      <c r="G197" s="7" t="n">
        <v>0.227471693312268</v>
      </c>
      <c r="H197" s="9" t="n">
        <v>0.27119517250806</v>
      </c>
      <c r="I197" s="9" t="n">
        <v>1.19221503369991</v>
      </c>
      <c r="J197" s="3" t="b">
        <f aca="false">TRUE()</f>
        <v>1</v>
      </c>
      <c r="K197" s="3" t="b">
        <f aca="false">TRUE()</f>
        <v>1</v>
      </c>
    </row>
    <row r="198" customFormat="false" ht="12" hidden="false" customHeight="false" outlineLevel="0" collapsed="false">
      <c r="A198" s="3" t="s">
        <v>1818</v>
      </c>
      <c r="B198" s="3" t="s">
        <v>1819</v>
      </c>
      <c r="C198" s="3" t="s">
        <v>1820</v>
      </c>
      <c r="D198" s="7" t="n">
        <v>-1.12351213189469</v>
      </c>
      <c r="E198" s="8" t="n">
        <v>0.209737932997566</v>
      </c>
      <c r="F198" s="9" t="n">
        <v>0.186680612557217</v>
      </c>
      <c r="G198" s="7" t="n">
        <v>0.111026987859746</v>
      </c>
      <c r="H198" s="9" t="n">
        <v>0.333694644808812</v>
      </c>
      <c r="I198" s="9" t="n">
        <v>3.00552731584819</v>
      </c>
      <c r="J198" s="3" t="b">
        <f aca="false">TRUE()</f>
        <v>1</v>
      </c>
      <c r="K198" s="3" t="b">
        <f aca="false">TRUE()</f>
        <v>1</v>
      </c>
    </row>
    <row r="199" customFormat="false" ht="12" hidden="false" customHeight="false" outlineLevel="0" collapsed="false">
      <c r="A199" s="3" t="s">
        <v>1821</v>
      </c>
      <c r="B199" s="3" t="s">
        <v>1822</v>
      </c>
      <c r="C199" s="3" t="s">
        <v>1823</v>
      </c>
      <c r="D199" s="7" t="n">
        <v>-1.12302354814912</v>
      </c>
      <c r="E199" s="8" t="n">
        <v>0.292353838644521</v>
      </c>
      <c r="F199" s="9" t="n">
        <v>0.260327434029639</v>
      </c>
      <c r="G199" s="7" t="n">
        <v>-0.660166544085243</v>
      </c>
      <c r="H199" s="9" t="n">
        <v>0.902013277913504</v>
      </c>
      <c r="I199" s="9" t="n">
        <v>1.3663420026281</v>
      </c>
      <c r="J199" s="3" t="b">
        <f aca="false">TRUE()</f>
        <v>1</v>
      </c>
    </row>
    <row r="200" customFormat="false" ht="12" hidden="false" customHeight="false" outlineLevel="0" collapsed="false">
      <c r="A200" s="3" t="s">
        <v>1824</v>
      </c>
      <c r="B200" s="3" t="s">
        <v>1825</v>
      </c>
      <c r="C200" s="3" t="s">
        <v>1826</v>
      </c>
      <c r="D200" s="7" t="n">
        <v>-1.11943268573422</v>
      </c>
      <c r="E200" s="8" t="n">
        <v>0.335184741872173</v>
      </c>
      <c r="F200" s="9" t="n">
        <v>0.299423758251555</v>
      </c>
      <c r="G200" s="7" t="n">
        <v>0.669684213749583</v>
      </c>
      <c r="H200" s="9" t="n">
        <v>0.146556598998421</v>
      </c>
      <c r="I200" s="9" t="n">
        <v>0.218844338853153</v>
      </c>
      <c r="J200" s="3" t="b">
        <f aca="false">TRUE()</f>
        <v>1</v>
      </c>
      <c r="K200" s="3" t="b">
        <f aca="false">TRUE()</f>
        <v>1</v>
      </c>
    </row>
    <row r="201" customFormat="false" ht="12" hidden="false" customHeight="false" outlineLevel="0" collapsed="false">
      <c r="A201" s="3" t="s">
        <v>1827</v>
      </c>
      <c r="B201" s="3" t="s">
        <v>1828</v>
      </c>
      <c r="C201" s="3" t="s">
        <v>1829</v>
      </c>
      <c r="D201" s="7" t="n">
        <v>-1.11886070443072</v>
      </c>
      <c r="E201" s="8" t="n">
        <v>0.295228211295514</v>
      </c>
      <c r="F201" s="9" t="n">
        <v>0.263865028172319</v>
      </c>
      <c r="G201" s="7" t="n">
        <v>-0.267877395397854</v>
      </c>
      <c r="H201" s="9" t="n">
        <v>0.238589305117744</v>
      </c>
      <c r="I201" s="9" t="n">
        <v>0.890666062970298</v>
      </c>
      <c r="J201" s="3" t="b">
        <f aca="false">TRUE()</f>
        <v>1</v>
      </c>
      <c r="K201" s="3" t="b">
        <f aca="false">TRUE()</f>
        <v>1</v>
      </c>
    </row>
    <row r="202" customFormat="false" ht="12" hidden="false" customHeight="false" outlineLevel="0" collapsed="false">
      <c r="A202" s="3" t="s">
        <v>1830</v>
      </c>
      <c r="B202" s="3" t="s">
        <v>1831</v>
      </c>
      <c r="C202" s="3" t="s">
        <v>1832</v>
      </c>
      <c r="D202" s="7" t="n">
        <v>-1.11753530976255</v>
      </c>
      <c r="E202" s="8" t="n">
        <v>0.371484056868797</v>
      </c>
      <c r="F202" s="9" t="n">
        <v>0.332413708652954</v>
      </c>
      <c r="G202" s="7" t="n">
        <v>-0.954973869283188</v>
      </c>
      <c r="H202" s="9" t="n">
        <v>1.14202267261752</v>
      </c>
      <c r="I202" s="9" t="n">
        <v>1.19586798063357</v>
      </c>
      <c r="J202" s="3" t="b">
        <f aca="false">TRUE()</f>
        <v>1</v>
      </c>
    </row>
    <row r="203" customFormat="false" ht="12" hidden="false" customHeight="false" outlineLevel="0" collapsed="false">
      <c r="A203" s="3" t="s">
        <v>1833</v>
      </c>
      <c r="B203" s="3" t="s">
        <v>1834</v>
      </c>
      <c r="C203" s="3" t="s">
        <v>1835</v>
      </c>
      <c r="D203" s="7" t="n">
        <v>-1.11621274629191</v>
      </c>
      <c r="E203" s="8" t="n">
        <v>0.198669478599062</v>
      </c>
      <c r="F203" s="9" t="n">
        <v>0.177985316203428</v>
      </c>
      <c r="G203" s="7" t="n">
        <v>0.144176332351297</v>
      </c>
      <c r="H203" s="9" t="n">
        <v>0.304647918809813</v>
      </c>
      <c r="I203" s="9" t="n">
        <v>2.11302308667081</v>
      </c>
      <c r="J203" s="3" t="b">
        <f aca="false">TRUE()</f>
        <v>1</v>
      </c>
      <c r="K203" s="3" t="b">
        <f aca="false">TRUE()</f>
        <v>1</v>
      </c>
    </row>
    <row r="204" customFormat="false" ht="12" hidden="false" customHeight="false" outlineLevel="0" collapsed="false">
      <c r="A204" s="3" t="s">
        <v>1836</v>
      </c>
      <c r="B204" s="3" t="s">
        <v>1837</v>
      </c>
      <c r="C204" s="3" t="s">
        <v>1838</v>
      </c>
      <c r="D204" s="7" t="n">
        <v>-1.11079196424609</v>
      </c>
      <c r="E204" s="8" t="n">
        <v>0.0214156023804722</v>
      </c>
      <c r="F204" s="9" t="n">
        <v>0.0192795798581486</v>
      </c>
      <c r="G204" s="7" t="n">
        <v>-0.0163263879479816</v>
      </c>
      <c r="H204" s="9" t="n">
        <v>0.305761866915534</v>
      </c>
      <c r="I204" s="9" t="n">
        <v>18.7280779980078</v>
      </c>
      <c r="J204" s="3" t="b">
        <f aca="false">TRUE()</f>
        <v>1</v>
      </c>
      <c r="K204" s="3" t="b">
        <f aca="false">TRUE()</f>
        <v>1</v>
      </c>
    </row>
    <row r="205" customFormat="false" ht="12" hidden="false" customHeight="false" outlineLevel="0" collapsed="false">
      <c r="A205" s="3" t="s">
        <v>1839</v>
      </c>
      <c r="B205" s="3" t="s">
        <v>1840</v>
      </c>
      <c r="C205" s="3" t="s">
        <v>1841</v>
      </c>
      <c r="D205" s="7" t="n">
        <v>-1.11044506191564</v>
      </c>
      <c r="E205" s="8" t="n">
        <v>0.388681889660179</v>
      </c>
      <c r="F205" s="9" t="n">
        <v>0.350023520289836</v>
      </c>
      <c r="G205" s="7" t="n">
        <v>-0.489501519419837</v>
      </c>
      <c r="H205" s="9" t="n">
        <v>0.638975714671643</v>
      </c>
      <c r="I205" s="9" t="n">
        <v>1.30536002304746</v>
      </c>
      <c r="J205" s="3" t="b">
        <f aca="false">TRUE()</f>
        <v>1</v>
      </c>
    </row>
    <row r="206" customFormat="false" ht="12" hidden="false" customHeight="false" outlineLevel="0" collapsed="false">
      <c r="A206" s="3" t="s">
        <v>1842</v>
      </c>
      <c r="B206" s="3" t="s">
        <v>1843</v>
      </c>
      <c r="C206" s="3" t="s">
        <v>1844</v>
      </c>
      <c r="D206" s="7" t="n">
        <v>-1.11030333523185</v>
      </c>
      <c r="E206" s="8" t="n">
        <v>0.115235590175341</v>
      </c>
      <c r="F206" s="9" t="n">
        <v>0.103787484481687</v>
      </c>
      <c r="G206" s="7" t="n">
        <v>-0.179307854966893</v>
      </c>
      <c r="H206" s="9" t="n">
        <v>0.601377553778828</v>
      </c>
      <c r="I206" s="9" t="n">
        <v>3.35388292883135</v>
      </c>
      <c r="J206" s="3" t="b">
        <f aca="false">TRUE()</f>
        <v>1</v>
      </c>
    </row>
    <row r="207" customFormat="false" ht="12" hidden="false" customHeight="false" outlineLevel="0" collapsed="false">
      <c r="A207" s="3" t="s">
        <v>1845</v>
      </c>
      <c r="B207" s="3" t="s">
        <v>1846</v>
      </c>
      <c r="C207" s="3" t="s">
        <v>1847</v>
      </c>
      <c r="D207" s="7" t="n">
        <v>-1.10782371633841</v>
      </c>
      <c r="E207" s="8" t="n">
        <v>0.278212509900948</v>
      </c>
      <c r="F207" s="9" t="n">
        <v>0.251134278674317</v>
      </c>
      <c r="G207" s="7" t="n">
        <v>0.205614960116613</v>
      </c>
      <c r="H207" s="9" t="n">
        <v>0.166965978833929</v>
      </c>
      <c r="I207" s="9" t="n">
        <v>0.812032250665202</v>
      </c>
      <c r="J207" s="3" t="b">
        <f aca="false">TRUE()</f>
        <v>1</v>
      </c>
      <c r="K207" s="3" t="b">
        <f aca="false">TRUE()</f>
        <v>1</v>
      </c>
    </row>
    <row r="208" customFormat="false" ht="12" hidden="false" customHeight="false" outlineLevel="0" collapsed="false">
      <c r="A208" s="3" t="s">
        <v>1848</v>
      </c>
      <c r="B208" s="3" t="s">
        <v>1849</v>
      </c>
      <c r="C208" s="3" t="s">
        <v>1850</v>
      </c>
      <c r="D208" s="7" t="n">
        <v>-1.10130355489486</v>
      </c>
      <c r="E208" s="8" t="n">
        <v>0.291476065085644</v>
      </c>
      <c r="F208" s="9" t="n">
        <v>0.264664600227747</v>
      </c>
      <c r="G208" s="7" t="n">
        <v>-0.838802642625738</v>
      </c>
      <c r="H208" s="9" t="n">
        <v>0.448116362846076</v>
      </c>
      <c r="I208" s="9" t="n">
        <v>0.534233370371032</v>
      </c>
      <c r="J208" s="3" t="b">
        <f aca="false">TRUE()</f>
        <v>1</v>
      </c>
      <c r="K208" s="3" t="b">
        <f aca="false">TRUE()</f>
        <v>1</v>
      </c>
    </row>
    <row r="209" customFormat="false" ht="12" hidden="false" customHeight="false" outlineLevel="0" collapsed="false">
      <c r="A209" s="3" t="s">
        <v>1851</v>
      </c>
      <c r="B209" s="3" t="s">
        <v>1852</v>
      </c>
      <c r="C209" s="3" t="s">
        <v>1853</v>
      </c>
      <c r="D209" s="7" t="n">
        <v>-1.1004999399344</v>
      </c>
      <c r="E209" s="8" t="n">
        <v>0.397547232297883</v>
      </c>
      <c r="F209" s="9" t="n">
        <v>0.361242393453999</v>
      </c>
      <c r="G209" s="7" t="n">
        <v>0.126357542247609</v>
      </c>
      <c r="H209" s="9" t="n">
        <v>0.290493273800158</v>
      </c>
      <c r="I209" s="9" t="n">
        <v>2.29897850680658</v>
      </c>
      <c r="J209" s="3" t="b">
        <f aca="false">TRUE()</f>
        <v>1</v>
      </c>
      <c r="K209" s="3" t="b">
        <f aca="false">TRUE()</f>
        <v>1</v>
      </c>
    </row>
    <row r="210" customFormat="false" ht="12" hidden="false" customHeight="false" outlineLevel="0" collapsed="false">
      <c r="A210" s="3" t="s">
        <v>1854</v>
      </c>
      <c r="B210" s="3" t="s">
        <v>1855</v>
      </c>
      <c r="C210" s="3" t="s">
        <v>1856</v>
      </c>
      <c r="D210" s="7" t="n">
        <v>-1.097351980699</v>
      </c>
      <c r="E210" s="8" t="n">
        <v>0.194703439005841</v>
      </c>
      <c r="F210" s="9" t="n">
        <v>0.177430252490015</v>
      </c>
      <c r="G210" s="7" t="n">
        <v>0.254956173281165</v>
      </c>
      <c r="H210" s="9" t="n">
        <v>0.224080698917023</v>
      </c>
      <c r="I210" s="9" t="n">
        <v>0.878898894791251</v>
      </c>
      <c r="J210" s="3" t="b">
        <f aca="false">TRUE()</f>
        <v>1</v>
      </c>
      <c r="K210" s="3" t="b">
        <f aca="false">TRUE()</f>
        <v>1</v>
      </c>
    </row>
    <row r="211" customFormat="false" ht="12" hidden="false" customHeight="false" outlineLevel="0" collapsed="false">
      <c r="A211" s="3" t="s">
        <v>1857</v>
      </c>
      <c r="B211" s="3" t="s">
        <v>1858</v>
      </c>
      <c r="C211" s="3" t="s">
        <v>1859</v>
      </c>
      <c r="D211" s="7" t="n">
        <v>-1.09730411845727</v>
      </c>
      <c r="E211" s="8" t="n">
        <v>0.512757698307327</v>
      </c>
      <c r="F211" s="9" t="n">
        <v>0.467288593638222</v>
      </c>
      <c r="G211" s="7" t="n">
        <v>0.030633128232826</v>
      </c>
      <c r="H211" s="9" t="n">
        <v>0.176024752042547</v>
      </c>
      <c r="I211" s="9" t="n">
        <v>5.74622189104153</v>
      </c>
      <c r="J211" s="3" t="b">
        <f aca="false">TRUE()</f>
        <v>1</v>
      </c>
      <c r="K211" s="3" t="b">
        <f aca="false">TRUE()</f>
        <v>1</v>
      </c>
    </row>
    <row r="212" customFormat="false" ht="12" hidden="false" customHeight="false" outlineLevel="0" collapsed="false">
      <c r="A212" s="3" t="s">
        <v>1860</v>
      </c>
      <c r="B212" s="3" t="s">
        <v>1861</v>
      </c>
      <c r="C212" s="3" t="s">
        <v>1862</v>
      </c>
      <c r="D212" s="7" t="n">
        <v>-1.09609802376451</v>
      </c>
      <c r="E212" s="8" t="n">
        <v>0.207165747034857</v>
      </c>
      <c r="F212" s="9" t="n">
        <v>0.18900293818919</v>
      </c>
      <c r="G212" s="7" t="n">
        <v>-0.0388444962629695</v>
      </c>
      <c r="H212" s="9" t="n">
        <v>0.335826495292254</v>
      </c>
      <c r="I212" s="9" t="n">
        <v>8.64540739616691</v>
      </c>
      <c r="J212" s="3" t="b">
        <f aca="false">TRUE()</f>
        <v>1</v>
      </c>
      <c r="K212" s="3" t="b">
        <f aca="false">TRUE()</f>
        <v>1</v>
      </c>
    </row>
    <row r="213" customFormat="false" ht="12" hidden="false" customHeight="false" outlineLevel="0" collapsed="false">
      <c r="A213" s="3" t="s">
        <v>1863</v>
      </c>
      <c r="B213" s="3" t="s">
        <v>1864</v>
      </c>
      <c r="C213" s="3" t="s">
        <v>1865</v>
      </c>
      <c r="D213" s="7" t="n">
        <v>-1.09564096715015</v>
      </c>
      <c r="E213" s="8" t="n">
        <v>0.251850317508515</v>
      </c>
      <c r="F213" s="9" t="n">
        <v>0.229865736185091</v>
      </c>
      <c r="G213" s="7" t="n">
        <v>-0.803125398028331</v>
      </c>
      <c r="H213" s="9" t="n">
        <v>0.438518748168901</v>
      </c>
      <c r="I213" s="9" t="n">
        <v>0.546015291317474</v>
      </c>
      <c r="J213" s="3" t="b">
        <f aca="false">TRUE()</f>
        <v>1</v>
      </c>
      <c r="K213" s="3" t="b">
        <f aca="false">TRUE()</f>
        <v>1</v>
      </c>
    </row>
    <row r="214" customFormat="false" ht="12" hidden="false" customHeight="false" outlineLevel="0" collapsed="false">
      <c r="A214" s="3" t="s">
        <v>1866</v>
      </c>
      <c r="B214" s="3" t="s">
        <v>1867</v>
      </c>
      <c r="C214" s="3" t="s">
        <v>1868</v>
      </c>
      <c r="D214" s="7" t="n">
        <v>-1.09275397273358</v>
      </c>
      <c r="E214" s="8" t="n">
        <v>0.417246031902888</v>
      </c>
      <c r="F214" s="9" t="n">
        <v>0.381829800956134</v>
      </c>
      <c r="G214" s="7" t="n">
        <v>-0.992680033885971</v>
      </c>
      <c r="H214" s="9" t="n">
        <v>0.388555325998776</v>
      </c>
      <c r="I214" s="9" t="n">
        <v>0.391420510874715</v>
      </c>
      <c r="J214" s="3" t="b">
        <f aca="false">TRUE()</f>
        <v>1</v>
      </c>
      <c r="K214" s="3" t="b">
        <f aca="false">TRUE()</f>
        <v>1</v>
      </c>
    </row>
    <row r="215" customFormat="false" ht="12" hidden="false" customHeight="false" outlineLevel="0" collapsed="false">
      <c r="A215" s="3" t="s">
        <v>1869</v>
      </c>
      <c r="B215" s="3" t="s">
        <v>1870</v>
      </c>
      <c r="C215" s="3" t="s">
        <v>1871</v>
      </c>
      <c r="D215" s="7" t="n">
        <v>-1.09199061280046</v>
      </c>
      <c r="E215" s="8" t="n">
        <v>0.161974378550514</v>
      </c>
      <c r="F215" s="9" t="n">
        <v>0.148329460575786</v>
      </c>
      <c r="G215" s="7" t="n">
        <v>-0.635492434849395</v>
      </c>
      <c r="H215" s="9" t="n">
        <v>1.37058624596384</v>
      </c>
      <c r="I215" s="9" t="n">
        <v>2.15673101803117</v>
      </c>
      <c r="J215" s="3" t="b">
        <f aca="false">TRUE()</f>
        <v>1</v>
      </c>
    </row>
    <row r="216" customFormat="false" ht="12" hidden="false" customHeight="false" outlineLevel="0" collapsed="false">
      <c r="A216" s="3" t="s">
        <v>1872</v>
      </c>
      <c r="B216" s="3" t="s">
        <v>1873</v>
      </c>
      <c r="C216" s="3" t="s">
        <v>1874</v>
      </c>
      <c r="D216" s="7" t="n">
        <v>-1.09026294742261</v>
      </c>
      <c r="E216" s="8" t="n">
        <v>0.436678034442362</v>
      </c>
      <c r="F216" s="9" t="n">
        <v>0.400525428727694</v>
      </c>
      <c r="G216" s="7" t="n">
        <v>-0.17423748492179</v>
      </c>
      <c r="H216" s="9" t="n">
        <v>0.80636159843835</v>
      </c>
      <c r="I216" s="9" t="n">
        <v>4.62794558128694</v>
      </c>
      <c r="J216" s="3" t="b">
        <f aca="false">TRUE()</f>
        <v>1</v>
      </c>
    </row>
    <row r="217" customFormat="false" ht="12" hidden="false" customHeight="false" outlineLevel="0" collapsed="false">
      <c r="A217" s="3" t="s">
        <v>1875</v>
      </c>
      <c r="B217" s="3" t="s">
        <v>1876</v>
      </c>
      <c r="C217" s="3" t="s">
        <v>1877</v>
      </c>
      <c r="D217" s="7" t="n">
        <v>-1.08897051367803</v>
      </c>
      <c r="E217" s="8" t="n">
        <v>0.043557273713675</v>
      </c>
      <c r="F217" s="9" t="n">
        <v>0.0399985795451513</v>
      </c>
      <c r="G217" s="7" t="n">
        <v>-0.425000421832487</v>
      </c>
      <c r="H217" s="9" t="n">
        <v>0.772173087898882</v>
      </c>
      <c r="I217" s="9" t="n">
        <v>1.8168760505448</v>
      </c>
      <c r="J217" s="3" t="b">
        <f aca="false">TRUE()</f>
        <v>1</v>
      </c>
    </row>
    <row r="218" customFormat="false" ht="12" hidden="false" customHeight="false" outlineLevel="0" collapsed="false">
      <c r="A218" s="3" t="s">
        <v>1878</v>
      </c>
      <c r="B218" s="3" t="s">
        <v>1879</v>
      </c>
      <c r="C218" s="3" t="s">
        <v>1880</v>
      </c>
      <c r="D218" s="7" t="n">
        <v>-1.0859115755336</v>
      </c>
      <c r="E218" s="8" t="n">
        <v>0.11406511116232</v>
      </c>
      <c r="F218" s="9" t="n">
        <v>0.105040883376044</v>
      </c>
      <c r="G218" s="7" t="n">
        <v>0.52207889568479</v>
      </c>
      <c r="H218" s="9" t="n">
        <v>0.610797885936147</v>
      </c>
      <c r="I218" s="9" t="n">
        <v>1.16993406740755</v>
      </c>
      <c r="J218" s="3" t="b">
        <f aca="false">TRUE()</f>
        <v>1</v>
      </c>
    </row>
    <row r="219" customFormat="false" ht="12" hidden="false" customHeight="false" outlineLevel="0" collapsed="false">
      <c r="A219" s="3" t="s">
        <v>1881</v>
      </c>
      <c r="B219" s="3" t="s">
        <v>1882</v>
      </c>
      <c r="C219" s="3" t="s">
        <v>1883</v>
      </c>
      <c r="D219" s="7" t="n">
        <v>-1.07617717455976</v>
      </c>
      <c r="E219" s="8" t="n">
        <v>0.154918833957273</v>
      </c>
      <c r="F219" s="9" t="n">
        <v>0.143952908145118</v>
      </c>
      <c r="G219" s="7" t="n">
        <v>0.43171301770702</v>
      </c>
      <c r="H219" s="9" t="n">
        <v>0.554023162722453</v>
      </c>
      <c r="I219" s="9" t="n">
        <v>1.28331354394886</v>
      </c>
      <c r="J219" s="3" t="b">
        <f aca="false">TRUE()</f>
        <v>1</v>
      </c>
    </row>
    <row r="220" customFormat="false" ht="12" hidden="false" customHeight="false" outlineLevel="0" collapsed="false">
      <c r="A220" s="3" t="s">
        <v>1884</v>
      </c>
      <c r="B220" s="3" t="s">
        <v>1885</v>
      </c>
      <c r="C220" s="3" t="s">
        <v>1886</v>
      </c>
      <c r="D220" s="7" t="n">
        <v>-1.07352212933263</v>
      </c>
      <c r="E220" s="8" t="n">
        <v>0.221683478719599</v>
      </c>
      <c r="F220" s="9" t="n">
        <v>0.206501079635323</v>
      </c>
      <c r="G220" s="7" t="n">
        <v>-0.601073616292897</v>
      </c>
      <c r="H220" s="9" t="n">
        <v>0.207461343337424</v>
      </c>
      <c r="I220" s="9" t="n">
        <v>0.345151305453957</v>
      </c>
      <c r="J220" s="3" t="b">
        <f aca="false">TRUE()</f>
        <v>1</v>
      </c>
      <c r="K220" s="3" t="b">
        <f aca="false">TRUE()</f>
        <v>1</v>
      </c>
    </row>
    <row r="221" customFormat="false" ht="12" hidden="false" customHeight="false" outlineLevel="0" collapsed="false">
      <c r="A221" s="3" t="s">
        <v>1887</v>
      </c>
      <c r="B221" s="3" t="s">
        <v>1888</v>
      </c>
      <c r="C221" s="3" t="s">
        <v>1889</v>
      </c>
      <c r="D221" s="7" t="n">
        <v>-1.06770043721433</v>
      </c>
      <c r="E221" s="8" t="n">
        <v>0.331849916964869</v>
      </c>
      <c r="F221" s="9" t="n">
        <v>0.310808074435819</v>
      </c>
      <c r="G221" s="7" t="n">
        <v>-0.453116395369811</v>
      </c>
      <c r="H221" s="9" t="n">
        <v>1.21962013258175</v>
      </c>
      <c r="I221" s="9" t="n">
        <v>2.69162657772813</v>
      </c>
      <c r="J221" s="3" t="b">
        <f aca="false">TRUE()</f>
        <v>1</v>
      </c>
    </row>
    <row r="222" customFormat="false" ht="12" hidden="false" customHeight="false" outlineLevel="0" collapsed="false">
      <c r="A222" s="3" t="s">
        <v>1890</v>
      </c>
      <c r="B222" s="3" t="s">
        <v>1891</v>
      </c>
      <c r="C222" s="3" t="s">
        <v>1892</v>
      </c>
      <c r="D222" s="7" t="n">
        <v>-1.06688621690708</v>
      </c>
      <c r="E222" s="8" t="n">
        <v>0.380048457803924</v>
      </c>
      <c r="F222" s="9" t="n">
        <v>0.356222108582196</v>
      </c>
      <c r="G222" s="7" t="n">
        <v>-0.917989681381454</v>
      </c>
      <c r="H222" s="9" t="n">
        <v>0.0387368945620006</v>
      </c>
      <c r="I222" s="9" t="n">
        <v>0.0421975272137119</v>
      </c>
      <c r="J222" s="3" t="b">
        <f aca="false">TRUE()</f>
        <v>1</v>
      </c>
      <c r="K222" s="3" t="b">
        <f aca="false">TRUE()</f>
        <v>1</v>
      </c>
    </row>
    <row r="223" customFormat="false" ht="12" hidden="false" customHeight="false" outlineLevel="0" collapsed="false">
      <c r="A223" s="3" t="s">
        <v>1893</v>
      </c>
      <c r="B223" s="3" t="s">
        <v>1894</v>
      </c>
      <c r="C223" s="3" t="s">
        <v>1895</v>
      </c>
      <c r="D223" s="7" t="n">
        <v>-1.06626658760583</v>
      </c>
      <c r="E223" s="8" t="n">
        <v>0.38416117016825</v>
      </c>
      <c r="F223" s="9" t="n">
        <v>0.360286231073635</v>
      </c>
      <c r="G223" s="7" t="n">
        <v>-0.0679695495810178</v>
      </c>
      <c r="H223" s="9" t="n">
        <v>0.523154683539391</v>
      </c>
      <c r="I223" s="9" t="n">
        <v>7.69689790154936</v>
      </c>
      <c r="J223" s="3" t="b">
        <f aca="false">TRUE()</f>
        <v>1</v>
      </c>
    </row>
    <row r="224" customFormat="false" ht="12" hidden="false" customHeight="false" outlineLevel="0" collapsed="false">
      <c r="A224" s="3" t="s">
        <v>1896</v>
      </c>
      <c r="B224" s="3" t="s">
        <v>1897</v>
      </c>
      <c r="C224" s="3" t="s">
        <v>1898</v>
      </c>
      <c r="D224" s="7" t="n">
        <v>-1.064622651847</v>
      </c>
      <c r="E224" s="8" t="n">
        <v>0.517848709729578</v>
      </c>
      <c r="F224" s="9" t="n">
        <v>0.486415265381748</v>
      </c>
      <c r="G224" s="7" t="n">
        <v>-0.107545100136239</v>
      </c>
      <c r="H224" s="9" t="n">
        <v>0.12834427288867</v>
      </c>
      <c r="I224" s="9" t="n">
        <v>1.19339953866873</v>
      </c>
      <c r="J224" s="3" t="b">
        <f aca="false">TRUE()</f>
        <v>1</v>
      </c>
      <c r="K224" s="3" t="b">
        <f aca="false">TRUE()</f>
        <v>1</v>
      </c>
    </row>
    <row r="225" customFormat="false" ht="12" hidden="false" customHeight="false" outlineLevel="0" collapsed="false">
      <c r="A225" s="3" t="s">
        <v>1899</v>
      </c>
      <c r="B225" s="3" t="s">
        <v>1900</v>
      </c>
      <c r="C225" s="3" t="s">
        <v>1901</v>
      </c>
      <c r="D225" s="7" t="n">
        <v>-1.06435335780152</v>
      </c>
      <c r="E225" s="8" t="n">
        <v>0.518527861493237</v>
      </c>
      <c r="F225" s="9" t="n">
        <v>0.487176422841645</v>
      </c>
      <c r="G225" s="7" t="n">
        <v>0.42154038546587</v>
      </c>
      <c r="H225" s="9" t="n">
        <v>0.0238996188453648</v>
      </c>
      <c r="I225" s="9" t="n">
        <v>0.0566959173293726</v>
      </c>
      <c r="J225" s="3" t="b">
        <f aca="false">TRUE()</f>
        <v>1</v>
      </c>
      <c r="K225" s="3" t="b">
        <f aca="false">TRUE()</f>
        <v>1</v>
      </c>
    </row>
    <row r="226" customFormat="false" ht="12" hidden="false" customHeight="false" outlineLevel="0" collapsed="false">
      <c r="A226" s="3" t="s">
        <v>1902</v>
      </c>
      <c r="B226" s="3" t="s">
        <v>1903</v>
      </c>
      <c r="C226" s="3" t="s">
        <v>1904</v>
      </c>
      <c r="D226" s="7" t="n">
        <v>-1.06434898683976</v>
      </c>
      <c r="E226" s="8" t="n">
        <v>0.239676610361507</v>
      </c>
      <c r="F226" s="9" t="n">
        <v>0.225186112191593</v>
      </c>
      <c r="G226" s="7" t="n">
        <v>-0.11571726712189</v>
      </c>
      <c r="H226" s="9" t="n">
        <v>1.08093248604569</v>
      </c>
      <c r="I226" s="9" t="n">
        <v>9.34115117761205</v>
      </c>
      <c r="J226" s="3" t="b">
        <f aca="false">TRUE()</f>
        <v>1</v>
      </c>
    </row>
    <row r="227" customFormat="false" ht="12" hidden="false" customHeight="false" outlineLevel="0" collapsed="false">
      <c r="A227" s="3" t="s">
        <v>1905</v>
      </c>
      <c r="B227" s="3" t="s">
        <v>1906</v>
      </c>
      <c r="C227" s="3" t="s">
        <v>1907</v>
      </c>
      <c r="D227" s="7" t="n">
        <v>-1.06208694143211</v>
      </c>
      <c r="E227" s="8" t="n">
        <v>0.0499636569523227</v>
      </c>
      <c r="F227" s="9" t="n">
        <v>0.0470429067557804</v>
      </c>
      <c r="G227" s="7" t="n">
        <v>-0.72270990471752</v>
      </c>
      <c r="H227" s="9" t="n">
        <v>0.0697610817457956</v>
      </c>
      <c r="I227" s="9" t="n">
        <v>0.0965270868579871</v>
      </c>
      <c r="J227" s="3" t="b">
        <f aca="false">TRUE()</f>
        <v>1</v>
      </c>
      <c r="K227" s="3" t="b">
        <f aca="false">TRUE()</f>
        <v>1</v>
      </c>
    </row>
    <row r="228" customFormat="false" ht="12" hidden="false" customHeight="false" outlineLevel="0" collapsed="false">
      <c r="A228" s="3" t="s">
        <v>1908</v>
      </c>
      <c r="B228" s="3" t="s">
        <v>1909</v>
      </c>
      <c r="C228" s="3" t="s">
        <v>1910</v>
      </c>
      <c r="D228" s="7" t="n">
        <v>-1.04564499413742</v>
      </c>
      <c r="E228" s="8" t="n">
        <v>0.438793045909543</v>
      </c>
      <c r="F228" s="9" t="n">
        <v>0.419638642531365</v>
      </c>
      <c r="G228" s="7" t="n">
        <v>-0.273404331214416</v>
      </c>
      <c r="H228" s="9" t="n">
        <v>0.423255003868603</v>
      </c>
      <c r="I228" s="9" t="n">
        <v>1.54809180230824</v>
      </c>
      <c r="J228" s="3" t="b">
        <f aca="false">TRUE()</f>
        <v>1</v>
      </c>
      <c r="K228" s="3" t="b">
        <f aca="false">TRUE()</f>
        <v>1</v>
      </c>
    </row>
    <row r="229" customFormat="false" ht="12" hidden="false" customHeight="false" outlineLevel="0" collapsed="false">
      <c r="A229" s="3" t="s">
        <v>1911</v>
      </c>
      <c r="B229" s="3" t="s">
        <v>1912</v>
      </c>
      <c r="C229" s="3" t="s">
        <v>1913</v>
      </c>
      <c r="D229" s="7" t="n">
        <v>-1.04271736948995</v>
      </c>
      <c r="E229" s="8" t="n">
        <v>0.184443895796458</v>
      </c>
      <c r="F229" s="9" t="n">
        <v>0.176887717797086</v>
      </c>
      <c r="G229" s="7" t="n">
        <v>-0.0971185153782939</v>
      </c>
      <c r="H229" s="9" t="n">
        <v>0.436372868809808</v>
      </c>
      <c r="I229" s="9" t="n">
        <v>4.49319954192111</v>
      </c>
      <c r="J229" s="3" t="b">
        <f aca="false">TRUE()</f>
        <v>1</v>
      </c>
      <c r="K229" s="3" t="b">
        <f aca="false">TRUE()</f>
        <v>1</v>
      </c>
    </row>
    <row r="230" customFormat="false" ht="12" hidden="false" customHeight="false" outlineLevel="0" collapsed="false">
      <c r="A230" s="3" t="s">
        <v>1914</v>
      </c>
      <c r="B230" s="3" t="s">
        <v>1915</v>
      </c>
      <c r="C230" s="3" t="s">
        <v>226</v>
      </c>
      <c r="D230" s="7" t="n">
        <v>-1.04104259470466</v>
      </c>
      <c r="E230" s="8" t="n">
        <v>0.244287657068988</v>
      </c>
      <c r="F230" s="9" t="n">
        <v>0.234656735768137</v>
      </c>
      <c r="G230" s="7" t="n">
        <v>0.0738344456983207</v>
      </c>
      <c r="H230" s="9" t="n">
        <v>0.102379907394112</v>
      </c>
      <c r="I230" s="9" t="n">
        <v>1.38661442401051</v>
      </c>
      <c r="J230" s="3" t="b">
        <f aca="false">TRUE()</f>
        <v>1</v>
      </c>
      <c r="K230" s="3" t="b">
        <f aca="false">TRUE()</f>
        <v>1</v>
      </c>
    </row>
    <row r="231" customFormat="false" ht="12" hidden="false" customHeight="false" outlineLevel="0" collapsed="false">
      <c r="A231" s="3" t="s">
        <v>1916</v>
      </c>
      <c r="B231" s="3" t="s">
        <v>1917</v>
      </c>
      <c r="C231" s="3" t="s">
        <v>1918</v>
      </c>
      <c r="D231" s="7" t="n">
        <v>-1.03915020007686</v>
      </c>
      <c r="E231" s="8" t="n">
        <v>0.405964792368558</v>
      </c>
      <c r="F231" s="9" t="n">
        <v>0.390669984318465</v>
      </c>
      <c r="G231" s="7" t="n">
        <v>-0.105549570205464</v>
      </c>
      <c r="H231" s="9" t="n">
        <v>0.680114479239455</v>
      </c>
      <c r="I231" s="9" t="n">
        <v>6.44355517427059</v>
      </c>
      <c r="J231" s="3" t="b">
        <f aca="false">TRUE()</f>
        <v>1</v>
      </c>
    </row>
    <row r="232" customFormat="false" ht="12" hidden="false" customHeight="false" outlineLevel="0" collapsed="false">
      <c r="A232" s="3" t="s">
        <v>1919</v>
      </c>
      <c r="B232" s="3" t="s">
        <v>1920</v>
      </c>
      <c r="C232" s="3" t="s">
        <v>1921</v>
      </c>
      <c r="D232" s="7" t="n">
        <v>-1.03875563394798</v>
      </c>
      <c r="E232" s="8" t="n">
        <v>0.350185668111699</v>
      </c>
      <c r="F232" s="9" t="n">
        <v>0.33712035503553</v>
      </c>
      <c r="G232" s="7" t="n">
        <v>0.0886621314376521</v>
      </c>
      <c r="H232" s="9" t="n">
        <v>0.51530777881276</v>
      </c>
      <c r="I232" s="9" t="n">
        <v>5.81203914745867</v>
      </c>
      <c r="J232" s="3" t="b">
        <f aca="false">TRUE()</f>
        <v>1</v>
      </c>
    </row>
    <row r="233" customFormat="false" ht="12" hidden="false" customHeight="false" outlineLevel="0" collapsed="false">
      <c r="A233" s="3" t="s">
        <v>1922</v>
      </c>
      <c r="B233" s="3" t="s">
        <v>1923</v>
      </c>
      <c r="C233" s="3" t="s">
        <v>1924</v>
      </c>
      <c r="D233" s="7" t="n">
        <v>-1.03643202008731</v>
      </c>
      <c r="E233" s="8" t="n">
        <v>0.15940133964634</v>
      </c>
      <c r="F233" s="9" t="n">
        <v>0.153798161921813</v>
      </c>
      <c r="G233" s="7" t="n">
        <v>0.332794986020598</v>
      </c>
      <c r="H233" s="9" t="n">
        <v>0.280155028088654</v>
      </c>
      <c r="I233" s="9" t="n">
        <v>0.841824666406823</v>
      </c>
      <c r="J233" s="3" t="b">
        <f aca="false">TRUE()</f>
        <v>1</v>
      </c>
      <c r="K233" s="3" t="b">
        <f aca="false">TRUE()</f>
        <v>1</v>
      </c>
    </row>
    <row r="234" customFormat="false" ht="12" hidden="false" customHeight="false" outlineLevel="0" collapsed="false">
      <c r="A234" s="3" t="s">
        <v>168</v>
      </c>
      <c r="B234" s="3" t="s">
        <v>169</v>
      </c>
      <c r="C234" s="3" t="s">
        <v>125</v>
      </c>
      <c r="D234" s="7" t="n">
        <v>-1.03413926736449</v>
      </c>
      <c r="E234" s="8" t="n">
        <v>0.346675232494923</v>
      </c>
      <c r="F234" s="9" t="n">
        <v>0.335230701932853</v>
      </c>
      <c r="G234" s="7" t="n">
        <v>-1.52918765954299</v>
      </c>
      <c r="H234" s="9" t="n">
        <v>0.261692303565753</v>
      </c>
      <c r="I234" s="9" t="n">
        <v>0.171131582139475</v>
      </c>
      <c r="J234" s="3" t="b">
        <f aca="false">TRUE()</f>
        <v>1</v>
      </c>
      <c r="K234" s="3" t="b">
        <f aca="false">TRUE()</f>
        <v>1</v>
      </c>
    </row>
    <row r="235" customFormat="false" ht="12" hidden="false" customHeight="false" outlineLevel="0" collapsed="false">
      <c r="A235" s="3" t="s">
        <v>1925</v>
      </c>
      <c r="B235" s="3" t="s">
        <v>1926</v>
      </c>
      <c r="C235" s="3" t="s">
        <v>1927</v>
      </c>
      <c r="D235" s="7" t="n">
        <v>-1.03400332932899</v>
      </c>
      <c r="E235" s="8" t="n">
        <v>0.321513957899571</v>
      </c>
      <c r="F235" s="9" t="n">
        <v>0.310940931020227</v>
      </c>
      <c r="G235" s="7" t="n">
        <v>0.0676610297442979</v>
      </c>
      <c r="H235" s="9" t="n">
        <v>0.250858048857007</v>
      </c>
      <c r="I235" s="9" t="n">
        <v>3.70757066224148</v>
      </c>
      <c r="J235" s="3" t="b">
        <f aca="false">TRUE()</f>
        <v>1</v>
      </c>
      <c r="K235" s="3" t="b">
        <f aca="false">TRUE()</f>
        <v>1</v>
      </c>
    </row>
    <row r="236" customFormat="false" ht="12" hidden="false" customHeight="false" outlineLevel="0" collapsed="false">
      <c r="A236" s="3" t="s">
        <v>269</v>
      </c>
      <c r="B236" s="3" t="s">
        <v>270</v>
      </c>
      <c r="C236" s="3" t="s">
        <v>271</v>
      </c>
      <c r="D236" s="7" t="n">
        <v>-1.03394632805968</v>
      </c>
      <c r="E236" s="8" t="n">
        <v>0.275302181891264</v>
      </c>
      <c r="F236" s="9" t="n">
        <v>0.266263513317852</v>
      </c>
      <c r="G236" s="7" t="n">
        <v>-1.33324133775491</v>
      </c>
      <c r="H236" s="9" t="n">
        <v>0.180547270286867</v>
      </c>
      <c r="I236" s="9" t="n">
        <v>0.135419796232013</v>
      </c>
      <c r="J236" s="3" t="b">
        <f aca="false">TRUE()</f>
        <v>1</v>
      </c>
      <c r="K236" s="3" t="b">
        <f aca="false">TRUE()</f>
        <v>1</v>
      </c>
    </row>
    <row r="237" customFormat="false" ht="12" hidden="false" customHeight="false" outlineLevel="0" collapsed="false">
      <c r="A237" s="3" t="s">
        <v>1928</v>
      </c>
      <c r="B237" s="3" t="s">
        <v>1929</v>
      </c>
      <c r="C237" s="3" t="s">
        <v>1930</v>
      </c>
      <c r="D237" s="7" t="n">
        <v>-1.03060733963263</v>
      </c>
      <c r="E237" s="8" t="n">
        <v>0.296414011853441</v>
      </c>
      <c r="F237" s="9" t="n">
        <v>0.287611004166825</v>
      </c>
      <c r="G237" s="7" t="n">
        <v>-0.947607038522586</v>
      </c>
      <c r="H237" s="9" t="n">
        <v>0.196618457655772</v>
      </c>
      <c r="I237" s="9" t="n">
        <v>0.207489444107887</v>
      </c>
      <c r="J237" s="3" t="b">
        <f aca="false">TRUE()</f>
        <v>1</v>
      </c>
      <c r="K237" s="3" t="b">
        <f aca="false">TRUE()</f>
        <v>1</v>
      </c>
    </row>
    <row r="238" customFormat="false" ht="12" hidden="false" customHeight="false" outlineLevel="0" collapsed="false">
      <c r="A238" s="3" t="s">
        <v>1931</v>
      </c>
      <c r="B238" s="3" t="s">
        <v>1932</v>
      </c>
      <c r="C238" s="3" t="s">
        <v>1933</v>
      </c>
      <c r="D238" s="7" t="n">
        <v>-1.03020906694107</v>
      </c>
      <c r="E238" s="8" t="n">
        <v>0.201377530582212</v>
      </c>
      <c r="F238" s="9" t="n">
        <v>0.19547248907462</v>
      </c>
      <c r="G238" s="7" t="n">
        <v>-0.289703279167219</v>
      </c>
      <c r="H238" s="9" t="n">
        <v>0.213561969207087</v>
      </c>
      <c r="I238" s="9" t="n">
        <v>0.73717484255267</v>
      </c>
      <c r="J238" s="3" t="b">
        <f aca="false">TRUE()</f>
        <v>1</v>
      </c>
      <c r="K238" s="3" t="b">
        <f aca="false">TRUE()</f>
        <v>1</v>
      </c>
    </row>
    <row r="239" customFormat="false" ht="12" hidden="false" customHeight="false" outlineLevel="0" collapsed="false">
      <c r="A239" s="3" t="s">
        <v>1934</v>
      </c>
      <c r="B239" s="3" t="s">
        <v>1935</v>
      </c>
      <c r="C239" s="3" t="s">
        <v>1936</v>
      </c>
      <c r="D239" s="7" t="n">
        <v>-1.02909969637609</v>
      </c>
      <c r="E239" s="8" t="n">
        <v>0.171088992173407</v>
      </c>
      <c r="F239" s="9" t="n">
        <v>0.166251134633395</v>
      </c>
      <c r="G239" s="7" t="n">
        <v>-0.918720677648813</v>
      </c>
      <c r="H239" s="9" t="n">
        <v>0.122342585871385</v>
      </c>
      <c r="I239" s="9" t="n">
        <v>0.133166248292662</v>
      </c>
      <c r="J239" s="3" t="b">
        <f aca="false">TRUE()</f>
        <v>1</v>
      </c>
      <c r="K239" s="3" t="b">
        <f aca="false">TRUE()</f>
        <v>1</v>
      </c>
    </row>
    <row r="240" customFormat="false" ht="12" hidden="false" customHeight="false" outlineLevel="0" collapsed="false">
      <c r="A240" s="3" t="s">
        <v>1937</v>
      </c>
      <c r="B240" s="3" t="s">
        <v>1938</v>
      </c>
      <c r="C240" s="3" t="s">
        <v>1939</v>
      </c>
      <c r="D240" s="7" t="n">
        <v>-1.02888567721712</v>
      </c>
      <c r="E240" s="8" t="n">
        <v>0.163428850239359</v>
      </c>
      <c r="F240" s="9" t="n">
        <v>0.158840631042114</v>
      </c>
      <c r="G240" s="7" t="n">
        <v>-0.27912047641022</v>
      </c>
      <c r="H240" s="9" t="n">
        <v>0.0469449670479556</v>
      </c>
      <c r="I240" s="9" t="n">
        <v>0.168188904130993</v>
      </c>
      <c r="J240" s="3" t="b">
        <f aca="false">TRUE()</f>
        <v>1</v>
      </c>
      <c r="K240" s="3" t="b">
        <f aca="false">TRUE()</f>
        <v>1</v>
      </c>
    </row>
    <row r="241" customFormat="false" ht="12" hidden="false" customHeight="false" outlineLevel="0" collapsed="false">
      <c r="A241" s="3" t="s">
        <v>1940</v>
      </c>
      <c r="B241" s="3" t="s">
        <v>1941</v>
      </c>
      <c r="C241" s="3" t="s">
        <v>1942</v>
      </c>
      <c r="D241" s="7" t="n">
        <v>-1.02471511348605</v>
      </c>
      <c r="E241" s="8" t="n">
        <v>0.0461101796117997</v>
      </c>
      <c r="F241" s="9" t="n">
        <v>0.0449980477548872</v>
      </c>
      <c r="G241" s="7" t="n">
        <v>0.368201469624627</v>
      </c>
      <c r="H241" s="9" t="n">
        <v>0.0978429831615291</v>
      </c>
      <c r="I241" s="9" t="n">
        <v>0.265732190752193</v>
      </c>
      <c r="J241" s="3" t="b">
        <f aca="false">TRUE()</f>
        <v>1</v>
      </c>
      <c r="K241" s="3" t="b">
        <f aca="false">TRUE()</f>
        <v>1</v>
      </c>
    </row>
    <row r="242" customFormat="false" ht="12" hidden="false" customHeight="false" outlineLevel="0" collapsed="false">
      <c r="A242" s="3" t="s">
        <v>1943</v>
      </c>
      <c r="B242" s="3" t="s">
        <v>1944</v>
      </c>
      <c r="C242" s="3" t="s">
        <v>449</v>
      </c>
      <c r="D242" s="7" t="n">
        <v>-1.02007316965064</v>
      </c>
      <c r="E242" s="8" t="n">
        <v>0.0717878223894039</v>
      </c>
      <c r="F242" s="9" t="n">
        <v>0.070375169669437</v>
      </c>
      <c r="G242" s="7" t="n">
        <v>0.0186627856692958</v>
      </c>
      <c r="H242" s="9" t="n">
        <v>0.217594507276316</v>
      </c>
      <c r="I242" s="9" t="n">
        <v>11.6592726901592</v>
      </c>
      <c r="J242" s="3" t="b">
        <f aca="false">TRUE()</f>
        <v>1</v>
      </c>
      <c r="K242" s="3" t="b">
        <f aca="false">TRUE()</f>
        <v>1</v>
      </c>
    </row>
    <row r="243" customFormat="false" ht="12" hidden="false" customHeight="false" outlineLevel="0" collapsed="false">
      <c r="A243" s="3" t="s">
        <v>1945</v>
      </c>
      <c r="B243" s="3" t="s">
        <v>1946</v>
      </c>
      <c r="C243" s="3" t="s">
        <v>1947</v>
      </c>
      <c r="D243" s="7" t="n">
        <v>-1.01758141539481</v>
      </c>
      <c r="E243" s="8" t="n">
        <v>0.0558982101647295</v>
      </c>
      <c r="F243" s="9" t="n">
        <v>0.0549324204619456</v>
      </c>
      <c r="G243" s="7" t="n">
        <v>-0.0623090856255955</v>
      </c>
      <c r="H243" s="9" t="n">
        <v>0.157255902546386</v>
      </c>
      <c r="I243" s="9" t="n">
        <v>2.52380372729764</v>
      </c>
      <c r="J243" s="3" t="b">
        <f aca="false">TRUE()</f>
        <v>1</v>
      </c>
      <c r="K243" s="3" t="b">
        <f aca="false">TRUE()</f>
        <v>1</v>
      </c>
    </row>
    <row r="244" customFormat="false" ht="12" hidden="false" customHeight="false" outlineLevel="0" collapsed="false">
      <c r="A244" s="3" t="s">
        <v>1948</v>
      </c>
      <c r="B244" s="3" t="s">
        <v>1949</v>
      </c>
      <c r="C244" s="3" t="s">
        <v>1950</v>
      </c>
      <c r="D244" s="7" t="n">
        <v>-1.01706760976859</v>
      </c>
      <c r="E244" s="8" t="n">
        <v>0.021531762370974</v>
      </c>
      <c r="F244" s="9" t="n">
        <v>0.0211704336704548</v>
      </c>
      <c r="G244" s="7" t="n">
        <v>0.980782373890516</v>
      </c>
      <c r="H244" s="9" t="n">
        <v>0.537373403455788</v>
      </c>
      <c r="I244" s="9" t="n">
        <v>0.547902794504925</v>
      </c>
      <c r="J244" s="3" t="b">
        <f aca="false">TRUE()</f>
        <v>1</v>
      </c>
    </row>
    <row r="245" customFormat="false" ht="12" hidden="false" customHeight="false" outlineLevel="0" collapsed="false">
      <c r="A245" s="3" t="s">
        <v>584</v>
      </c>
      <c r="B245" s="3" t="s">
        <v>585</v>
      </c>
      <c r="C245" s="3" t="s">
        <v>586</v>
      </c>
      <c r="D245" s="7" t="n">
        <v>-1.01471108285468</v>
      </c>
      <c r="E245" s="8" t="n">
        <v>0.180937696258011</v>
      </c>
      <c r="F245" s="9" t="n">
        <v>0.178314496919635</v>
      </c>
      <c r="G245" s="7" t="n">
        <v>-1.0833239018742</v>
      </c>
      <c r="H245" s="9" t="n">
        <v>0.0806843226870558</v>
      </c>
      <c r="I245" s="9" t="n">
        <v>0.0744784847333918</v>
      </c>
      <c r="J245" s="3" t="b">
        <f aca="false">TRUE()</f>
        <v>1</v>
      </c>
      <c r="K245" s="3" t="b">
        <f aca="false">TRUE()</f>
        <v>1</v>
      </c>
    </row>
    <row r="246" customFormat="false" ht="12" hidden="false" customHeight="false" outlineLevel="0" collapsed="false">
      <c r="A246" s="3" t="s">
        <v>1951</v>
      </c>
      <c r="B246" s="3" t="s">
        <v>1952</v>
      </c>
      <c r="C246" s="3" t="s">
        <v>1953</v>
      </c>
      <c r="D246" s="7" t="n">
        <v>-1.01276612722678</v>
      </c>
      <c r="E246" s="8" t="n">
        <v>0.070268933845015</v>
      </c>
      <c r="F246" s="9" t="n">
        <v>0.0693831793500341</v>
      </c>
      <c r="G246" s="7" t="n">
        <v>0.213798255310148</v>
      </c>
      <c r="H246" s="9" t="n">
        <v>0.322604389493727</v>
      </c>
      <c r="I246" s="9" t="n">
        <v>1.50891965430559</v>
      </c>
      <c r="J246" s="3" t="b">
        <f aca="false">TRUE()</f>
        <v>1</v>
      </c>
      <c r="K246" s="3" t="b">
        <f aca="false">TRUE()</f>
        <v>1</v>
      </c>
    </row>
    <row r="247" customFormat="false" ht="12" hidden="false" customHeight="false" outlineLevel="0" collapsed="false">
      <c r="A247" s="3" t="s">
        <v>1954</v>
      </c>
      <c r="B247" s="3" t="s">
        <v>1955</v>
      </c>
      <c r="C247" s="3" t="s">
        <v>1956</v>
      </c>
      <c r="D247" s="7" t="n">
        <v>-1.01124476666585</v>
      </c>
      <c r="E247" s="8" t="n">
        <v>0.401979886801126</v>
      </c>
      <c r="F247" s="9" t="n">
        <v>0.397509979830586</v>
      </c>
      <c r="G247" s="7" t="n">
        <v>0.157417905804574</v>
      </c>
      <c r="H247" s="9" t="n">
        <v>0.291539811552263</v>
      </c>
      <c r="I247" s="9" t="n">
        <v>1.85201175217128</v>
      </c>
      <c r="J247" s="3" t="b">
        <f aca="false">TRUE()</f>
        <v>1</v>
      </c>
      <c r="K247" s="3" t="b">
        <f aca="false">TRUE()</f>
        <v>1</v>
      </c>
    </row>
    <row r="248" customFormat="false" ht="12" hidden="false" customHeight="false" outlineLevel="0" collapsed="false">
      <c r="A248" s="3" t="s">
        <v>1957</v>
      </c>
      <c r="B248" s="3" t="s">
        <v>1958</v>
      </c>
      <c r="C248" s="3" t="s">
        <v>1959</v>
      </c>
      <c r="D248" s="7" t="n">
        <v>-1.01073032841819</v>
      </c>
      <c r="E248" s="8" t="n">
        <v>0.357288048123754</v>
      </c>
      <c r="F248" s="9" t="n">
        <v>0.3534949314155</v>
      </c>
      <c r="G248" s="7" t="n">
        <v>-0.325187163052312</v>
      </c>
      <c r="H248" s="9" t="n">
        <v>0.343330346704524</v>
      </c>
      <c r="I248" s="9" t="n">
        <v>1.05579305001438</v>
      </c>
      <c r="J248" s="3" t="b">
        <f aca="false">TRUE()</f>
        <v>1</v>
      </c>
      <c r="K248" s="3" t="b">
        <f aca="false">TRUE()</f>
        <v>1</v>
      </c>
    </row>
    <row r="249" customFormat="false" ht="12" hidden="false" customHeight="false" outlineLevel="0" collapsed="false">
      <c r="A249" s="3" t="s">
        <v>1960</v>
      </c>
      <c r="B249" s="3" t="s">
        <v>1961</v>
      </c>
      <c r="C249" s="3" t="s">
        <v>1962</v>
      </c>
      <c r="D249" s="7" t="n">
        <v>-1.01004062935065</v>
      </c>
      <c r="E249" s="8" t="n">
        <v>0.163776651493683</v>
      </c>
      <c r="F249" s="9" t="n">
        <v>0.162148577725011</v>
      </c>
      <c r="G249" s="7" t="n">
        <v>-0.459232885204772</v>
      </c>
      <c r="H249" s="9" t="n">
        <v>0.581217779871356</v>
      </c>
      <c r="I249" s="9" t="n">
        <v>1.26562752493692</v>
      </c>
      <c r="J249" s="3" t="b">
        <f aca="false">TRUE()</f>
        <v>1</v>
      </c>
    </row>
    <row r="250" customFormat="false" ht="12" hidden="false" customHeight="false" outlineLevel="0" collapsed="false">
      <c r="A250" s="3" t="s">
        <v>1963</v>
      </c>
      <c r="B250" s="3" t="s">
        <v>1964</v>
      </c>
      <c r="C250" s="3" t="s">
        <v>52</v>
      </c>
      <c r="D250" s="7" t="n">
        <v>-1.00867364934811</v>
      </c>
      <c r="E250" s="8" t="n">
        <v>0.430302584955807</v>
      </c>
      <c r="F250" s="9" t="n">
        <v>0.426602385453317</v>
      </c>
      <c r="G250" s="7" t="n">
        <v>0.802958630831665</v>
      </c>
      <c r="H250" s="9" t="n">
        <v>0.00271726228675969</v>
      </c>
      <c r="I250" s="9" t="n">
        <v>0.00338406261845057</v>
      </c>
      <c r="J250" s="3" t="b">
        <f aca="false">TRUE()</f>
        <v>1</v>
      </c>
      <c r="K250" s="3" t="b">
        <f aca="false">TRUE()</f>
        <v>1</v>
      </c>
    </row>
    <row r="251" customFormat="false" ht="12" hidden="false" customHeight="false" outlineLevel="0" collapsed="false">
      <c r="A251" s="3" t="s">
        <v>1965</v>
      </c>
      <c r="B251" s="3" t="s">
        <v>1966</v>
      </c>
      <c r="C251" s="3" t="s">
        <v>1967</v>
      </c>
      <c r="D251" s="7" t="n">
        <v>-1.00843392236812</v>
      </c>
      <c r="E251" s="8" t="n">
        <v>0.205349072457526</v>
      </c>
      <c r="F251" s="9" t="n">
        <v>0.203631658855051</v>
      </c>
      <c r="G251" s="7" t="n">
        <v>0.424414438466904</v>
      </c>
      <c r="H251" s="9" t="n">
        <v>0.15708728307494</v>
      </c>
      <c r="I251" s="9" t="n">
        <v>0.370127094738766</v>
      </c>
      <c r="J251" s="3" t="b">
        <f aca="false">TRUE()</f>
        <v>1</v>
      </c>
      <c r="K251" s="3" t="b">
        <f aca="false">TRUE()</f>
        <v>1</v>
      </c>
    </row>
    <row r="252" customFormat="false" ht="12" hidden="false" customHeight="false" outlineLevel="0" collapsed="false">
      <c r="A252" s="3" t="s">
        <v>1968</v>
      </c>
      <c r="B252" s="3" t="s">
        <v>1969</v>
      </c>
      <c r="C252" s="3" t="s">
        <v>1970</v>
      </c>
      <c r="D252" s="7" t="n">
        <v>-1.00593609292428</v>
      </c>
      <c r="E252" s="8" t="n">
        <v>0.332533798201778</v>
      </c>
      <c r="F252" s="9" t="n">
        <v>0.330571495088814</v>
      </c>
      <c r="G252" s="7" t="n">
        <v>-0.689738810690802</v>
      </c>
      <c r="H252" s="9" t="n">
        <v>0.0664816855204041</v>
      </c>
      <c r="I252" s="9" t="n">
        <v>0.0963867546525618</v>
      </c>
      <c r="J252" s="3" t="b">
        <f aca="false">TRUE()</f>
        <v>1</v>
      </c>
      <c r="K252" s="3" t="b">
        <f aca="false">TRUE()</f>
        <v>1</v>
      </c>
    </row>
    <row r="253" customFormat="false" ht="12" hidden="false" customHeight="false" outlineLevel="0" collapsed="false">
      <c r="A253" s="3" t="s">
        <v>1971</v>
      </c>
      <c r="B253" s="3" t="s">
        <v>1972</v>
      </c>
      <c r="C253" s="3" t="s">
        <v>1973</v>
      </c>
      <c r="D253" s="7" t="n">
        <v>-1.00270359682278</v>
      </c>
      <c r="E253" s="8" t="n">
        <v>0.43411904404115</v>
      </c>
      <c r="F253" s="9" t="n">
        <v>0.432948525782419</v>
      </c>
      <c r="G253" s="7" t="n">
        <v>-0.200044648609324</v>
      </c>
      <c r="H253" s="9" t="n">
        <v>0.530009040903327</v>
      </c>
      <c r="I253" s="9" t="n">
        <v>2.64945373239354</v>
      </c>
      <c r="J253" s="3" t="b">
        <f aca="false">TRUE()</f>
        <v>1</v>
      </c>
    </row>
    <row r="254" customFormat="false" ht="12" hidden="false" customHeight="false" outlineLevel="0" collapsed="false">
      <c r="A254" s="3" t="s">
        <v>1974</v>
      </c>
      <c r="B254" s="3" t="s">
        <v>1975</v>
      </c>
      <c r="C254" s="3" t="s">
        <v>1976</v>
      </c>
      <c r="D254" s="7" t="n">
        <v>-1.00101665215454</v>
      </c>
      <c r="E254" s="8" t="n">
        <v>0.105943957801615</v>
      </c>
      <c r="F254" s="9" t="n">
        <v>0.105836359039168</v>
      </c>
      <c r="G254" s="7" t="n">
        <v>-0.173671361231305</v>
      </c>
      <c r="H254" s="9" t="n">
        <v>0.482137441653526</v>
      </c>
      <c r="I254" s="9" t="n">
        <v>2.77614822752146</v>
      </c>
      <c r="J254" s="3" t="b">
        <f aca="false">TRUE()</f>
        <v>1</v>
      </c>
      <c r="K254" s="3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2421875" defaultRowHeight="12" zeroHeight="false" outlineLevelRow="0" outlineLevelCol="0"/>
  <cols>
    <col collapsed="false" customWidth="true" hidden="false" outlineLevel="0" max="1" min="1" style="3" width="11.66"/>
    <col collapsed="false" customWidth="true" hidden="false" outlineLevel="0" max="2" min="2" style="3" width="11.32"/>
    <col collapsed="false" customWidth="true" hidden="false" outlineLevel="0" max="3" min="3" style="3" width="46.15"/>
    <col collapsed="false" customWidth="false" hidden="false" outlineLevel="0" max="4" min="4" style="3" width="8.82"/>
    <col collapsed="false" customWidth="true" hidden="false" outlineLevel="0" max="6" min="5" style="3" width="7.66"/>
    <col collapsed="false" customWidth="false" hidden="false" outlineLevel="0" max="7" min="7" style="3" width="8.82"/>
    <col collapsed="false" customWidth="true" hidden="false" outlineLevel="0" max="11" min="8" style="3" width="7.66"/>
    <col collapsed="false" customWidth="false" hidden="false" outlineLevel="0" max="257" min="12" style="3" width="8.82"/>
  </cols>
  <sheetData>
    <row r="1" s="4" customFormat="true" ht="55.5" hidden="false" customHeight="true" outlineLevel="0" collapsed="false">
      <c r="A1" s="4" t="s">
        <v>6</v>
      </c>
      <c r="B1" s="4" t="s">
        <v>39</v>
      </c>
      <c r="C1" s="4" t="s">
        <v>40</v>
      </c>
      <c r="D1" s="5" t="s">
        <v>15</v>
      </c>
      <c r="E1" s="6" t="s">
        <v>18</v>
      </c>
      <c r="F1" s="6" t="s">
        <v>41</v>
      </c>
      <c r="G1" s="5" t="s">
        <v>42</v>
      </c>
      <c r="H1" s="6" t="s">
        <v>43</v>
      </c>
      <c r="I1" s="6" t="s">
        <v>44</v>
      </c>
      <c r="J1" s="4" t="s">
        <v>45</v>
      </c>
      <c r="K1" s="4" t="s">
        <v>46</v>
      </c>
    </row>
    <row r="2" customFormat="false" ht="12" hidden="false" customHeight="false" outlineLevel="0" collapsed="false">
      <c r="A2" s="3" t="s">
        <v>1977</v>
      </c>
      <c r="B2" s="3" t="s">
        <v>1978</v>
      </c>
      <c r="C2" s="3" t="s">
        <v>1979</v>
      </c>
      <c r="D2" s="7" t="n">
        <v>3.27555115395525</v>
      </c>
      <c r="E2" s="8" t="n">
        <v>0.435470342459917</v>
      </c>
      <c r="F2" s="9" t="n">
        <v>0.132945669901715</v>
      </c>
      <c r="G2" s="7" t="n">
        <v>1.25096753124078</v>
      </c>
      <c r="H2" s="9" t="n">
        <v>0.929841025047728</v>
      </c>
      <c r="I2" s="9" t="n">
        <v>0.743297489204585</v>
      </c>
      <c r="J2" s="3" t="b">
        <f aca="false">TRUE()</f>
        <v>1</v>
      </c>
    </row>
    <row r="3" customFormat="false" ht="12" hidden="false" customHeight="false" outlineLevel="0" collapsed="false">
      <c r="A3" s="3" t="s">
        <v>1980</v>
      </c>
      <c r="B3" s="3" t="s">
        <v>1981</v>
      </c>
      <c r="C3" s="3" t="s">
        <v>1982</v>
      </c>
      <c r="D3" s="7" t="n">
        <v>3.13274553219858</v>
      </c>
      <c r="E3" s="8" t="n">
        <v>1.22512057365285</v>
      </c>
      <c r="F3" s="9" t="n">
        <v>0.391069290838011</v>
      </c>
      <c r="G3" s="7" t="n">
        <v>0.162380189248128</v>
      </c>
      <c r="H3" s="9" t="n">
        <v>0.459933856008794</v>
      </c>
      <c r="I3" s="9" t="n">
        <v>2.83245054792974</v>
      </c>
      <c r="J3" s="3" t="b">
        <f aca="false">TRUE()</f>
        <v>1</v>
      </c>
      <c r="K3" s="3" t="b">
        <f aca="false">TRUE()</f>
        <v>1</v>
      </c>
    </row>
    <row r="4" customFormat="false" ht="12" hidden="false" customHeight="false" outlineLevel="0" collapsed="false">
      <c r="A4" s="3" t="s">
        <v>1983</v>
      </c>
      <c r="B4" s="3" t="s">
        <v>1984</v>
      </c>
      <c r="C4" s="3" t="s">
        <v>1985</v>
      </c>
      <c r="D4" s="7" t="n">
        <v>2.58188476791482</v>
      </c>
      <c r="E4" s="8" t="n">
        <v>0.166800450605112</v>
      </c>
      <c r="F4" s="9" t="n">
        <v>0.0646041421669735</v>
      </c>
      <c r="G4" s="7" t="n">
        <v>0.525860706794745</v>
      </c>
      <c r="H4" s="9" t="n">
        <v>0.16501536747863</v>
      </c>
      <c r="I4" s="9" t="n">
        <v>0.313800528060826</v>
      </c>
      <c r="J4" s="3" t="b">
        <f aca="false">TRUE()</f>
        <v>1</v>
      </c>
      <c r="K4" s="3" t="b">
        <f aca="false">TRUE()</f>
        <v>1</v>
      </c>
    </row>
    <row r="5" customFormat="false" ht="12" hidden="false" customHeight="false" outlineLevel="0" collapsed="false">
      <c r="A5" s="3" t="s">
        <v>68</v>
      </c>
      <c r="B5" s="3" t="s">
        <v>69</v>
      </c>
      <c r="C5" s="3" t="s">
        <v>70</v>
      </c>
      <c r="D5" s="7" t="n">
        <v>2.55458257433105</v>
      </c>
      <c r="E5" s="8" t="n">
        <v>0.449212676349797</v>
      </c>
      <c r="F5" s="9" t="n">
        <v>0.175845823448252</v>
      </c>
      <c r="G5" s="7" t="n">
        <v>-2.30451839643271</v>
      </c>
      <c r="H5" s="9" t="n">
        <v>0.211793815385295</v>
      </c>
      <c r="I5" s="9" t="n">
        <v>0.0919037208438615</v>
      </c>
      <c r="J5" s="3" t="b">
        <f aca="false">TRUE()</f>
        <v>1</v>
      </c>
      <c r="K5" s="3" t="b">
        <f aca="false">TRUE()</f>
        <v>1</v>
      </c>
    </row>
    <row r="6" customFormat="false" ht="12" hidden="false" customHeight="false" outlineLevel="0" collapsed="false">
      <c r="A6" s="3" t="s">
        <v>1986</v>
      </c>
      <c r="B6" s="3" t="s">
        <v>1987</v>
      </c>
      <c r="C6" s="3" t="s">
        <v>1988</v>
      </c>
      <c r="D6" s="7" t="n">
        <v>2.40132813213733</v>
      </c>
      <c r="E6" s="8" t="n">
        <v>0.103830230670453</v>
      </c>
      <c r="F6" s="9" t="n">
        <v>0.0432386683356086</v>
      </c>
      <c r="G6" s="7" t="n">
        <v>1.02572823274765</v>
      </c>
      <c r="H6" s="9" t="n">
        <v>0.516304730703551</v>
      </c>
      <c r="I6" s="9" t="n">
        <v>0.503354313764486</v>
      </c>
      <c r="J6" s="3" t="b">
        <f aca="false">TRUE()</f>
        <v>1</v>
      </c>
    </row>
    <row r="7" customFormat="false" ht="12" hidden="false" customHeight="false" outlineLevel="0" collapsed="false">
      <c r="A7" s="3" t="s">
        <v>1989</v>
      </c>
      <c r="B7" s="3" t="s">
        <v>1990</v>
      </c>
      <c r="C7" s="3" t="s">
        <v>1991</v>
      </c>
      <c r="D7" s="7" t="n">
        <v>2.35272192427751</v>
      </c>
      <c r="E7" s="8" t="n">
        <v>0.435077499389846</v>
      </c>
      <c r="F7" s="9" t="n">
        <v>0.184925168971447</v>
      </c>
      <c r="G7" s="7" t="n">
        <v>0.337349244779603</v>
      </c>
      <c r="H7" s="9" t="n">
        <v>0.153184405141963</v>
      </c>
      <c r="I7" s="9" t="n">
        <v>0.454082549501607</v>
      </c>
      <c r="J7" s="3" t="b">
        <f aca="false">TRUE()</f>
        <v>1</v>
      </c>
      <c r="K7" s="3" t="b">
        <f aca="false">TRUE()</f>
        <v>1</v>
      </c>
    </row>
    <row r="8" customFormat="false" ht="12" hidden="false" customHeight="false" outlineLevel="0" collapsed="false">
      <c r="A8" s="3" t="s">
        <v>1992</v>
      </c>
      <c r="B8" s="3" t="s">
        <v>1993</v>
      </c>
      <c r="C8" s="3" t="s">
        <v>1994</v>
      </c>
      <c r="D8" s="7" t="n">
        <v>2.31285453310397</v>
      </c>
      <c r="E8" s="8" t="n">
        <v>0.743335026481885</v>
      </c>
      <c r="F8" s="9" t="n">
        <v>0.32139290034998</v>
      </c>
      <c r="G8" s="7" t="n">
        <v>0.693802751775451</v>
      </c>
      <c r="H8" s="9" t="n">
        <v>0.429376041070254</v>
      </c>
      <c r="I8" s="9" t="n">
        <v>0.618873361299699</v>
      </c>
      <c r="J8" s="3" t="b">
        <f aca="false">TRUE()</f>
        <v>1</v>
      </c>
      <c r="K8" s="3" t="b">
        <f aca="false">TRUE()</f>
        <v>1</v>
      </c>
    </row>
    <row r="9" customFormat="false" ht="12" hidden="false" customHeight="false" outlineLevel="0" collapsed="false">
      <c r="A9" s="3" t="s">
        <v>1995</v>
      </c>
      <c r="B9" s="3" t="s">
        <v>1996</v>
      </c>
      <c r="C9" s="3" t="s">
        <v>1997</v>
      </c>
      <c r="D9" s="7" t="n">
        <v>2.27634229250407</v>
      </c>
      <c r="E9" s="8" t="n">
        <v>1.03415540926369</v>
      </c>
      <c r="F9" s="9" t="n">
        <v>0.454305757385052</v>
      </c>
      <c r="G9" s="7" t="n">
        <v>0.103366212443619</v>
      </c>
      <c r="H9" s="9" t="n">
        <v>0.834225104825329</v>
      </c>
      <c r="I9" s="9" t="n">
        <v>8.07057823929026</v>
      </c>
      <c r="J9" s="3" t="b">
        <f aca="false">TRUE()</f>
        <v>1</v>
      </c>
    </row>
    <row r="10" customFormat="false" ht="12" hidden="false" customHeight="false" outlineLevel="0" collapsed="false">
      <c r="A10" s="3" t="s">
        <v>1998</v>
      </c>
      <c r="B10" s="3" t="s">
        <v>1999</v>
      </c>
      <c r="C10" s="3" t="s">
        <v>2000</v>
      </c>
      <c r="D10" s="7" t="n">
        <v>2.24514442689929</v>
      </c>
      <c r="E10" s="8" t="n">
        <v>0.364727887148136</v>
      </c>
      <c r="F10" s="9" t="n">
        <v>0.162451859567828</v>
      </c>
      <c r="G10" s="7" t="n">
        <v>-0.336896070655662</v>
      </c>
      <c r="H10" s="9" t="n">
        <v>0.316478076154592</v>
      </c>
      <c r="I10" s="9" t="n">
        <v>0.939393788531482</v>
      </c>
      <c r="J10" s="3" t="b">
        <f aca="false">TRUE()</f>
        <v>1</v>
      </c>
      <c r="K10" s="3" t="b">
        <f aca="false">TRUE()</f>
        <v>1</v>
      </c>
    </row>
    <row r="11" customFormat="false" ht="12" hidden="false" customHeight="false" outlineLevel="0" collapsed="false">
      <c r="A11" s="3" t="s">
        <v>2001</v>
      </c>
      <c r="B11" s="3" t="s">
        <v>2002</v>
      </c>
      <c r="C11" s="3" t="s">
        <v>2003</v>
      </c>
      <c r="D11" s="7" t="n">
        <v>2.13425994236957</v>
      </c>
      <c r="E11" s="8" t="n">
        <v>0.0860668722600349</v>
      </c>
      <c r="F11" s="9" t="n">
        <v>0.0403263307113748</v>
      </c>
      <c r="G11" s="7" t="n">
        <v>0.294375165957267</v>
      </c>
      <c r="H11" s="9" t="n">
        <v>0.529697022925334</v>
      </c>
      <c r="I11" s="9" t="n">
        <v>1.79939439253591</v>
      </c>
      <c r="J11" s="3" t="b">
        <f aca="false">TRUE()</f>
        <v>1</v>
      </c>
    </row>
    <row r="12" customFormat="false" ht="12" hidden="false" customHeight="false" outlineLevel="0" collapsed="false">
      <c r="A12" s="3" t="s">
        <v>2004</v>
      </c>
      <c r="B12" s="3" t="s">
        <v>2005</v>
      </c>
      <c r="C12" s="3" t="s">
        <v>2006</v>
      </c>
      <c r="D12" s="7" t="n">
        <v>2.06722302486569</v>
      </c>
      <c r="E12" s="8" t="n">
        <v>0.26716951942661</v>
      </c>
      <c r="F12" s="9" t="n">
        <v>0.129240781576515</v>
      </c>
      <c r="G12" s="7" t="n">
        <v>0.559198297066302</v>
      </c>
      <c r="H12" s="9" t="n">
        <v>0.768796602766163</v>
      </c>
      <c r="I12" s="9" t="n">
        <v>1.37481928467856</v>
      </c>
      <c r="J12" s="3" t="b">
        <f aca="false">TRUE()</f>
        <v>1</v>
      </c>
    </row>
    <row r="13" customFormat="false" ht="12" hidden="false" customHeight="false" outlineLevel="0" collapsed="false">
      <c r="A13" s="3" t="s">
        <v>743</v>
      </c>
      <c r="B13" s="3" t="s">
        <v>744</v>
      </c>
      <c r="C13" s="3" t="s">
        <v>745</v>
      </c>
      <c r="D13" s="7" t="n">
        <v>1.97499481723522</v>
      </c>
      <c r="E13" s="8" t="n">
        <v>0.152371626695796</v>
      </c>
      <c r="F13" s="9" t="n">
        <v>0.0771503931889303</v>
      </c>
      <c r="G13" s="7" t="n">
        <v>2.76343163808815</v>
      </c>
      <c r="H13" s="9" t="n">
        <v>1.25789508510712</v>
      </c>
      <c r="I13" s="9" t="n">
        <v>0.455193125738903</v>
      </c>
      <c r="J13" s="3" t="b">
        <f aca="false">TRUE()</f>
        <v>1</v>
      </c>
      <c r="K13" s="3" t="b">
        <f aca="false">TRUE()</f>
        <v>1</v>
      </c>
    </row>
    <row r="14" customFormat="false" ht="12" hidden="false" customHeight="false" outlineLevel="0" collapsed="false">
      <c r="A14" s="3" t="s">
        <v>2007</v>
      </c>
      <c r="B14" s="3" t="s">
        <v>2008</v>
      </c>
      <c r="C14" s="3" t="s">
        <v>2009</v>
      </c>
      <c r="D14" s="7" t="n">
        <v>1.93146327823859</v>
      </c>
      <c r="E14" s="8" t="n">
        <v>0.448044053126943</v>
      </c>
      <c r="F14" s="9" t="n">
        <v>0.231971302884691</v>
      </c>
      <c r="G14" s="7" t="n">
        <v>0.0336970819494633</v>
      </c>
      <c r="H14" s="9" t="n">
        <v>0.148579815783016</v>
      </c>
      <c r="I14" s="9" t="n">
        <v>4.4092784059417</v>
      </c>
      <c r="J14" s="3" t="b">
        <f aca="false">TRUE()</f>
        <v>1</v>
      </c>
      <c r="K14" s="3" t="b">
        <f aca="false">TRUE()</f>
        <v>1</v>
      </c>
    </row>
    <row r="15" customFormat="false" ht="12" hidden="false" customHeight="false" outlineLevel="0" collapsed="false">
      <c r="A15" s="3" t="s">
        <v>2010</v>
      </c>
      <c r="B15" s="3" t="s">
        <v>2011</v>
      </c>
      <c r="C15" s="3" t="s">
        <v>2012</v>
      </c>
      <c r="D15" s="7" t="n">
        <v>1.8998767260353</v>
      </c>
      <c r="E15" s="8" t="n">
        <v>0.0257796236600049</v>
      </c>
      <c r="F15" s="9" t="n">
        <v>0.0135691033564069</v>
      </c>
      <c r="G15" s="7" t="n">
        <v>0.115540740869732</v>
      </c>
      <c r="H15" s="9" t="n">
        <v>0.517156735382153</v>
      </c>
      <c r="I15" s="9" t="n">
        <v>4.47596866256232</v>
      </c>
      <c r="J15" s="3" t="b">
        <f aca="false">TRUE()</f>
        <v>1</v>
      </c>
    </row>
    <row r="16" customFormat="false" ht="12" hidden="false" customHeight="false" outlineLevel="0" collapsed="false">
      <c r="A16" s="3" t="s">
        <v>2013</v>
      </c>
      <c r="B16" s="3" t="s">
        <v>2014</v>
      </c>
      <c r="C16" s="3" t="s">
        <v>2015</v>
      </c>
      <c r="D16" s="7" t="n">
        <v>1.84343955112293</v>
      </c>
      <c r="E16" s="8" t="n">
        <v>0.716447216607968</v>
      </c>
      <c r="F16" s="9" t="n">
        <v>0.388646981221351</v>
      </c>
      <c r="G16" s="7" t="n">
        <v>0.703444218230922</v>
      </c>
      <c r="H16" s="9" t="n">
        <v>0.759586270499873</v>
      </c>
      <c r="I16" s="9" t="n">
        <v>1.07981024054777</v>
      </c>
      <c r="J16" s="3" t="b">
        <f aca="false">TRUE()</f>
        <v>1</v>
      </c>
    </row>
    <row r="17" customFormat="false" ht="12" hidden="false" customHeight="false" outlineLevel="0" collapsed="false">
      <c r="A17" s="3" t="s">
        <v>2016</v>
      </c>
      <c r="B17" s="3" t="s">
        <v>2017</v>
      </c>
      <c r="C17" s="3" t="s">
        <v>2018</v>
      </c>
      <c r="D17" s="7" t="n">
        <v>1.84339854068596</v>
      </c>
      <c r="E17" s="8" t="n">
        <v>0.571275218484707</v>
      </c>
      <c r="F17" s="9" t="n">
        <v>0.309903260676406</v>
      </c>
      <c r="G17" s="7" t="n">
        <v>0.416934928919261</v>
      </c>
      <c r="H17" s="9" t="n">
        <v>0.29399083069495</v>
      </c>
      <c r="I17" s="9" t="n">
        <v>0.705124014092571</v>
      </c>
      <c r="J17" s="3" t="b">
        <f aca="false">TRUE()</f>
        <v>1</v>
      </c>
      <c r="K17" s="3" t="b">
        <f aca="false">TRUE()</f>
        <v>1</v>
      </c>
    </row>
    <row r="18" customFormat="false" ht="12" hidden="false" customHeight="false" outlineLevel="0" collapsed="false">
      <c r="A18" s="3" t="s">
        <v>2019</v>
      </c>
      <c r="B18" s="3" t="s">
        <v>2020</v>
      </c>
      <c r="C18" s="3" t="s">
        <v>2021</v>
      </c>
      <c r="D18" s="7" t="n">
        <v>1.81537686087464</v>
      </c>
      <c r="E18" s="8" t="n">
        <v>0.778395843172927</v>
      </c>
      <c r="F18" s="9" t="n">
        <v>0.428779202792031</v>
      </c>
      <c r="G18" s="7" t="n">
        <v>0.493752248222692</v>
      </c>
      <c r="H18" s="9" t="n">
        <v>0.519232070603703</v>
      </c>
      <c r="I18" s="9" t="n">
        <v>1.05160446858263</v>
      </c>
      <c r="J18" s="3" t="b">
        <f aca="false">TRUE()</f>
        <v>1</v>
      </c>
    </row>
    <row r="19" customFormat="false" ht="12" hidden="false" customHeight="false" outlineLevel="0" collapsed="false">
      <c r="A19" s="3" t="s">
        <v>2022</v>
      </c>
      <c r="B19" s="3" t="s">
        <v>2023</v>
      </c>
      <c r="C19" s="3" t="s">
        <v>2024</v>
      </c>
      <c r="D19" s="7" t="n">
        <v>1.7832837103463</v>
      </c>
      <c r="E19" s="8" t="n">
        <v>0.615250398908484</v>
      </c>
      <c r="F19" s="9" t="n">
        <v>0.345009823921404</v>
      </c>
      <c r="G19" s="7" t="n">
        <v>0.171146760350607</v>
      </c>
      <c r="H19" s="9" t="n">
        <v>0.126033614952656</v>
      </c>
      <c r="I19" s="9" t="n">
        <v>0.736406664633712</v>
      </c>
      <c r="J19" s="3" t="b">
        <f aca="false">TRUE()</f>
        <v>1</v>
      </c>
      <c r="K19" s="3" t="b">
        <f aca="false">TRUE()</f>
        <v>1</v>
      </c>
    </row>
    <row r="20" customFormat="false" ht="12" hidden="false" customHeight="false" outlineLevel="0" collapsed="false">
      <c r="A20" s="3" t="s">
        <v>2025</v>
      </c>
      <c r="B20" s="3" t="s">
        <v>2026</v>
      </c>
      <c r="C20" s="3" t="s">
        <v>2027</v>
      </c>
      <c r="D20" s="7" t="n">
        <v>1.75690589173927</v>
      </c>
      <c r="E20" s="8" t="n">
        <v>0.151556018568024</v>
      </c>
      <c r="F20" s="9" t="n">
        <v>0.0862630259711801</v>
      </c>
      <c r="G20" s="7" t="n">
        <v>0.496223897727687</v>
      </c>
      <c r="H20" s="9" t="n">
        <v>0.0779580195022342</v>
      </c>
      <c r="I20" s="9" t="n">
        <v>0.157102509289094</v>
      </c>
      <c r="J20" s="3" t="b">
        <f aca="false">TRUE()</f>
        <v>1</v>
      </c>
      <c r="K20" s="3" t="b">
        <f aca="false">TRUE()</f>
        <v>1</v>
      </c>
    </row>
    <row r="21" customFormat="false" ht="12" hidden="false" customHeight="false" outlineLevel="0" collapsed="false">
      <c r="A21" s="3" t="s">
        <v>2028</v>
      </c>
      <c r="B21" s="3" t="s">
        <v>2029</v>
      </c>
      <c r="C21" s="3" t="s">
        <v>2030</v>
      </c>
      <c r="D21" s="7" t="n">
        <v>1.74200625383049</v>
      </c>
      <c r="E21" s="8" t="n">
        <v>0.555374817555397</v>
      </c>
      <c r="F21" s="9" t="n">
        <v>0.318813331659509</v>
      </c>
      <c r="G21" s="7" t="n">
        <v>0.378193847634397</v>
      </c>
      <c r="H21" s="9" t="n">
        <v>0.110703017153992</v>
      </c>
      <c r="I21" s="9" t="n">
        <v>0.292715013336254</v>
      </c>
      <c r="J21" s="3" t="b">
        <f aca="false">TRUE()</f>
        <v>1</v>
      </c>
      <c r="K21" s="3" t="b">
        <f aca="false">TRUE()</f>
        <v>1</v>
      </c>
    </row>
    <row r="22" customFormat="false" ht="12" hidden="false" customHeight="false" outlineLevel="0" collapsed="false">
      <c r="A22" s="3" t="s">
        <v>2031</v>
      </c>
      <c r="B22" s="3" t="s">
        <v>2032</v>
      </c>
      <c r="C22" s="3" t="s">
        <v>2033</v>
      </c>
      <c r="D22" s="7" t="n">
        <v>1.72696500625931</v>
      </c>
      <c r="E22" s="8" t="n">
        <v>0.101351170853732</v>
      </c>
      <c r="F22" s="9" t="n">
        <v>0.0586874490718623</v>
      </c>
      <c r="G22" s="7" t="n">
        <v>0.0619449656290119</v>
      </c>
      <c r="H22" s="9" t="n">
        <v>0.155721844722458</v>
      </c>
      <c r="I22" s="9" t="n">
        <v>2.51387410003704</v>
      </c>
      <c r="J22" s="3" t="b">
        <f aca="false">TRUE()</f>
        <v>1</v>
      </c>
      <c r="K22" s="3" t="b">
        <f aca="false">TRUE()</f>
        <v>1</v>
      </c>
    </row>
    <row r="23" customFormat="false" ht="12" hidden="false" customHeight="false" outlineLevel="0" collapsed="false">
      <c r="A23" s="3" t="s">
        <v>2034</v>
      </c>
      <c r="B23" s="3" t="s">
        <v>2035</v>
      </c>
      <c r="C23" s="3" t="s">
        <v>2036</v>
      </c>
      <c r="D23" s="7" t="n">
        <v>1.71504649267519</v>
      </c>
      <c r="E23" s="8" t="n">
        <v>0.378957285653361</v>
      </c>
      <c r="F23" s="9" t="n">
        <v>0.220960357210055</v>
      </c>
      <c r="G23" s="7" t="n">
        <v>-0.238083450176647</v>
      </c>
      <c r="H23" s="9" t="n">
        <v>0.516087696012242</v>
      </c>
      <c r="I23" s="9" t="n">
        <v>2.16767564326428</v>
      </c>
      <c r="J23" s="3" t="b">
        <f aca="false">TRUE()</f>
        <v>1</v>
      </c>
    </row>
    <row r="24" customFormat="false" ht="12" hidden="false" customHeight="false" outlineLevel="0" collapsed="false">
      <c r="A24" s="3" t="s">
        <v>2037</v>
      </c>
      <c r="B24" s="3" t="s">
        <v>2038</v>
      </c>
      <c r="C24" s="3" t="s">
        <v>2039</v>
      </c>
      <c r="D24" s="7" t="n">
        <v>1.70749863084642</v>
      </c>
      <c r="E24" s="8" t="n">
        <v>0.54693179809804</v>
      </c>
      <c r="F24" s="9" t="n">
        <v>0.320311705214617</v>
      </c>
      <c r="G24" s="7" t="n">
        <v>0.395693229961081</v>
      </c>
      <c r="H24" s="9" t="n">
        <v>0.832510409562261</v>
      </c>
      <c r="I24" s="9" t="n">
        <v>2.10392886844221</v>
      </c>
      <c r="J24" s="3" t="b">
        <f aca="false">TRUE()</f>
        <v>1</v>
      </c>
    </row>
    <row r="25" customFormat="false" ht="12" hidden="false" customHeight="false" outlineLevel="0" collapsed="false">
      <c r="A25" s="3" t="s">
        <v>2040</v>
      </c>
      <c r="B25" s="3" t="s">
        <v>2041</v>
      </c>
      <c r="C25" s="3" t="s">
        <v>2042</v>
      </c>
      <c r="D25" s="7" t="n">
        <v>1.66092848350247</v>
      </c>
      <c r="E25" s="8" t="n">
        <v>0.457812497249306</v>
      </c>
      <c r="F25" s="9" t="n">
        <v>0.275636489949223</v>
      </c>
      <c r="G25" s="7" t="n">
        <v>-0.690879099810477</v>
      </c>
      <c r="H25" s="9" t="n">
        <v>0.315472392373304</v>
      </c>
      <c r="I25" s="9" t="n">
        <v>0.456624599672858</v>
      </c>
      <c r="J25" s="3" t="b">
        <f aca="false">TRUE()</f>
        <v>1</v>
      </c>
      <c r="K25" s="3" t="b">
        <f aca="false">TRUE()</f>
        <v>1</v>
      </c>
    </row>
    <row r="26" customFormat="false" ht="12" hidden="false" customHeight="false" outlineLevel="0" collapsed="false">
      <c r="A26" s="3" t="s">
        <v>2043</v>
      </c>
      <c r="B26" s="3" t="s">
        <v>2044</v>
      </c>
      <c r="C26" s="3" t="s">
        <v>2045</v>
      </c>
      <c r="D26" s="7" t="n">
        <v>1.65479200623483</v>
      </c>
      <c r="E26" s="8" t="n">
        <v>0.26177251435103</v>
      </c>
      <c r="F26" s="9" t="n">
        <v>0.15819058429382</v>
      </c>
      <c r="G26" s="7" t="n">
        <v>-0.696958403640324</v>
      </c>
      <c r="H26" s="9" t="n">
        <v>0.306362623551646</v>
      </c>
      <c r="I26" s="9" t="n">
        <v>0.439570886801086</v>
      </c>
      <c r="J26" s="3" t="b">
        <f aca="false">TRUE()</f>
        <v>1</v>
      </c>
      <c r="K26" s="3" t="b">
        <f aca="false">TRUE()</f>
        <v>1</v>
      </c>
    </row>
    <row r="27" customFormat="false" ht="12" hidden="false" customHeight="false" outlineLevel="0" collapsed="false">
      <c r="A27" s="3" t="s">
        <v>2046</v>
      </c>
      <c r="B27" s="3" t="s">
        <v>2047</v>
      </c>
      <c r="C27" s="3" t="s">
        <v>2048</v>
      </c>
      <c r="D27" s="7" t="n">
        <v>1.64003162666021</v>
      </c>
      <c r="E27" s="8" t="n">
        <v>0.0764590400939584</v>
      </c>
      <c r="F27" s="9" t="n">
        <v>0.046620466856277</v>
      </c>
      <c r="G27" s="7" t="n">
        <v>-0.510385874067254</v>
      </c>
      <c r="H27" s="9" t="n">
        <v>0.393973301940952</v>
      </c>
      <c r="I27" s="9" t="n">
        <v>0.771912629167002</v>
      </c>
      <c r="J27" s="3" t="b">
        <f aca="false">TRUE()</f>
        <v>1</v>
      </c>
      <c r="K27" s="3" t="b">
        <f aca="false">TRUE()</f>
        <v>1</v>
      </c>
    </row>
    <row r="28" customFormat="false" ht="12" hidden="false" customHeight="false" outlineLevel="0" collapsed="false">
      <c r="A28" s="3" t="s">
        <v>2049</v>
      </c>
      <c r="B28" s="3" t="s">
        <v>2050</v>
      </c>
      <c r="C28" s="3" t="s">
        <v>2051</v>
      </c>
      <c r="D28" s="7" t="n">
        <v>1.62752493744358</v>
      </c>
      <c r="E28" s="8" t="n">
        <v>0.0827371228052337</v>
      </c>
      <c r="F28" s="9" t="n">
        <v>0.0508361628763688</v>
      </c>
      <c r="G28" s="7" t="n">
        <v>-0.615401625125097</v>
      </c>
      <c r="H28" s="9" t="n">
        <v>0.0210860658172979</v>
      </c>
      <c r="I28" s="9" t="n">
        <v>0.0342639098702602</v>
      </c>
      <c r="J28" s="3" t="b">
        <f aca="false">TRUE()</f>
        <v>1</v>
      </c>
      <c r="K28" s="3" t="b">
        <f aca="false">TRUE()</f>
        <v>1</v>
      </c>
    </row>
    <row r="29" customFormat="false" ht="12" hidden="false" customHeight="false" outlineLevel="0" collapsed="false">
      <c r="A29" s="3" t="s">
        <v>2052</v>
      </c>
      <c r="B29" s="3" t="s">
        <v>2053</v>
      </c>
      <c r="C29" s="3" t="s">
        <v>2054</v>
      </c>
      <c r="D29" s="7" t="n">
        <v>1.59834975900012</v>
      </c>
      <c r="E29" s="8" t="n">
        <v>0.242797382075301</v>
      </c>
      <c r="F29" s="9" t="n">
        <v>0.151905038748958</v>
      </c>
      <c r="G29" s="7" t="n">
        <v>-0.116339809755916</v>
      </c>
      <c r="H29" s="9" t="n">
        <v>0.848326452064963</v>
      </c>
      <c r="I29" s="9" t="n">
        <v>7.29179851544177</v>
      </c>
      <c r="J29" s="3" t="b">
        <f aca="false">TRUE()</f>
        <v>1</v>
      </c>
    </row>
    <row r="30" customFormat="false" ht="12" hidden="false" customHeight="false" outlineLevel="0" collapsed="false">
      <c r="A30" s="3" t="s">
        <v>2055</v>
      </c>
      <c r="B30" s="3" t="s">
        <v>2056</v>
      </c>
      <c r="C30" s="3" t="s">
        <v>2057</v>
      </c>
      <c r="D30" s="7" t="n">
        <v>1.59392641330785</v>
      </c>
      <c r="E30" s="8" t="n">
        <v>0.0153770343715527</v>
      </c>
      <c r="F30" s="9" t="n">
        <v>0.00964726742914117</v>
      </c>
      <c r="G30" s="7" t="n">
        <v>0.596275772871299</v>
      </c>
      <c r="H30" s="9" t="n">
        <v>0.240454289238401</v>
      </c>
      <c r="I30" s="9" t="n">
        <v>0.403260203044172</v>
      </c>
      <c r="J30" s="3" t="b">
        <f aca="false">TRUE()</f>
        <v>1</v>
      </c>
      <c r="K30" s="3" t="b">
        <f aca="false">TRUE()</f>
        <v>1</v>
      </c>
    </row>
    <row r="31" customFormat="false" ht="12" hidden="false" customHeight="false" outlineLevel="0" collapsed="false">
      <c r="A31" s="3" t="s">
        <v>2058</v>
      </c>
      <c r="B31" s="3" t="s">
        <v>2059</v>
      </c>
      <c r="C31" s="3" t="s">
        <v>2060</v>
      </c>
      <c r="D31" s="7" t="n">
        <v>1.55542068331678</v>
      </c>
      <c r="E31" s="8" t="n">
        <v>0.229009195368063</v>
      </c>
      <c r="F31" s="9" t="n">
        <v>0.147232962647587</v>
      </c>
      <c r="G31" s="7" t="n">
        <v>-0.101623748540273</v>
      </c>
      <c r="H31" s="9" t="n">
        <v>0.0667163430977664</v>
      </c>
      <c r="I31" s="9" t="n">
        <v>0.656503465539128</v>
      </c>
      <c r="J31" s="3" t="b">
        <f aca="false">TRUE()</f>
        <v>1</v>
      </c>
      <c r="K31" s="3" t="b">
        <f aca="false">TRUE()</f>
        <v>1</v>
      </c>
    </row>
    <row r="32" customFormat="false" ht="12" hidden="false" customHeight="false" outlineLevel="0" collapsed="false">
      <c r="A32" s="3" t="s">
        <v>2061</v>
      </c>
      <c r="B32" s="3" t="s">
        <v>2062</v>
      </c>
      <c r="C32" s="3" t="s">
        <v>2063</v>
      </c>
      <c r="D32" s="7" t="n">
        <v>1.55461047607062</v>
      </c>
      <c r="E32" s="8" t="n">
        <v>0.692818093910101</v>
      </c>
      <c r="F32" s="9" t="n">
        <v>0.445653817836893</v>
      </c>
      <c r="G32" s="7" t="n">
        <v>-0.291680720564461</v>
      </c>
      <c r="H32" s="9" t="n">
        <v>1.46621062911101</v>
      </c>
      <c r="I32" s="9" t="n">
        <v>5.0267656575779</v>
      </c>
      <c r="J32" s="3" t="b">
        <f aca="false">TRUE()</f>
        <v>1</v>
      </c>
    </row>
    <row r="33" customFormat="false" ht="12" hidden="false" customHeight="false" outlineLevel="0" collapsed="false">
      <c r="A33" s="3" t="s">
        <v>2064</v>
      </c>
      <c r="B33" s="3" t="s">
        <v>2065</v>
      </c>
      <c r="C33" s="3" t="s">
        <v>2066</v>
      </c>
      <c r="D33" s="7" t="n">
        <v>1.54148585014061</v>
      </c>
      <c r="E33" s="8" t="n">
        <v>0.357406584001877</v>
      </c>
      <c r="F33" s="9" t="n">
        <v>0.23185849157764</v>
      </c>
      <c r="G33" s="7" t="n">
        <v>-0.0721189560747115</v>
      </c>
      <c r="H33" s="9" t="n">
        <v>0.574052731742243</v>
      </c>
      <c r="I33" s="9" t="n">
        <v>7.95980367696329</v>
      </c>
      <c r="J33" s="3" t="b">
        <f aca="false">TRUE()</f>
        <v>1</v>
      </c>
    </row>
    <row r="34" customFormat="false" ht="12" hidden="false" customHeight="false" outlineLevel="0" collapsed="false">
      <c r="A34" s="3" t="s">
        <v>2067</v>
      </c>
      <c r="B34" s="3" t="s">
        <v>2068</v>
      </c>
      <c r="C34" s="3" t="s">
        <v>2069</v>
      </c>
      <c r="D34" s="7" t="n">
        <v>1.5240958883803</v>
      </c>
      <c r="E34" s="8" t="n">
        <v>0.430497326001899</v>
      </c>
      <c r="F34" s="9" t="n">
        <v>0.282460788250928</v>
      </c>
      <c r="G34" s="7" t="n">
        <v>-0.0037832294965412</v>
      </c>
      <c r="H34" s="9" t="n">
        <v>1.40845088300824</v>
      </c>
      <c r="I34" s="9" t="n">
        <v>372.287984193374</v>
      </c>
      <c r="J34" s="3" t="b">
        <f aca="false">TRUE()</f>
        <v>1</v>
      </c>
    </row>
    <row r="35" customFormat="false" ht="12" hidden="false" customHeight="false" outlineLevel="0" collapsed="false">
      <c r="A35" s="3" t="s">
        <v>2070</v>
      </c>
      <c r="B35" s="3" t="s">
        <v>2071</v>
      </c>
      <c r="C35" s="3" t="s">
        <v>2072</v>
      </c>
      <c r="D35" s="7" t="n">
        <v>1.50328150335452</v>
      </c>
      <c r="E35" s="8" t="n">
        <v>0.198236242282534</v>
      </c>
      <c r="F35" s="9" t="n">
        <v>0.13186900912449</v>
      </c>
      <c r="G35" s="7" t="n">
        <v>0.162292206958152</v>
      </c>
      <c r="H35" s="9" t="n">
        <v>0.0224759201727492</v>
      </c>
      <c r="I35" s="9" t="n">
        <v>0.138490446300633</v>
      </c>
      <c r="J35" s="3" t="b">
        <f aca="false">TRUE()</f>
        <v>1</v>
      </c>
      <c r="K35" s="3" t="b">
        <f aca="false">TRUE()</f>
        <v>1</v>
      </c>
    </row>
    <row r="36" customFormat="false" ht="12" hidden="false" customHeight="false" outlineLevel="0" collapsed="false">
      <c r="A36" s="3" t="s">
        <v>2073</v>
      </c>
      <c r="B36" s="3" t="s">
        <v>2074</v>
      </c>
      <c r="C36" s="3" t="s">
        <v>2075</v>
      </c>
      <c r="D36" s="7" t="n">
        <v>1.50322026327284</v>
      </c>
      <c r="E36" s="8" t="n">
        <v>0.529824116807149</v>
      </c>
      <c r="F36" s="9" t="n">
        <v>0.35245940315733</v>
      </c>
      <c r="G36" s="7" t="n">
        <v>-1.49576555801987</v>
      </c>
      <c r="H36" s="9" t="n">
        <v>0.788906669522192</v>
      </c>
      <c r="I36" s="9" t="n">
        <v>0.527426684811867</v>
      </c>
      <c r="J36" s="3" t="b">
        <f aca="false">TRUE()</f>
        <v>1</v>
      </c>
    </row>
    <row r="37" customFormat="false" ht="12" hidden="false" customHeight="false" outlineLevel="0" collapsed="false">
      <c r="A37" s="3" t="s">
        <v>2076</v>
      </c>
      <c r="B37" s="3" t="s">
        <v>2077</v>
      </c>
      <c r="C37" s="3" t="s">
        <v>2078</v>
      </c>
      <c r="D37" s="7" t="n">
        <v>1.48021123444486</v>
      </c>
      <c r="E37" s="8" t="n">
        <v>0.645058442867168</v>
      </c>
      <c r="F37" s="9" t="n">
        <v>0.435788100952423</v>
      </c>
      <c r="G37" s="7" t="n">
        <v>-0.510548849831198</v>
      </c>
      <c r="H37" s="9" t="n">
        <v>0.197086924959342</v>
      </c>
      <c r="I37" s="9" t="n">
        <v>0.386029515147285</v>
      </c>
      <c r="J37" s="3" t="b">
        <f aca="false">TRUE()</f>
        <v>1</v>
      </c>
      <c r="K37" s="3" t="b">
        <f aca="false">TRUE()</f>
        <v>1</v>
      </c>
    </row>
    <row r="38" customFormat="false" ht="12" hidden="false" customHeight="false" outlineLevel="0" collapsed="false">
      <c r="A38" s="3" t="s">
        <v>2079</v>
      </c>
      <c r="B38" s="3" t="s">
        <v>2080</v>
      </c>
      <c r="C38" s="3" t="s">
        <v>226</v>
      </c>
      <c r="D38" s="7" t="n">
        <v>1.47799616028525</v>
      </c>
      <c r="E38" s="8" t="n">
        <v>0.647956902073092</v>
      </c>
      <c r="F38" s="9" t="n">
        <v>0.438402290536422</v>
      </c>
      <c r="G38" s="7" t="n">
        <v>-0.00253263714588137</v>
      </c>
      <c r="H38" s="9" t="n">
        <v>0.589901568797615</v>
      </c>
      <c r="I38" s="9" t="n">
        <v>232.919891330239</v>
      </c>
      <c r="J38" s="3" t="b">
        <f aca="false">TRUE()</f>
        <v>1</v>
      </c>
    </row>
    <row r="39" customFormat="false" ht="12" hidden="false" customHeight="false" outlineLevel="0" collapsed="false">
      <c r="A39" s="3" t="s">
        <v>2081</v>
      </c>
      <c r="B39" s="3" t="s">
        <v>2082</v>
      </c>
      <c r="C39" s="3" t="s">
        <v>2083</v>
      </c>
      <c r="D39" s="7" t="n">
        <v>1.4767175631454</v>
      </c>
      <c r="E39" s="8" t="n">
        <v>0.135617111525303</v>
      </c>
      <c r="F39" s="9" t="n">
        <v>0.0918368650241007</v>
      </c>
      <c r="G39" s="7" t="n">
        <v>0.45470883049092</v>
      </c>
      <c r="H39" s="9" t="n">
        <v>0.19538479716685</v>
      </c>
      <c r="I39" s="9" t="n">
        <v>0.429692110786381</v>
      </c>
      <c r="J39" s="3" t="b">
        <f aca="false">TRUE()</f>
        <v>1</v>
      </c>
      <c r="K39" s="3" t="b">
        <f aca="false">TRUE()</f>
        <v>1</v>
      </c>
    </row>
    <row r="40" customFormat="false" ht="12" hidden="false" customHeight="false" outlineLevel="0" collapsed="false">
      <c r="A40" s="3" t="s">
        <v>2084</v>
      </c>
      <c r="B40" s="3" t="s">
        <v>2085</v>
      </c>
      <c r="C40" s="3" t="s">
        <v>2086</v>
      </c>
      <c r="D40" s="7" t="n">
        <v>1.47317950938243</v>
      </c>
      <c r="E40" s="8" t="n">
        <v>0.00925313057483347</v>
      </c>
      <c r="F40" s="9" t="n">
        <v>0.00628106114421348</v>
      </c>
      <c r="G40" s="7" t="n">
        <v>0.147887741710328</v>
      </c>
      <c r="H40" s="9" t="n">
        <v>0.19159690716885</v>
      </c>
      <c r="I40" s="9" t="n">
        <v>1.29555637913612</v>
      </c>
      <c r="J40" s="3" t="b">
        <f aca="false">TRUE()</f>
        <v>1</v>
      </c>
      <c r="K40" s="3" t="b">
        <f aca="false">TRUE()</f>
        <v>1</v>
      </c>
    </row>
    <row r="41" customFormat="false" ht="12" hidden="false" customHeight="false" outlineLevel="0" collapsed="false">
      <c r="A41" s="3" t="s">
        <v>2087</v>
      </c>
      <c r="B41" s="3" t="s">
        <v>2088</v>
      </c>
      <c r="C41" s="3" t="s">
        <v>2089</v>
      </c>
      <c r="D41" s="7" t="n">
        <v>1.46700162877458</v>
      </c>
      <c r="E41" s="8" t="n">
        <v>0.64486663430511</v>
      </c>
      <c r="F41" s="9" t="n">
        <v>0.439581403085271</v>
      </c>
      <c r="G41" s="7" t="n">
        <v>0.0023309490127561</v>
      </c>
      <c r="H41" s="9" t="n">
        <v>0.363173555343001</v>
      </c>
      <c r="I41" s="9" t="n">
        <v>155.805019052556</v>
      </c>
      <c r="J41" s="3" t="b">
        <f aca="false">TRUE()</f>
        <v>1</v>
      </c>
      <c r="K41" s="3" t="b">
        <f aca="false">TRUE()</f>
        <v>1</v>
      </c>
    </row>
    <row r="42" customFormat="false" ht="12" hidden="false" customHeight="false" outlineLevel="0" collapsed="false">
      <c r="A42" s="3" t="s">
        <v>2090</v>
      </c>
      <c r="B42" s="3" t="s">
        <v>2091</v>
      </c>
      <c r="C42" s="3" t="s">
        <v>2092</v>
      </c>
      <c r="D42" s="7" t="n">
        <v>1.45347462445762</v>
      </c>
      <c r="E42" s="8" t="n">
        <v>0.00513898799197646</v>
      </c>
      <c r="F42" s="9" t="n">
        <v>0.00353565718004477</v>
      </c>
      <c r="G42" s="7" t="n">
        <v>0.223050251605394</v>
      </c>
      <c r="H42" s="9" t="n">
        <v>0.147327127259565</v>
      </c>
      <c r="I42" s="9" t="n">
        <v>0.660510921638443</v>
      </c>
      <c r="J42" s="3" t="b">
        <f aca="false">TRUE()</f>
        <v>1</v>
      </c>
      <c r="K42" s="3" t="b">
        <f aca="false">TRUE()</f>
        <v>1</v>
      </c>
    </row>
    <row r="43" customFormat="false" ht="12" hidden="false" customHeight="false" outlineLevel="0" collapsed="false">
      <c r="A43" s="3" t="s">
        <v>2093</v>
      </c>
      <c r="B43" s="3" t="s">
        <v>2094</v>
      </c>
      <c r="C43" s="3" t="s">
        <v>2095</v>
      </c>
      <c r="D43" s="7" t="n">
        <v>1.45249125208733</v>
      </c>
      <c r="E43" s="8" t="n">
        <v>0.141559958056318</v>
      </c>
      <c r="F43" s="9" t="n">
        <v>0.0974601105878517</v>
      </c>
      <c r="G43" s="7" t="n">
        <v>0.881800885095869</v>
      </c>
      <c r="H43" s="9" t="n">
        <v>0.670139644780945</v>
      </c>
      <c r="I43" s="9" t="n">
        <v>0.759967081126356</v>
      </c>
      <c r="J43" s="3" t="b">
        <f aca="false">TRUE()</f>
        <v>1</v>
      </c>
    </row>
    <row r="44" customFormat="false" ht="12" hidden="false" customHeight="false" outlineLevel="0" collapsed="false">
      <c r="A44" s="3" t="s">
        <v>2096</v>
      </c>
      <c r="B44" s="3" t="s">
        <v>2097</v>
      </c>
      <c r="C44" s="3" t="s">
        <v>2098</v>
      </c>
      <c r="D44" s="7" t="n">
        <v>1.45030878012059</v>
      </c>
      <c r="E44" s="8" t="n">
        <v>0.333135339252322</v>
      </c>
      <c r="F44" s="9" t="n">
        <v>0.22969959488532</v>
      </c>
      <c r="G44" s="7" t="n">
        <v>-0.298944362758826</v>
      </c>
      <c r="H44" s="9" t="n">
        <v>0.417999095423217</v>
      </c>
      <c r="I44" s="9" t="n">
        <v>1.39825046896917</v>
      </c>
      <c r="J44" s="3" t="b">
        <f aca="false">TRUE()</f>
        <v>1</v>
      </c>
      <c r="K44" s="3" t="b">
        <f aca="false">TRUE()</f>
        <v>1</v>
      </c>
    </row>
    <row r="45" customFormat="false" ht="12" hidden="false" customHeight="false" outlineLevel="0" collapsed="false">
      <c r="A45" s="3" t="s">
        <v>2099</v>
      </c>
      <c r="B45" s="3" t="s">
        <v>2100</v>
      </c>
      <c r="C45" s="3" t="s">
        <v>2101</v>
      </c>
      <c r="D45" s="7" t="n">
        <v>1.44619513080063</v>
      </c>
      <c r="E45" s="8" t="n">
        <v>0.275225087336515</v>
      </c>
      <c r="F45" s="9" t="n">
        <v>0.190309787023102</v>
      </c>
      <c r="G45" s="7" t="n">
        <v>0.0736233504560913</v>
      </c>
      <c r="H45" s="9" t="n">
        <v>0.171370422523346</v>
      </c>
      <c r="I45" s="9" t="n">
        <v>2.32766400145768</v>
      </c>
      <c r="J45" s="3" t="b">
        <f aca="false">TRUE()</f>
        <v>1</v>
      </c>
      <c r="K45" s="3" t="b">
        <f aca="false">TRUE()</f>
        <v>1</v>
      </c>
    </row>
    <row r="46" customFormat="false" ht="12" hidden="false" customHeight="false" outlineLevel="0" collapsed="false">
      <c r="A46" s="3" t="s">
        <v>2102</v>
      </c>
      <c r="B46" s="3" t="s">
        <v>2103</v>
      </c>
      <c r="C46" s="3" t="s">
        <v>2104</v>
      </c>
      <c r="D46" s="7" t="n">
        <v>1.41710017700311</v>
      </c>
      <c r="E46" s="8" t="n">
        <v>0.261646404155709</v>
      </c>
      <c r="F46" s="9" t="n">
        <v>0.184635079722479</v>
      </c>
      <c r="G46" s="7" t="n">
        <v>0.143576316214025</v>
      </c>
      <c r="H46" s="9" t="n">
        <v>0.430615808285951</v>
      </c>
      <c r="I46" s="9" t="n">
        <v>2.99921198454518</v>
      </c>
      <c r="J46" s="3" t="b">
        <f aca="false">TRUE()</f>
        <v>1</v>
      </c>
      <c r="K46" s="3" t="b">
        <f aca="false">TRUE()</f>
        <v>1</v>
      </c>
    </row>
    <row r="47" customFormat="false" ht="12" hidden="false" customHeight="false" outlineLevel="0" collapsed="false">
      <c r="A47" s="3" t="s">
        <v>2105</v>
      </c>
      <c r="B47" s="3" t="s">
        <v>2106</v>
      </c>
      <c r="C47" s="3" t="s">
        <v>2107</v>
      </c>
      <c r="D47" s="7" t="n">
        <v>1.41047606147465</v>
      </c>
      <c r="E47" s="8" t="n">
        <v>0.166186285724226</v>
      </c>
      <c r="F47" s="9" t="n">
        <v>0.117822833200359</v>
      </c>
      <c r="G47" s="7" t="n">
        <v>-0.052443226677716</v>
      </c>
      <c r="H47" s="9" t="n">
        <v>0.645237156466293</v>
      </c>
      <c r="I47" s="9" t="n">
        <v>12.3035365545207</v>
      </c>
      <c r="J47" s="3" t="b">
        <f aca="false">TRUE()</f>
        <v>1</v>
      </c>
    </row>
    <row r="48" customFormat="false" ht="12" hidden="false" customHeight="false" outlineLevel="0" collapsed="false">
      <c r="A48" s="3" t="s">
        <v>2108</v>
      </c>
      <c r="B48" s="3" t="s">
        <v>2109</v>
      </c>
      <c r="C48" s="3" t="s">
        <v>226</v>
      </c>
      <c r="D48" s="7" t="n">
        <v>1.39338766593476</v>
      </c>
      <c r="E48" s="8" t="n">
        <v>0.0545420963015968</v>
      </c>
      <c r="F48" s="9" t="n">
        <v>0.0391435188031515</v>
      </c>
      <c r="G48" s="7" t="n">
        <v>0.351995436416761</v>
      </c>
      <c r="H48" s="9" t="n">
        <v>0.293061160232928</v>
      </c>
      <c r="I48" s="9" t="n">
        <v>0.832570908351053</v>
      </c>
      <c r="J48" s="3" t="b">
        <f aca="false">TRUE()</f>
        <v>1</v>
      </c>
      <c r="K48" s="3" t="b">
        <f aca="false">TRUE()</f>
        <v>1</v>
      </c>
    </row>
    <row r="49" customFormat="false" ht="12" hidden="false" customHeight="false" outlineLevel="0" collapsed="false">
      <c r="A49" s="3" t="s">
        <v>2110</v>
      </c>
      <c r="B49" s="3" t="s">
        <v>2111</v>
      </c>
      <c r="C49" s="3" t="s">
        <v>2112</v>
      </c>
      <c r="D49" s="7" t="n">
        <v>1.33586659788382</v>
      </c>
      <c r="E49" s="8" t="n">
        <v>0.148642189891522</v>
      </c>
      <c r="F49" s="9" t="n">
        <v>0.111270234712799</v>
      </c>
      <c r="G49" s="7" t="n">
        <v>0.583496161930317</v>
      </c>
      <c r="H49" s="9" t="n">
        <v>0.417832775796791</v>
      </c>
      <c r="I49" s="9" t="n">
        <v>0.716084874345224</v>
      </c>
      <c r="J49" s="3" t="b">
        <f aca="false">TRUE()</f>
        <v>1</v>
      </c>
      <c r="K49" s="3" t="b">
        <f aca="false">TRUE()</f>
        <v>1</v>
      </c>
    </row>
    <row r="50" customFormat="false" ht="12" hidden="false" customHeight="false" outlineLevel="0" collapsed="false">
      <c r="A50" s="3" t="s">
        <v>2113</v>
      </c>
      <c r="B50" s="3" t="s">
        <v>2114</v>
      </c>
      <c r="C50" s="3" t="s">
        <v>2115</v>
      </c>
      <c r="D50" s="7" t="n">
        <v>1.33564438864322</v>
      </c>
      <c r="E50" s="8" t="n">
        <v>0.0101933264157526</v>
      </c>
      <c r="F50" s="9" t="n">
        <v>0.00763176673553593</v>
      </c>
      <c r="G50" s="7" t="n">
        <v>-0.704012561001626</v>
      </c>
      <c r="H50" s="9" t="n">
        <v>0.302189452273585</v>
      </c>
      <c r="I50" s="9" t="n">
        <v>0.429238722450703</v>
      </c>
      <c r="J50" s="3" t="b">
        <f aca="false">TRUE()</f>
        <v>1</v>
      </c>
      <c r="K50" s="3" t="b">
        <f aca="false">TRUE()</f>
        <v>1</v>
      </c>
    </row>
    <row r="51" customFormat="false" ht="12" hidden="false" customHeight="false" outlineLevel="0" collapsed="false">
      <c r="A51" s="3" t="s">
        <v>2116</v>
      </c>
      <c r="B51" s="3" t="s">
        <v>2117</v>
      </c>
      <c r="C51" s="3" t="s">
        <v>2118</v>
      </c>
      <c r="D51" s="7" t="n">
        <v>1.33539845237399</v>
      </c>
      <c r="E51" s="8" t="n">
        <v>0.538786357052874</v>
      </c>
      <c r="F51" s="9" t="n">
        <v>0.403464865557582</v>
      </c>
      <c r="G51" s="7" t="n">
        <v>0.0702889341791853</v>
      </c>
      <c r="H51" s="9" t="n">
        <v>0.370412410991539</v>
      </c>
      <c r="I51" s="9" t="n">
        <v>5.26985385846454</v>
      </c>
      <c r="J51" s="3" t="b">
        <f aca="false">TRUE()</f>
        <v>1</v>
      </c>
      <c r="K51" s="3" t="b">
        <f aca="false">TRUE()</f>
        <v>1</v>
      </c>
    </row>
    <row r="52" customFormat="false" ht="12" hidden="false" customHeight="false" outlineLevel="0" collapsed="false">
      <c r="A52" s="3" t="s">
        <v>2119</v>
      </c>
      <c r="B52" s="3" t="s">
        <v>2120</v>
      </c>
      <c r="C52" s="3" t="s">
        <v>190</v>
      </c>
      <c r="D52" s="7" t="n">
        <v>1.33500526553421</v>
      </c>
      <c r="E52" s="8" t="n">
        <v>0.107475592840377</v>
      </c>
      <c r="F52" s="9" t="n">
        <v>0.0805057445203185</v>
      </c>
      <c r="G52" s="7" t="n">
        <v>0.444658947617763</v>
      </c>
      <c r="H52" s="9" t="n">
        <v>0.0459569842464091</v>
      </c>
      <c r="I52" s="9" t="n">
        <v>0.103353332914183</v>
      </c>
      <c r="J52" s="3" t="b">
        <f aca="false">TRUE()</f>
        <v>1</v>
      </c>
      <c r="K52" s="3" t="b">
        <f aca="false">TRUE()</f>
        <v>1</v>
      </c>
    </row>
    <row r="53" customFormat="false" ht="12" hidden="false" customHeight="false" outlineLevel="0" collapsed="false">
      <c r="A53" s="3" t="s">
        <v>2121</v>
      </c>
      <c r="B53" s="3" t="s">
        <v>2122</v>
      </c>
      <c r="C53" s="3" t="s">
        <v>2123</v>
      </c>
      <c r="D53" s="7" t="n">
        <v>1.32324098996552</v>
      </c>
      <c r="E53" s="8" t="n">
        <v>0.629882520734893</v>
      </c>
      <c r="F53" s="9" t="n">
        <v>0.476014970448661</v>
      </c>
      <c r="G53" s="7" t="n">
        <v>0.171341176135709</v>
      </c>
      <c r="H53" s="9" t="n">
        <v>0.299709008995167</v>
      </c>
      <c r="I53" s="9" t="n">
        <v>1.74919430200354</v>
      </c>
      <c r="J53" s="3" t="b">
        <f aca="false">TRUE()</f>
        <v>1</v>
      </c>
      <c r="K53" s="3" t="b">
        <f aca="false">TRUE()</f>
        <v>1</v>
      </c>
    </row>
    <row r="54" customFormat="false" ht="12" hidden="false" customHeight="false" outlineLevel="0" collapsed="false">
      <c r="A54" s="3" t="s">
        <v>2124</v>
      </c>
      <c r="B54" s="3" t="s">
        <v>2125</v>
      </c>
      <c r="C54" s="3" t="s">
        <v>2126</v>
      </c>
      <c r="D54" s="7" t="n">
        <v>1.31514106058574</v>
      </c>
      <c r="E54" s="8" t="n">
        <v>0.281704929714743</v>
      </c>
      <c r="F54" s="9" t="n">
        <v>0.214201303690783</v>
      </c>
      <c r="G54" s="7" t="n">
        <v>0.304224113322499</v>
      </c>
      <c r="H54" s="9" t="n">
        <v>0.00416792496462985</v>
      </c>
      <c r="I54" s="9" t="n">
        <v>0.0137001795127645</v>
      </c>
      <c r="J54" s="3" t="b">
        <f aca="false">TRUE()</f>
        <v>1</v>
      </c>
      <c r="K54" s="3" t="b">
        <f aca="false">TRUE()</f>
        <v>1</v>
      </c>
    </row>
    <row r="55" customFormat="false" ht="12" hidden="false" customHeight="false" outlineLevel="0" collapsed="false">
      <c r="A55" s="3" t="s">
        <v>2127</v>
      </c>
      <c r="B55" s="3" t="s">
        <v>2128</v>
      </c>
      <c r="C55" s="3" t="s">
        <v>2129</v>
      </c>
      <c r="D55" s="7" t="n">
        <v>1.31268095595809</v>
      </c>
      <c r="E55" s="8" t="n">
        <v>0.604078602521177</v>
      </c>
      <c r="F55" s="9" t="n">
        <v>0.460186917300311</v>
      </c>
      <c r="G55" s="7" t="n">
        <v>-0.420485370526329</v>
      </c>
      <c r="H55" s="9" t="n">
        <v>0.281183562733828</v>
      </c>
      <c r="I55" s="9" t="n">
        <v>0.6687118802299</v>
      </c>
      <c r="J55" s="3" t="b">
        <f aca="false">TRUE()</f>
        <v>1</v>
      </c>
      <c r="K55" s="3" t="b">
        <f aca="false">TRUE()</f>
        <v>1</v>
      </c>
    </row>
    <row r="56" customFormat="false" ht="12" hidden="false" customHeight="false" outlineLevel="0" collapsed="false">
      <c r="A56" s="3" t="s">
        <v>2130</v>
      </c>
      <c r="B56" s="3" t="s">
        <v>2131</v>
      </c>
      <c r="C56" s="3" t="s">
        <v>2132</v>
      </c>
      <c r="D56" s="7" t="n">
        <v>1.30525624157577</v>
      </c>
      <c r="E56" s="8" t="n">
        <v>0.378318288465746</v>
      </c>
      <c r="F56" s="9" t="n">
        <v>0.289842160041327</v>
      </c>
      <c r="G56" s="7" t="n">
        <v>0.276169422321704</v>
      </c>
      <c r="H56" s="9" t="n">
        <v>0.377324553899182</v>
      </c>
      <c r="I56" s="9" t="n">
        <v>1.36627925976412</v>
      </c>
      <c r="J56" s="3" t="b">
        <f aca="false">TRUE()</f>
        <v>1</v>
      </c>
      <c r="K56" s="3" t="b">
        <f aca="false">TRUE()</f>
        <v>1</v>
      </c>
    </row>
    <row r="57" customFormat="false" ht="12" hidden="false" customHeight="false" outlineLevel="0" collapsed="false">
      <c r="A57" s="3" t="s">
        <v>2133</v>
      </c>
      <c r="B57" s="3" t="s">
        <v>2134</v>
      </c>
      <c r="C57" s="3" t="s">
        <v>2135</v>
      </c>
      <c r="D57" s="7" t="n">
        <v>1.30489983112769</v>
      </c>
      <c r="E57" s="8" t="n">
        <v>0.199303416840959</v>
      </c>
      <c r="F57" s="9" t="n">
        <v>0.1527346483513</v>
      </c>
      <c r="G57" s="7" t="n">
        <v>0.364508028298808</v>
      </c>
      <c r="H57" s="9" t="n">
        <v>0.110457102916748</v>
      </c>
      <c r="I57" s="9" t="n">
        <v>0.303030644982666</v>
      </c>
      <c r="J57" s="3" t="b">
        <f aca="false">TRUE()</f>
        <v>1</v>
      </c>
      <c r="K57" s="3" t="b">
        <f aca="false">TRUE()</f>
        <v>1</v>
      </c>
    </row>
    <row r="58" customFormat="false" ht="12" hidden="false" customHeight="false" outlineLevel="0" collapsed="false">
      <c r="A58" s="3" t="s">
        <v>2136</v>
      </c>
      <c r="B58" s="3" t="s">
        <v>2137</v>
      </c>
      <c r="C58" s="3" t="s">
        <v>2138</v>
      </c>
      <c r="D58" s="7" t="n">
        <v>1.29735270799169</v>
      </c>
      <c r="E58" s="8" t="n">
        <v>0.109243202010744</v>
      </c>
      <c r="F58" s="9" t="n">
        <v>0.0842047049640446</v>
      </c>
      <c r="G58" s="7" t="n">
        <v>0.354690928334801</v>
      </c>
      <c r="H58" s="9" t="n">
        <v>0.541516857652117</v>
      </c>
      <c r="I58" s="9" t="n">
        <v>1.52672880638483</v>
      </c>
      <c r="J58" s="3" t="b">
        <f aca="false">TRUE()</f>
        <v>1</v>
      </c>
    </row>
    <row r="59" customFormat="false" ht="12" hidden="false" customHeight="false" outlineLevel="0" collapsed="false">
      <c r="A59" s="3" t="s">
        <v>2139</v>
      </c>
      <c r="B59" s="3" t="s">
        <v>2140</v>
      </c>
      <c r="C59" s="3" t="s">
        <v>2141</v>
      </c>
      <c r="D59" s="7" t="n">
        <v>1.29490924443225</v>
      </c>
      <c r="E59" s="8" t="n">
        <v>0.624967948498642</v>
      </c>
      <c r="F59" s="9" t="n">
        <v>0.482634556194444</v>
      </c>
      <c r="G59" s="7" t="n">
        <v>0.211854247395896</v>
      </c>
      <c r="H59" s="9" t="n">
        <v>0.439078300367283</v>
      </c>
      <c r="I59" s="9" t="n">
        <v>2.07254896120524</v>
      </c>
      <c r="J59" s="3" t="b">
        <f aca="false">TRUE()</f>
        <v>1</v>
      </c>
      <c r="K59" s="3" t="b">
        <f aca="false">TRUE()</f>
        <v>1</v>
      </c>
    </row>
    <row r="60" customFormat="false" ht="12" hidden="false" customHeight="false" outlineLevel="0" collapsed="false">
      <c r="A60" s="3" t="s">
        <v>2142</v>
      </c>
      <c r="B60" s="3" t="s">
        <v>2143</v>
      </c>
      <c r="C60" s="3" t="s">
        <v>2144</v>
      </c>
      <c r="D60" s="7" t="n">
        <v>1.28817075745623</v>
      </c>
      <c r="E60" s="8" t="n">
        <v>0.232004454898768</v>
      </c>
      <c r="F60" s="9" t="n">
        <v>0.180103804993144</v>
      </c>
      <c r="G60" s="7" t="n">
        <v>0.965036834320835</v>
      </c>
      <c r="H60" s="9" t="n">
        <v>0.321396023481725</v>
      </c>
      <c r="I60" s="9" t="n">
        <v>0.333040161837879</v>
      </c>
      <c r="J60" s="3" t="b">
        <f aca="false">TRUE()</f>
        <v>1</v>
      </c>
      <c r="K60" s="3" t="b">
        <f aca="false">TRUE()</f>
        <v>1</v>
      </c>
    </row>
    <row r="61" customFormat="false" ht="12" hidden="false" customHeight="false" outlineLevel="0" collapsed="false">
      <c r="A61" s="3" t="s">
        <v>2145</v>
      </c>
      <c r="B61" s="3" t="s">
        <v>2146</v>
      </c>
      <c r="C61" s="3" t="s">
        <v>2147</v>
      </c>
      <c r="D61" s="7" t="n">
        <v>1.28480522382367</v>
      </c>
      <c r="E61" s="8" t="n">
        <v>0.50293995926164</v>
      </c>
      <c r="F61" s="9" t="n">
        <v>0.3914522994893</v>
      </c>
      <c r="G61" s="7" t="n">
        <v>-0.159466038397466</v>
      </c>
      <c r="H61" s="9" t="n">
        <v>0.835953068988834</v>
      </c>
      <c r="I61" s="9" t="n">
        <v>5.24220126987313</v>
      </c>
      <c r="J61" s="3" t="b">
        <f aca="false">TRUE()</f>
        <v>1</v>
      </c>
    </row>
    <row r="62" customFormat="false" ht="12" hidden="false" customHeight="false" outlineLevel="0" collapsed="false">
      <c r="A62" s="3" t="s">
        <v>2148</v>
      </c>
      <c r="B62" s="3" t="s">
        <v>2149</v>
      </c>
      <c r="C62" s="3" t="s">
        <v>2150</v>
      </c>
      <c r="D62" s="7" t="n">
        <v>1.26171217883241</v>
      </c>
      <c r="E62" s="8" t="n">
        <v>0.160155971630263</v>
      </c>
      <c r="F62" s="9" t="n">
        <v>0.126935424986126</v>
      </c>
      <c r="G62" s="7" t="n">
        <v>0.308307265049366</v>
      </c>
      <c r="H62" s="9" t="n">
        <v>0.0236132405885077</v>
      </c>
      <c r="I62" s="9" t="n">
        <v>0.0765899583479709</v>
      </c>
      <c r="J62" s="3" t="b">
        <f aca="false">TRUE()</f>
        <v>1</v>
      </c>
      <c r="K62" s="3" t="b">
        <f aca="false">TRUE()</f>
        <v>1</v>
      </c>
    </row>
    <row r="63" customFormat="false" ht="12" hidden="false" customHeight="false" outlineLevel="0" collapsed="false">
      <c r="A63" s="3" t="s">
        <v>2151</v>
      </c>
      <c r="B63" s="3" t="s">
        <v>2152</v>
      </c>
      <c r="C63" s="3" t="s">
        <v>2153</v>
      </c>
      <c r="D63" s="7" t="n">
        <v>1.25187758477002</v>
      </c>
      <c r="E63" s="8" t="n">
        <v>0.332718953604435</v>
      </c>
      <c r="F63" s="9" t="n">
        <v>0.265775949383708</v>
      </c>
      <c r="G63" s="7" t="n">
        <v>0.518651100692197</v>
      </c>
      <c r="H63" s="9" t="n">
        <v>0.236516696810531</v>
      </c>
      <c r="I63" s="9" t="n">
        <v>0.456022741482421</v>
      </c>
      <c r="J63" s="3" t="b">
        <f aca="false">TRUE()</f>
        <v>1</v>
      </c>
      <c r="K63" s="3" t="b">
        <f aca="false">TRUE()</f>
        <v>1</v>
      </c>
    </row>
    <row r="64" customFormat="false" ht="12" hidden="false" customHeight="false" outlineLevel="0" collapsed="false">
      <c r="A64" s="3" t="s">
        <v>2154</v>
      </c>
      <c r="B64" s="3" t="s">
        <v>2155</v>
      </c>
      <c r="C64" s="3" t="s">
        <v>2156</v>
      </c>
      <c r="D64" s="7" t="n">
        <v>1.24499049148649</v>
      </c>
      <c r="E64" s="8" t="n">
        <v>0.132520367676789</v>
      </c>
      <c r="F64" s="9" t="n">
        <v>0.10644287533358</v>
      </c>
      <c r="G64" s="7" t="n">
        <v>0.120076391515032</v>
      </c>
      <c r="H64" s="9" t="n">
        <v>0.220724637439944</v>
      </c>
      <c r="I64" s="9" t="n">
        <v>1.83820178683761</v>
      </c>
      <c r="J64" s="3" t="b">
        <f aca="false">TRUE()</f>
        <v>1</v>
      </c>
      <c r="K64" s="3" t="b">
        <f aca="false">TRUE()</f>
        <v>1</v>
      </c>
    </row>
    <row r="65" customFormat="false" ht="12" hidden="false" customHeight="false" outlineLevel="0" collapsed="false">
      <c r="A65" s="3" t="s">
        <v>1128</v>
      </c>
      <c r="B65" s="3" t="s">
        <v>1129</v>
      </c>
      <c r="C65" s="3" t="s">
        <v>1130</v>
      </c>
      <c r="D65" s="7" t="n">
        <v>1.24401170213298</v>
      </c>
      <c r="E65" s="8" t="n">
        <v>0.290781191233202</v>
      </c>
      <c r="F65" s="9" t="n">
        <v>0.233744739486476</v>
      </c>
      <c r="G65" s="7" t="n">
        <v>1.10681327484019</v>
      </c>
      <c r="H65" s="9" t="n">
        <v>0.211077540097642</v>
      </c>
      <c r="I65" s="9" t="n">
        <v>0.190707452553927</v>
      </c>
      <c r="J65" s="3" t="b">
        <f aca="false">TRUE()</f>
        <v>1</v>
      </c>
      <c r="K65" s="3" t="b">
        <f aca="false">TRUE()</f>
        <v>1</v>
      </c>
    </row>
    <row r="66" customFormat="false" ht="12" hidden="false" customHeight="false" outlineLevel="0" collapsed="false">
      <c r="A66" s="3" t="s">
        <v>162</v>
      </c>
      <c r="B66" s="3" t="s">
        <v>163</v>
      </c>
      <c r="C66" s="3" t="s">
        <v>164</v>
      </c>
      <c r="D66" s="7" t="n">
        <v>1.24393822529854</v>
      </c>
      <c r="E66" s="8" t="n">
        <v>0.252507235421923</v>
      </c>
      <c r="F66" s="9" t="n">
        <v>0.20299017289329</v>
      </c>
      <c r="G66" s="7" t="n">
        <v>-1.5470820675711</v>
      </c>
      <c r="H66" s="9" t="n">
        <v>0.5897666073762</v>
      </c>
      <c r="I66" s="9" t="n">
        <v>0.381212231554157</v>
      </c>
      <c r="J66" s="3" t="b">
        <f aca="false">TRUE()</f>
        <v>1</v>
      </c>
      <c r="K66" s="3" t="b">
        <f aca="false">TRUE()</f>
        <v>1</v>
      </c>
    </row>
    <row r="67" customFormat="false" ht="12" hidden="false" customHeight="false" outlineLevel="0" collapsed="false">
      <c r="A67" s="3" t="s">
        <v>2157</v>
      </c>
      <c r="B67" s="3" t="s">
        <v>2158</v>
      </c>
      <c r="C67" s="3" t="s">
        <v>1785</v>
      </c>
      <c r="D67" s="7" t="n">
        <v>1.24103203335029</v>
      </c>
      <c r="E67" s="8" t="n">
        <v>0.038971529786802</v>
      </c>
      <c r="F67" s="9" t="n">
        <v>0.0314025172110943</v>
      </c>
      <c r="G67" s="7" t="n">
        <v>0.577647297756696</v>
      </c>
      <c r="H67" s="9" t="n">
        <v>0.366671213324257</v>
      </c>
      <c r="I67" s="9" t="n">
        <v>0.634766603683998</v>
      </c>
      <c r="J67" s="3" t="b">
        <f aca="false">TRUE()</f>
        <v>1</v>
      </c>
      <c r="K67" s="3" t="b">
        <f aca="false">TRUE()</f>
        <v>1</v>
      </c>
    </row>
    <row r="68" customFormat="false" ht="12" hidden="false" customHeight="false" outlineLevel="0" collapsed="false">
      <c r="A68" s="3" t="s">
        <v>2159</v>
      </c>
      <c r="B68" s="3" t="s">
        <v>2160</v>
      </c>
      <c r="C68" s="3" t="s">
        <v>2161</v>
      </c>
      <c r="D68" s="7" t="n">
        <v>1.24084984663699</v>
      </c>
      <c r="E68" s="8" t="n">
        <v>0.297951934304688</v>
      </c>
      <c r="F68" s="9" t="n">
        <v>0.240119249812708</v>
      </c>
      <c r="G68" s="7" t="n">
        <v>1.56276376371042</v>
      </c>
      <c r="H68" s="9" t="n">
        <v>1.40561607074013</v>
      </c>
      <c r="I68" s="9" t="n">
        <v>0.899442451495562</v>
      </c>
      <c r="J68" s="3" t="b">
        <f aca="false">TRUE()</f>
        <v>1</v>
      </c>
    </row>
    <row r="69" customFormat="false" ht="12" hidden="false" customHeight="false" outlineLevel="0" collapsed="false">
      <c r="A69" s="3" t="s">
        <v>2162</v>
      </c>
      <c r="B69" s="3" t="s">
        <v>2163</v>
      </c>
      <c r="C69" s="3" t="s">
        <v>2164</v>
      </c>
      <c r="D69" s="7" t="n">
        <v>1.23316582872102</v>
      </c>
      <c r="E69" s="8" t="n">
        <v>0.0631808145560862</v>
      </c>
      <c r="F69" s="9" t="n">
        <v>0.0512346458883105</v>
      </c>
      <c r="G69" s="7" t="n">
        <v>-0.257631110518302</v>
      </c>
      <c r="H69" s="9" t="n">
        <v>0.737933399680833</v>
      </c>
      <c r="I69" s="9" t="n">
        <v>2.86430236704045</v>
      </c>
      <c r="J69" s="3" t="b">
        <f aca="false">TRUE()</f>
        <v>1</v>
      </c>
    </row>
    <row r="70" customFormat="false" ht="12" hidden="false" customHeight="false" outlineLevel="0" collapsed="false">
      <c r="A70" s="3" t="s">
        <v>2165</v>
      </c>
      <c r="B70" s="3" t="s">
        <v>2166</v>
      </c>
      <c r="C70" s="3" t="s">
        <v>2167</v>
      </c>
      <c r="D70" s="7" t="n">
        <v>1.23156073496155</v>
      </c>
      <c r="E70" s="8" t="n">
        <v>0.357945230463833</v>
      </c>
      <c r="F70" s="9" t="n">
        <v>0.290643587687137</v>
      </c>
      <c r="G70" s="7" t="n">
        <v>-0.535509065053864</v>
      </c>
      <c r="H70" s="9" t="n">
        <v>0.0544510878093379</v>
      </c>
      <c r="I70" s="9" t="n">
        <v>0.101680982382363</v>
      </c>
      <c r="J70" s="3" t="b">
        <f aca="false">TRUE()</f>
        <v>1</v>
      </c>
      <c r="K70" s="3" t="b">
        <f aca="false">TRUE()</f>
        <v>1</v>
      </c>
    </row>
    <row r="71" customFormat="false" ht="12" hidden="false" customHeight="false" outlineLevel="0" collapsed="false">
      <c r="A71" s="3" t="s">
        <v>2168</v>
      </c>
      <c r="B71" s="3" t="s">
        <v>2169</v>
      </c>
      <c r="C71" s="3" t="s">
        <v>2170</v>
      </c>
      <c r="D71" s="7" t="n">
        <v>1.22175325109616</v>
      </c>
      <c r="E71" s="8" t="n">
        <v>0.181011319048006</v>
      </c>
      <c r="F71" s="9" t="n">
        <v>0.148157018518757</v>
      </c>
      <c r="G71" s="7" t="n">
        <v>0.964346576532836</v>
      </c>
      <c r="H71" s="9" t="n">
        <v>0.333851632477625</v>
      </c>
      <c r="I71" s="9" t="n">
        <v>0.346194657192582</v>
      </c>
      <c r="J71" s="3" t="b">
        <f aca="false">TRUE()</f>
        <v>1</v>
      </c>
      <c r="K71" s="3" t="b">
        <f aca="false">TRUE()</f>
        <v>1</v>
      </c>
    </row>
    <row r="72" customFormat="false" ht="12" hidden="false" customHeight="false" outlineLevel="0" collapsed="false">
      <c r="A72" s="3" t="s">
        <v>2171</v>
      </c>
      <c r="B72" s="3" t="s">
        <v>2172</v>
      </c>
      <c r="C72" s="3" t="s">
        <v>2173</v>
      </c>
      <c r="D72" s="7" t="n">
        <v>1.2151704679904</v>
      </c>
      <c r="E72" s="8" t="n">
        <v>0.535567041236222</v>
      </c>
      <c r="F72" s="9" t="n">
        <v>0.440734082455048</v>
      </c>
      <c r="G72" s="7" t="n">
        <v>0.0903293859629151</v>
      </c>
      <c r="H72" s="9" t="n">
        <v>0.0704335417999963</v>
      </c>
      <c r="I72" s="9" t="n">
        <v>0.779741177792495</v>
      </c>
      <c r="J72" s="3" t="b">
        <f aca="false">TRUE()</f>
        <v>1</v>
      </c>
      <c r="K72" s="3" t="b">
        <f aca="false">TRUE()</f>
        <v>1</v>
      </c>
    </row>
    <row r="73" customFormat="false" ht="12" hidden="false" customHeight="false" outlineLevel="0" collapsed="false">
      <c r="A73" s="3" t="s">
        <v>2174</v>
      </c>
      <c r="B73" s="3" t="s">
        <v>2175</v>
      </c>
      <c r="C73" s="3" t="s">
        <v>2176</v>
      </c>
      <c r="D73" s="7" t="n">
        <v>1.21482874975911</v>
      </c>
      <c r="E73" s="8" t="n">
        <v>0.119672600480456</v>
      </c>
      <c r="F73" s="9" t="n">
        <v>0.0985098521122308</v>
      </c>
      <c r="G73" s="7" t="n">
        <v>0.0859056529738798</v>
      </c>
      <c r="H73" s="9" t="n">
        <v>0.325590762885846</v>
      </c>
      <c r="I73" s="9" t="n">
        <v>3.79009706130567</v>
      </c>
      <c r="J73" s="3" t="b">
        <f aca="false">TRUE()</f>
        <v>1</v>
      </c>
      <c r="K73" s="3" t="b">
        <f aca="false">TRUE()</f>
        <v>1</v>
      </c>
    </row>
    <row r="74" customFormat="false" ht="12" hidden="false" customHeight="false" outlineLevel="0" collapsed="false">
      <c r="A74" s="3" t="s">
        <v>1216</v>
      </c>
      <c r="B74" s="3" t="s">
        <v>1217</v>
      </c>
      <c r="C74" s="3" t="s">
        <v>1218</v>
      </c>
      <c r="D74" s="7" t="n">
        <v>1.21400262897799</v>
      </c>
      <c r="E74" s="8" t="n">
        <v>0.320511526030677</v>
      </c>
      <c r="F74" s="9" t="n">
        <v>0.264012217420403</v>
      </c>
      <c r="G74" s="7" t="n">
        <v>1.04407023273213</v>
      </c>
      <c r="H74" s="9" t="n">
        <v>0.107187539815711</v>
      </c>
      <c r="I74" s="9" t="n">
        <v>0.102663150864116</v>
      </c>
      <c r="J74" s="3" t="b">
        <f aca="false">TRUE()</f>
        <v>1</v>
      </c>
      <c r="K74" s="3" t="b">
        <f aca="false">TRUE()</f>
        <v>1</v>
      </c>
    </row>
    <row r="75" customFormat="false" ht="12" hidden="false" customHeight="false" outlineLevel="0" collapsed="false">
      <c r="A75" s="3" t="s">
        <v>453</v>
      </c>
      <c r="B75" s="3" t="s">
        <v>454</v>
      </c>
      <c r="C75" s="3" t="s">
        <v>455</v>
      </c>
      <c r="D75" s="7" t="n">
        <v>1.21184000188359</v>
      </c>
      <c r="E75" s="8" t="n">
        <v>0.0754420444507178</v>
      </c>
      <c r="F75" s="9" t="n">
        <v>0.0622541295331535</v>
      </c>
      <c r="G75" s="7" t="n">
        <v>-1.15844386574948</v>
      </c>
      <c r="H75" s="9" t="n">
        <v>0.0247982305126248</v>
      </c>
      <c r="I75" s="9" t="n">
        <v>0.0214065016405271</v>
      </c>
      <c r="J75" s="3" t="b">
        <f aca="false">TRUE()</f>
        <v>1</v>
      </c>
      <c r="K75" s="3" t="b">
        <f aca="false">TRUE()</f>
        <v>1</v>
      </c>
    </row>
    <row r="76" customFormat="false" ht="12" hidden="false" customHeight="false" outlineLevel="0" collapsed="false">
      <c r="A76" s="3" t="s">
        <v>2177</v>
      </c>
      <c r="B76" s="3" t="s">
        <v>2178</v>
      </c>
      <c r="C76" s="3" t="s">
        <v>52</v>
      </c>
      <c r="D76" s="7" t="n">
        <v>1.21128913097303</v>
      </c>
      <c r="E76" s="8" t="n">
        <v>0.206659741308335</v>
      </c>
      <c r="F76" s="9" t="n">
        <v>0.170611405670194</v>
      </c>
      <c r="G76" s="7" t="n">
        <v>0.534954645833336</v>
      </c>
      <c r="H76" s="9" t="n">
        <v>0.0237928050251037</v>
      </c>
      <c r="I76" s="9" t="n">
        <v>0.0444763031977037</v>
      </c>
      <c r="J76" s="3" t="b">
        <f aca="false">TRUE()</f>
        <v>1</v>
      </c>
      <c r="K76" s="3" t="b">
        <f aca="false">TRUE()</f>
        <v>1</v>
      </c>
    </row>
    <row r="77" customFormat="false" ht="12" hidden="false" customHeight="false" outlineLevel="0" collapsed="false">
      <c r="A77" s="3" t="s">
        <v>2179</v>
      </c>
      <c r="B77" s="3" t="s">
        <v>2180</v>
      </c>
      <c r="C77" s="3" t="s">
        <v>2181</v>
      </c>
      <c r="D77" s="7" t="n">
        <v>1.20867343149435</v>
      </c>
      <c r="E77" s="8" t="n">
        <v>0.38987480483551</v>
      </c>
      <c r="F77" s="9" t="n">
        <v>0.322564221796028</v>
      </c>
      <c r="G77" s="7" t="n">
        <v>-0.173216939947456</v>
      </c>
      <c r="H77" s="9" t="n">
        <v>0.116568766945503</v>
      </c>
      <c r="I77" s="9" t="n">
        <v>0.672964012531701</v>
      </c>
      <c r="J77" s="3" t="b">
        <f aca="false">TRUE()</f>
        <v>1</v>
      </c>
      <c r="K77" s="3" t="b">
        <f aca="false">TRUE()</f>
        <v>1</v>
      </c>
    </row>
    <row r="78" customFormat="false" ht="12" hidden="false" customHeight="false" outlineLevel="0" collapsed="false">
      <c r="A78" s="3" t="s">
        <v>2182</v>
      </c>
      <c r="B78" s="3" t="s">
        <v>2183</v>
      </c>
      <c r="C78" s="3" t="s">
        <v>2184</v>
      </c>
      <c r="D78" s="7" t="n">
        <v>1.20425893507645</v>
      </c>
      <c r="E78" s="8" t="n">
        <v>0.159556387498916</v>
      </c>
      <c r="F78" s="9" t="n">
        <v>0.13249342217983</v>
      </c>
      <c r="G78" s="7" t="n">
        <v>-0.965064669797418</v>
      </c>
      <c r="H78" s="9" t="n">
        <v>0.74325095880944</v>
      </c>
      <c r="I78" s="9" t="n">
        <v>0.770156635166699</v>
      </c>
      <c r="J78" s="3" t="b">
        <f aca="false">TRUE()</f>
        <v>1</v>
      </c>
    </row>
    <row r="79" customFormat="false" ht="12" hidden="false" customHeight="false" outlineLevel="0" collapsed="false">
      <c r="A79" s="3" t="s">
        <v>2185</v>
      </c>
      <c r="B79" s="3" t="s">
        <v>2186</v>
      </c>
      <c r="C79" s="3" t="s">
        <v>2187</v>
      </c>
      <c r="D79" s="7" t="n">
        <v>1.20408876665692</v>
      </c>
      <c r="E79" s="8" t="n">
        <v>0.0363186238731896</v>
      </c>
      <c r="F79" s="9" t="n">
        <v>0.0301627462018652</v>
      </c>
      <c r="G79" s="7" t="n">
        <v>-0.273319942720573</v>
      </c>
      <c r="H79" s="9" t="n">
        <v>0.128079553283404</v>
      </c>
      <c r="I79" s="9" t="n">
        <v>0.468606688588199</v>
      </c>
      <c r="J79" s="3" t="b">
        <f aca="false">TRUE()</f>
        <v>1</v>
      </c>
      <c r="K79" s="3" t="b">
        <f aca="false">TRUE()</f>
        <v>1</v>
      </c>
    </row>
    <row r="80" customFormat="false" ht="12" hidden="false" customHeight="false" outlineLevel="0" collapsed="false">
      <c r="A80" s="3" t="s">
        <v>2188</v>
      </c>
      <c r="B80" s="3" t="s">
        <v>2189</v>
      </c>
      <c r="C80" s="3" t="s">
        <v>2190</v>
      </c>
      <c r="D80" s="7" t="n">
        <v>1.20252199104741</v>
      </c>
      <c r="E80" s="8" t="n">
        <v>0.118908549576412</v>
      </c>
      <c r="F80" s="9" t="n">
        <v>0.0988826403688809</v>
      </c>
      <c r="G80" s="7" t="n">
        <v>0.117016470607834</v>
      </c>
      <c r="H80" s="9" t="n">
        <v>0.39588577097344</v>
      </c>
      <c r="I80" s="9" t="n">
        <v>3.3831628053473</v>
      </c>
      <c r="J80" s="3" t="b">
        <f aca="false">TRUE()</f>
        <v>1</v>
      </c>
      <c r="K80" s="3" t="b">
        <f aca="false">TRUE()</f>
        <v>1</v>
      </c>
    </row>
    <row r="81" customFormat="false" ht="12" hidden="false" customHeight="false" outlineLevel="0" collapsed="false">
      <c r="A81" s="3" t="s">
        <v>2191</v>
      </c>
      <c r="B81" s="3" t="s">
        <v>2192</v>
      </c>
      <c r="C81" s="3" t="s">
        <v>52</v>
      </c>
      <c r="D81" s="7" t="n">
        <v>1.19992812771846</v>
      </c>
      <c r="E81" s="8" t="n">
        <v>0.331305806486362</v>
      </c>
      <c r="F81" s="9" t="n">
        <v>0.276104708968117</v>
      </c>
      <c r="G81" s="7" t="n">
        <v>-0.862579370937702</v>
      </c>
      <c r="H81" s="9" t="n">
        <v>0.55957800707935</v>
      </c>
      <c r="I81" s="9" t="n">
        <v>0.648726396587758</v>
      </c>
      <c r="J81" s="3" t="b">
        <f aca="false">TRUE()</f>
        <v>1</v>
      </c>
    </row>
    <row r="82" customFormat="false" ht="12" hidden="false" customHeight="false" outlineLevel="0" collapsed="false">
      <c r="A82" s="3" t="s">
        <v>2193</v>
      </c>
      <c r="B82" s="3" t="s">
        <v>2194</v>
      </c>
      <c r="C82" s="3" t="s">
        <v>2195</v>
      </c>
      <c r="D82" s="7" t="n">
        <v>1.19937343779688</v>
      </c>
      <c r="E82" s="8" t="n">
        <v>0.172622089840137</v>
      </c>
      <c r="F82" s="9" t="n">
        <v>0.143926890824951</v>
      </c>
      <c r="G82" s="7" t="n">
        <v>0.0347031397149875</v>
      </c>
      <c r="H82" s="9" t="n">
        <v>0.440702484309184</v>
      </c>
      <c r="I82" s="9" t="n">
        <v>12.6992107321879</v>
      </c>
      <c r="J82" s="3" t="b">
        <f aca="false">TRUE()</f>
        <v>1</v>
      </c>
      <c r="K82" s="3" t="b">
        <f aca="false">TRUE()</f>
        <v>1</v>
      </c>
    </row>
    <row r="83" customFormat="false" ht="12" hidden="false" customHeight="false" outlineLevel="0" collapsed="false">
      <c r="A83" s="3" t="s">
        <v>2196</v>
      </c>
      <c r="B83" s="3" t="s">
        <v>2197</v>
      </c>
      <c r="C83" s="3" t="s">
        <v>2198</v>
      </c>
      <c r="D83" s="7" t="n">
        <v>1.19168979527949</v>
      </c>
      <c r="E83" s="8" t="n">
        <v>0.0182931652378622</v>
      </c>
      <c r="F83" s="9" t="n">
        <v>0.0153506099576626</v>
      </c>
      <c r="G83" s="7" t="n">
        <v>0.231120396229438</v>
      </c>
      <c r="H83" s="9" t="n">
        <v>0.416335226684366</v>
      </c>
      <c r="I83" s="9" t="n">
        <v>1.80137812792196</v>
      </c>
      <c r="J83" s="3" t="b">
        <f aca="false">TRUE()</f>
        <v>1</v>
      </c>
      <c r="K83" s="3" t="b">
        <f aca="false">TRUE()</f>
        <v>1</v>
      </c>
    </row>
    <row r="84" customFormat="false" ht="12" hidden="false" customHeight="false" outlineLevel="0" collapsed="false">
      <c r="A84" s="3" t="s">
        <v>2199</v>
      </c>
      <c r="B84" s="3" t="s">
        <v>2200</v>
      </c>
      <c r="C84" s="3" t="s">
        <v>2201</v>
      </c>
      <c r="D84" s="7" t="n">
        <v>1.18796971194986</v>
      </c>
      <c r="E84" s="8" t="n">
        <v>0.579999761205918</v>
      </c>
      <c r="F84" s="9" t="n">
        <v>0.488227734572411</v>
      </c>
      <c r="G84" s="7" t="n">
        <v>0.338450237076248</v>
      </c>
      <c r="H84" s="9" t="n">
        <v>0.456364419157755</v>
      </c>
      <c r="I84" s="9" t="n">
        <v>1.34839444374489</v>
      </c>
      <c r="J84" s="3" t="b">
        <f aca="false">TRUE()</f>
        <v>1</v>
      </c>
      <c r="K84" s="3" t="b">
        <f aca="false">TRUE()</f>
        <v>1</v>
      </c>
    </row>
    <row r="85" customFormat="false" ht="12" hidden="false" customHeight="false" outlineLevel="0" collapsed="false">
      <c r="A85" s="3" t="s">
        <v>2202</v>
      </c>
      <c r="B85" s="3" t="s">
        <v>2203</v>
      </c>
      <c r="C85" s="3" t="s">
        <v>2204</v>
      </c>
      <c r="D85" s="7" t="n">
        <v>1.1857634060173</v>
      </c>
      <c r="E85" s="8" t="n">
        <v>0.224821800666201</v>
      </c>
      <c r="F85" s="9" t="n">
        <v>0.189600892998819</v>
      </c>
      <c r="G85" s="7" t="n">
        <v>0.0835352258286015</v>
      </c>
      <c r="H85" s="9" t="n">
        <v>0.125754830798547</v>
      </c>
      <c r="I85" s="9" t="n">
        <v>1.50541079587876</v>
      </c>
      <c r="J85" s="3" t="b">
        <f aca="false">TRUE()</f>
        <v>1</v>
      </c>
      <c r="K85" s="3" t="b">
        <f aca="false">TRUE()</f>
        <v>1</v>
      </c>
    </row>
    <row r="86" customFormat="false" ht="12" hidden="false" customHeight="false" outlineLevel="0" collapsed="false">
      <c r="A86" s="3" t="s">
        <v>846</v>
      </c>
      <c r="B86" s="3" t="s">
        <v>847</v>
      </c>
      <c r="C86" s="3" t="s">
        <v>848</v>
      </c>
      <c r="D86" s="7" t="n">
        <v>1.16223268897324</v>
      </c>
      <c r="E86" s="8" t="n">
        <v>0.24275816245436</v>
      </c>
      <c r="F86" s="9" t="n">
        <v>0.208872254891421</v>
      </c>
      <c r="G86" s="7" t="n">
        <v>1.44853706318621</v>
      </c>
      <c r="H86" s="9" t="n">
        <v>0.648755026359917</v>
      </c>
      <c r="I86" s="9" t="n">
        <v>0.44786912454481</v>
      </c>
      <c r="J86" s="3" t="b">
        <f aca="false">TRUE()</f>
        <v>1</v>
      </c>
      <c r="K86" s="3" t="b">
        <f aca="false">TRUE()</f>
        <v>1</v>
      </c>
    </row>
    <row r="87" customFormat="false" ht="12" hidden="false" customHeight="false" outlineLevel="0" collapsed="false">
      <c r="A87" s="3" t="s">
        <v>2205</v>
      </c>
      <c r="B87" s="3" t="s">
        <v>2206</v>
      </c>
      <c r="C87" s="3" t="s">
        <v>52</v>
      </c>
      <c r="D87" s="7" t="n">
        <v>1.15567498729769</v>
      </c>
      <c r="E87" s="8" t="n">
        <v>0.518921303625188</v>
      </c>
      <c r="F87" s="9" t="n">
        <v>0.449020104552561</v>
      </c>
      <c r="G87" s="7" t="n">
        <v>-0.593156603223042</v>
      </c>
      <c r="H87" s="9" t="n">
        <v>0.0450046142248289</v>
      </c>
      <c r="I87" s="9" t="n">
        <v>0.075873072946144</v>
      </c>
      <c r="J87" s="3" t="b">
        <f aca="false">TRUE()</f>
        <v>1</v>
      </c>
      <c r="K87" s="3" t="b">
        <f aca="false">TRUE()</f>
        <v>1</v>
      </c>
    </row>
    <row r="88" customFormat="false" ht="12" hidden="false" customHeight="false" outlineLevel="0" collapsed="false">
      <c r="A88" s="3" t="s">
        <v>2207</v>
      </c>
      <c r="B88" s="3" t="s">
        <v>2208</v>
      </c>
      <c r="C88" s="3" t="s">
        <v>2209</v>
      </c>
      <c r="D88" s="7" t="n">
        <v>1.15135304887809</v>
      </c>
      <c r="E88" s="8" t="n">
        <v>0.374616008930092</v>
      </c>
      <c r="F88" s="9" t="n">
        <v>0.325370232262925</v>
      </c>
      <c r="G88" s="7" t="n">
        <v>0.534091879563541</v>
      </c>
      <c r="H88" s="9" t="n">
        <v>0.145123360309312</v>
      </c>
      <c r="I88" s="9" t="n">
        <v>0.271719840466226</v>
      </c>
      <c r="J88" s="3" t="b">
        <f aca="false">TRUE()</f>
        <v>1</v>
      </c>
      <c r="K88" s="3" t="b">
        <f aca="false">TRUE()</f>
        <v>1</v>
      </c>
    </row>
    <row r="89" customFormat="false" ht="12" hidden="false" customHeight="false" outlineLevel="0" collapsed="false">
      <c r="A89" s="3" t="s">
        <v>945</v>
      </c>
      <c r="B89" s="3" t="s">
        <v>946</v>
      </c>
      <c r="C89" s="3" t="s">
        <v>947</v>
      </c>
      <c r="D89" s="7" t="n">
        <v>1.14836338730978</v>
      </c>
      <c r="E89" s="8" t="n">
        <v>0.292779598653334</v>
      </c>
      <c r="F89" s="9" t="n">
        <v>0.254953790663089</v>
      </c>
      <c r="G89" s="7" t="n">
        <v>1.28115174036352</v>
      </c>
      <c r="H89" s="9" t="n">
        <v>0.44711022111026</v>
      </c>
      <c r="I89" s="9" t="n">
        <v>0.348990839276693</v>
      </c>
      <c r="J89" s="3" t="b">
        <f aca="false">TRUE()</f>
        <v>1</v>
      </c>
      <c r="K89" s="3" t="b">
        <f aca="false">TRUE()</f>
        <v>1</v>
      </c>
    </row>
    <row r="90" customFormat="false" ht="12" hidden="false" customHeight="false" outlineLevel="0" collapsed="false">
      <c r="A90" s="3" t="s">
        <v>2210</v>
      </c>
      <c r="B90" s="3" t="s">
        <v>2211</v>
      </c>
      <c r="C90" s="3" t="s">
        <v>2212</v>
      </c>
      <c r="D90" s="7" t="n">
        <v>1.14676097211696</v>
      </c>
      <c r="E90" s="8" t="n">
        <v>0.18821400539335</v>
      </c>
      <c r="F90" s="9" t="n">
        <v>0.164126622696185</v>
      </c>
      <c r="G90" s="7" t="n">
        <v>0.0214625365232077</v>
      </c>
      <c r="H90" s="9" t="n">
        <v>0.124862609041289</v>
      </c>
      <c r="I90" s="9" t="n">
        <v>5.81770048038232</v>
      </c>
      <c r="J90" s="3" t="b">
        <f aca="false">TRUE()</f>
        <v>1</v>
      </c>
      <c r="K90" s="3" t="b">
        <f aca="false">TRUE()</f>
        <v>1</v>
      </c>
    </row>
    <row r="91" customFormat="false" ht="12" hidden="false" customHeight="false" outlineLevel="0" collapsed="false">
      <c r="A91" s="3" t="s">
        <v>2213</v>
      </c>
      <c r="B91" s="3" t="s">
        <v>2214</v>
      </c>
      <c r="C91" s="3" t="s">
        <v>220</v>
      </c>
      <c r="D91" s="7" t="n">
        <v>1.1464228027641</v>
      </c>
      <c r="E91" s="8" t="n">
        <v>0.251081681018335</v>
      </c>
      <c r="F91" s="9" t="n">
        <v>0.219013160252013</v>
      </c>
      <c r="G91" s="7" t="n">
        <v>-0.632956364506285</v>
      </c>
      <c r="H91" s="9" t="n">
        <v>0.160177990170129</v>
      </c>
      <c r="I91" s="9" t="n">
        <v>0.253063242827284</v>
      </c>
      <c r="J91" s="3" t="b">
        <f aca="false">TRUE()</f>
        <v>1</v>
      </c>
      <c r="K91" s="3" t="b">
        <f aca="false">TRUE()</f>
        <v>1</v>
      </c>
    </row>
    <row r="92" customFormat="false" ht="12" hidden="false" customHeight="false" outlineLevel="0" collapsed="false">
      <c r="A92" s="3" t="s">
        <v>2215</v>
      </c>
      <c r="B92" s="3" t="s">
        <v>2216</v>
      </c>
      <c r="C92" s="3" t="s">
        <v>52</v>
      </c>
      <c r="D92" s="7" t="n">
        <v>1.14383690339773</v>
      </c>
      <c r="E92" s="8" t="n">
        <v>0.0091672956270855</v>
      </c>
      <c r="F92" s="9" t="n">
        <v>0.00801451290813784</v>
      </c>
      <c r="G92" s="7" t="n">
        <v>0.392101214595351</v>
      </c>
      <c r="H92" s="9" t="n">
        <v>0.335072857013267</v>
      </c>
      <c r="I92" s="9" t="n">
        <v>0.854557049406396</v>
      </c>
      <c r="J92" s="3" t="b">
        <f aca="false">TRUE()</f>
        <v>1</v>
      </c>
      <c r="K92" s="3" t="b">
        <f aca="false">TRUE()</f>
        <v>1</v>
      </c>
    </row>
    <row r="93" customFormat="false" ht="12" hidden="false" customHeight="false" outlineLevel="0" collapsed="false">
      <c r="A93" s="3" t="s">
        <v>2217</v>
      </c>
      <c r="B93" s="3" t="s">
        <v>2218</v>
      </c>
      <c r="C93" s="3" t="s">
        <v>2219</v>
      </c>
      <c r="D93" s="7" t="n">
        <v>1.14261230954941</v>
      </c>
      <c r="E93" s="8" t="n">
        <v>0.070895620819633</v>
      </c>
      <c r="F93" s="9" t="n">
        <v>0.0620469604844277</v>
      </c>
      <c r="G93" s="7" t="n">
        <v>-0.434884742839801</v>
      </c>
      <c r="H93" s="9" t="n">
        <v>0.497576645553345</v>
      </c>
      <c r="I93" s="9" t="n">
        <v>1.1441575124116</v>
      </c>
      <c r="J93" s="3" t="b">
        <f aca="false">TRUE()</f>
        <v>1</v>
      </c>
      <c r="K93" s="3" t="b">
        <f aca="false">TRUE()</f>
        <v>1</v>
      </c>
    </row>
    <row r="94" customFormat="false" ht="12" hidden="false" customHeight="false" outlineLevel="0" collapsed="false">
      <c r="A94" s="3" t="s">
        <v>2220</v>
      </c>
      <c r="B94" s="3" t="s">
        <v>2221</v>
      </c>
      <c r="C94" s="3" t="s">
        <v>2222</v>
      </c>
      <c r="D94" s="7" t="n">
        <v>1.14161556318354</v>
      </c>
      <c r="E94" s="8" t="n">
        <v>0.0158424018880127</v>
      </c>
      <c r="F94" s="9" t="n">
        <v>0.0138771775709103</v>
      </c>
      <c r="G94" s="7" t="n">
        <v>0.241962118573472</v>
      </c>
      <c r="H94" s="9" t="n">
        <v>0.56379923527345</v>
      </c>
      <c r="I94" s="9" t="n">
        <v>2.33011365001027</v>
      </c>
      <c r="J94" s="3" t="b">
        <f aca="false">TRUE()</f>
        <v>1</v>
      </c>
    </row>
    <row r="95" customFormat="false" ht="12" hidden="false" customHeight="false" outlineLevel="0" collapsed="false">
      <c r="A95" s="3" t="s">
        <v>2223</v>
      </c>
      <c r="B95" s="3" t="s">
        <v>2224</v>
      </c>
      <c r="C95" s="3" t="s">
        <v>2225</v>
      </c>
      <c r="D95" s="7" t="n">
        <v>1.13965973006996</v>
      </c>
      <c r="E95" s="8" t="n">
        <v>0.0747468390309407</v>
      </c>
      <c r="F95" s="9" t="n">
        <v>0.0655869792173427</v>
      </c>
      <c r="G95" s="7" t="n">
        <v>-0.0729689900860402</v>
      </c>
      <c r="H95" s="9" t="n">
        <v>0.297609895642468</v>
      </c>
      <c r="I95" s="9" t="n">
        <v>4.07858043932835</v>
      </c>
      <c r="J95" s="3" t="b">
        <f aca="false">TRUE()</f>
        <v>1</v>
      </c>
      <c r="K95" s="3" t="b">
        <f aca="false">TRUE()</f>
        <v>1</v>
      </c>
    </row>
    <row r="96" customFormat="false" ht="12" hidden="false" customHeight="false" outlineLevel="0" collapsed="false">
      <c r="A96" s="3" t="s">
        <v>2226</v>
      </c>
      <c r="B96" s="3" t="s">
        <v>2227</v>
      </c>
      <c r="C96" s="3" t="s">
        <v>2228</v>
      </c>
      <c r="D96" s="7" t="n">
        <v>1.13887086141901</v>
      </c>
      <c r="E96" s="8" t="n">
        <v>0.159765556745641</v>
      </c>
      <c r="F96" s="9" t="n">
        <v>0.140284172822348</v>
      </c>
      <c r="G96" s="7" t="n">
        <v>0.1403592924035</v>
      </c>
      <c r="H96" s="9" t="n">
        <v>0.264433982534829</v>
      </c>
      <c r="I96" s="9" t="n">
        <v>1.8839791652315</v>
      </c>
      <c r="J96" s="3" t="b">
        <f aca="false">TRUE()</f>
        <v>1</v>
      </c>
      <c r="K96" s="3" t="b">
        <f aca="false">TRUE()</f>
        <v>1</v>
      </c>
    </row>
    <row r="97" customFormat="false" ht="12" hidden="false" customHeight="false" outlineLevel="0" collapsed="false">
      <c r="A97" s="3" t="s">
        <v>2229</v>
      </c>
      <c r="B97" s="3" t="s">
        <v>2230</v>
      </c>
      <c r="C97" s="3" t="s">
        <v>2231</v>
      </c>
      <c r="D97" s="7" t="n">
        <v>1.13753941375901</v>
      </c>
      <c r="E97" s="8" t="n">
        <v>0.547461264624503</v>
      </c>
      <c r="F97" s="9" t="n">
        <v>0.481267952567387</v>
      </c>
      <c r="G97" s="7" t="n">
        <v>0.635584089431017</v>
      </c>
      <c r="H97" s="9" t="n">
        <v>0.691882128558941</v>
      </c>
      <c r="I97" s="9" t="n">
        <v>1.08857685405297</v>
      </c>
      <c r="J97" s="3" t="b">
        <f aca="false">TRUE()</f>
        <v>1</v>
      </c>
    </row>
    <row r="98" customFormat="false" ht="12" hidden="false" customHeight="false" outlineLevel="0" collapsed="false">
      <c r="A98" s="3" t="s">
        <v>2232</v>
      </c>
      <c r="B98" s="3" t="s">
        <v>2233</v>
      </c>
      <c r="C98" s="3" t="s">
        <v>2234</v>
      </c>
      <c r="D98" s="7" t="n">
        <v>1.12884885526301</v>
      </c>
      <c r="E98" s="8" t="n">
        <v>0.0395833615580467</v>
      </c>
      <c r="F98" s="9" t="n">
        <v>0.0350652448939446</v>
      </c>
      <c r="G98" s="7" t="n">
        <v>0.436351155117767</v>
      </c>
      <c r="H98" s="9" t="n">
        <v>0.000866434282674019</v>
      </c>
      <c r="I98" s="9" t="n">
        <v>0.00198563535930179</v>
      </c>
      <c r="J98" s="3" t="b">
        <f aca="false">TRUE()</f>
        <v>1</v>
      </c>
      <c r="K98" s="3" t="b">
        <f aca="false">TRUE()</f>
        <v>1</v>
      </c>
    </row>
    <row r="99" customFormat="false" ht="12" hidden="false" customHeight="false" outlineLevel="0" collapsed="false">
      <c r="A99" s="3" t="s">
        <v>2235</v>
      </c>
      <c r="B99" s="3" t="s">
        <v>2236</v>
      </c>
      <c r="C99" s="3" t="s">
        <v>2237</v>
      </c>
      <c r="D99" s="7" t="n">
        <v>1.12461261664416</v>
      </c>
      <c r="E99" s="8" t="n">
        <v>0.012887225186859</v>
      </c>
      <c r="F99" s="9" t="n">
        <v>0.0114592571665383</v>
      </c>
      <c r="G99" s="7" t="n">
        <v>-0.28943034948997</v>
      </c>
      <c r="H99" s="9" t="n">
        <v>0.33247655313826</v>
      </c>
      <c r="I99" s="9" t="n">
        <v>1.14872733189227</v>
      </c>
      <c r="J99" s="3" t="b">
        <f aca="false">TRUE()</f>
        <v>1</v>
      </c>
      <c r="K99" s="3" t="b">
        <f aca="false">TRUE()</f>
        <v>1</v>
      </c>
    </row>
    <row r="100" customFormat="false" ht="12" hidden="false" customHeight="false" outlineLevel="0" collapsed="false">
      <c r="A100" s="3" t="s">
        <v>2238</v>
      </c>
      <c r="B100" s="3" t="s">
        <v>2239</v>
      </c>
      <c r="C100" s="3" t="s">
        <v>2240</v>
      </c>
      <c r="D100" s="7" t="n">
        <v>1.12293986035614</v>
      </c>
      <c r="E100" s="8" t="n">
        <v>0.478699863387369</v>
      </c>
      <c r="F100" s="9" t="n">
        <v>0.42629162993248</v>
      </c>
      <c r="G100" s="7" t="n">
        <v>0.356376862029203</v>
      </c>
      <c r="H100" s="9" t="n">
        <v>0.270809139695142</v>
      </c>
      <c r="I100" s="9" t="n">
        <v>0.75989540441307</v>
      </c>
      <c r="J100" s="3" t="b">
        <f aca="false">TRUE()</f>
        <v>1</v>
      </c>
      <c r="K100" s="3" t="b">
        <f aca="false">TRUE()</f>
        <v>1</v>
      </c>
    </row>
    <row r="101" customFormat="false" ht="12" hidden="false" customHeight="false" outlineLevel="0" collapsed="false">
      <c r="A101" s="3" t="s">
        <v>2241</v>
      </c>
      <c r="B101" s="3" t="s">
        <v>2242</v>
      </c>
      <c r="C101" s="3" t="s">
        <v>2243</v>
      </c>
      <c r="D101" s="7" t="n">
        <v>1.11513918084206</v>
      </c>
      <c r="E101" s="8" t="n">
        <v>0.0368640428884198</v>
      </c>
      <c r="F101" s="9" t="n">
        <v>0.0330577954050392</v>
      </c>
      <c r="G101" s="7" t="n">
        <v>-0.0373591518146732</v>
      </c>
      <c r="H101" s="9" t="n">
        <v>0.0998847016559804</v>
      </c>
      <c r="I101" s="9" t="n">
        <v>2.6736340843999</v>
      </c>
      <c r="J101" s="3" t="b">
        <f aca="false">TRUE()</f>
        <v>1</v>
      </c>
      <c r="K101" s="3" t="b">
        <f aca="false">TRUE()</f>
        <v>1</v>
      </c>
    </row>
    <row r="102" customFormat="false" ht="12" hidden="false" customHeight="false" outlineLevel="0" collapsed="false">
      <c r="A102" s="3" t="s">
        <v>2244</v>
      </c>
      <c r="B102" s="3" t="s">
        <v>2245</v>
      </c>
      <c r="C102" s="3" t="s">
        <v>449</v>
      </c>
      <c r="D102" s="7" t="n">
        <v>1.10658317834722</v>
      </c>
      <c r="E102" s="8" t="n">
        <v>0.194756338650276</v>
      </c>
      <c r="F102" s="9" t="n">
        <v>0.175997920862272</v>
      </c>
      <c r="G102" s="7" t="n">
        <v>-0.27067386755456</v>
      </c>
      <c r="H102" s="9" t="n">
        <v>0.189608111180612</v>
      </c>
      <c r="I102" s="9" t="n">
        <v>0.700503941860557</v>
      </c>
      <c r="J102" s="3" t="b">
        <f aca="false">TRUE()</f>
        <v>1</v>
      </c>
      <c r="K102" s="3" t="b">
        <f aca="false">TRUE()</f>
        <v>1</v>
      </c>
    </row>
    <row r="103" customFormat="false" ht="12" hidden="false" customHeight="false" outlineLevel="0" collapsed="false">
      <c r="A103" s="3" t="s">
        <v>2246</v>
      </c>
      <c r="B103" s="3" t="s">
        <v>2247</v>
      </c>
      <c r="C103" s="3" t="s">
        <v>2248</v>
      </c>
      <c r="D103" s="7" t="n">
        <v>1.10607441988283</v>
      </c>
      <c r="E103" s="8" t="n">
        <v>0.330402615623674</v>
      </c>
      <c r="F103" s="9" t="n">
        <v>0.298716442297504</v>
      </c>
      <c r="G103" s="7" t="n">
        <v>-0.202291515858222</v>
      </c>
      <c r="H103" s="9" t="n">
        <v>0.717164664152793</v>
      </c>
      <c r="I103" s="9" t="n">
        <v>3.54520386636198</v>
      </c>
      <c r="J103" s="3" t="b">
        <f aca="false">TRUE()</f>
        <v>1</v>
      </c>
    </row>
    <row r="104" customFormat="false" ht="12" hidden="false" customHeight="false" outlineLevel="0" collapsed="false">
      <c r="A104" s="3" t="s">
        <v>2249</v>
      </c>
      <c r="B104" s="3" t="s">
        <v>2250</v>
      </c>
      <c r="C104" s="3" t="s">
        <v>2251</v>
      </c>
      <c r="D104" s="7" t="n">
        <v>1.10344924996951</v>
      </c>
      <c r="E104" s="8" t="n">
        <v>0.219701042698771</v>
      </c>
      <c r="F104" s="9" t="n">
        <v>0.199103894179857</v>
      </c>
      <c r="G104" s="7" t="n">
        <v>-0.163722101132298</v>
      </c>
      <c r="H104" s="9" t="n">
        <v>0.32657659867896</v>
      </c>
      <c r="I104" s="9" t="n">
        <v>1.99470075463462</v>
      </c>
      <c r="J104" s="3" t="b">
        <f aca="false">TRUE()</f>
        <v>1</v>
      </c>
      <c r="K104" s="3" t="b">
        <f aca="false">TRUE()</f>
        <v>1</v>
      </c>
    </row>
    <row r="105" customFormat="false" ht="12" hidden="false" customHeight="false" outlineLevel="0" collapsed="false">
      <c r="A105" s="3" t="s">
        <v>2252</v>
      </c>
      <c r="B105" s="3" t="s">
        <v>2253</v>
      </c>
      <c r="C105" s="3" t="s">
        <v>2254</v>
      </c>
      <c r="D105" s="7" t="n">
        <v>1.099734036218</v>
      </c>
      <c r="E105" s="8" t="n">
        <v>0.209093744444055</v>
      </c>
      <c r="F105" s="9" t="n">
        <v>0.190131193141146</v>
      </c>
      <c r="G105" s="7" t="n">
        <v>0.19399136432765</v>
      </c>
      <c r="H105" s="9" t="n">
        <v>0.399374388795333</v>
      </c>
      <c r="I105" s="9" t="n">
        <v>2.0587225115897</v>
      </c>
      <c r="J105" s="3" t="b">
        <f aca="false">TRUE()</f>
        <v>1</v>
      </c>
      <c r="K105" s="3" t="b">
        <f aca="false">TRUE()</f>
        <v>1</v>
      </c>
    </row>
    <row r="106" customFormat="false" ht="12" hidden="false" customHeight="false" outlineLevel="0" collapsed="false">
      <c r="A106" s="3" t="s">
        <v>2255</v>
      </c>
      <c r="B106" s="3" t="s">
        <v>2256</v>
      </c>
      <c r="C106" s="3" t="s">
        <v>2257</v>
      </c>
      <c r="D106" s="7" t="n">
        <v>1.09411727742192</v>
      </c>
      <c r="E106" s="8" t="n">
        <v>0.0150580228528145</v>
      </c>
      <c r="F106" s="9" t="n">
        <v>0.0137627137086217</v>
      </c>
      <c r="G106" s="7" t="n">
        <v>-0.0912311683649096</v>
      </c>
      <c r="H106" s="9" t="n">
        <v>0.2700208230095</v>
      </c>
      <c r="I106" s="9" t="n">
        <v>2.95974312122653</v>
      </c>
      <c r="J106" s="3" t="b">
        <f aca="false">TRUE()</f>
        <v>1</v>
      </c>
      <c r="K106" s="3" t="b">
        <f aca="false">TRUE()</f>
        <v>1</v>
      </c>
    </row>
    <row r="107" customFormat="false" ht="12" hidden="false" customHeight="false" outlineLevel="0" collapsed="false">
      <c r="A107" s="3" t="s">
        <v>322</v>
      </c>
      <c r="B107" s="3" t="s">
        <v>323</v>
      </c>
      <c r="C107" s="3" t="s">
        <v>324</v>
      </c>
      <c r="D107" s="7" t="n">
        <v>1.09286170921494</v>
      </c>
      <c r="E107" s="8" t="n">
        <v>0.215297560850597</v>
      </c>
      <c r="F107" s="9" t="n">
        <v>0.197003480893532</v>
      </c>
      <c r="G107" s="7" t="n">
        <v>-1.27666844476611</v>
      </c>
      <c r="H107" s="9" t="n">
        <v>0.451531025616434</v>
      </c>
      <c r="I107" s="9" t="n">
        <v>0.353679161937111</v>
      </c>
      <c r="J107" s="3" t="b">
        <f aca="false">TRUE()</f>
        <v>1</v>
      </c>
      <c r="K107" s="3" t="b">
        <f aca="false">TRUE()</f>
        <v>1</v>
      </c>
    </row>
    <row r="108" customFormat="false" ht="12" hidden="false" customHeight="false" outlineLevel="0" collapsed="false">
      <c r="A108" s="3" t="s">
        <v>2258</v>
      </c>
      <c r="B108" s="3" t="s">
        <v>2259</v>
      </c>
      <c r="C108" s="3" t="s">
        <v>2260</v>
      </c>
      <c r="D108" s="7" t="n">
        <v>1.08759579228578</v>
      </c>
      <c r="E108" s="8" t="n">
        <v>0.0319183039421626</v>
      </c>
      <c r="F108" s="9" t="n">
        <v>0.0293475794670743</v>
      </c>
      <c r="G108" s="7" t="n">
        <v>0.805233339520385</v>
      </c>
      <c r="H108" s="9" t="n">
        <v>0.138580351556153</v>
      </c>
      <c r="I108" s="9" t="n">
        <v>0.17209961976822</v>
      </c>
      <c r="J108" s="3" t="b">
        <f aca="false">TRUE()</f>
        <v>1</v>
      </c>
      <c r="K108" s="3" t="b">
        <f aca="false">TRUE()</f>
        <v>1</v>
      </c>
    </row>
    <row r="109" customFormat="false" ht="12" hidden="false" customHeight="false" outlineLevel="0" collapsed="false">
      <c r="A109" s="3" t="s">
        <v>2261</v>
      </c>
      <c r="B109" s="3" t="s">
        <v>2262</v>
      </c>
      <c r="C109" s="3" t="s">
        <v>2263</v>
      </c>
      <c r="D109" s="7" t="n">
        <v>1.083820486491</v>
      </c>
      <c r="E109" s="8" t="n">
        <v>0.4295028471037</v>
      </c>
      <c r="F109" s="9" t="n">
        <v>0.396285964748892</v>
      </c>
      <c r="G109" s="7" t="n">
        <v>-0.330892424301458</v>
      </c>
      <c r="H109" s="9" t="n">
        <v>1.06570580812754</v>
      </c>
      <c r="I109" s="9" t="n">
        <v>3.22070174431263</v>
      </c>
      <c r="J109" s="3" t="b">
        <f aca="false">TRUE()</f>
        <v>1</v>
      </c>
    </row>
    <row r="110" customFormat="false" ht="12" hidden="false" customHeight="false" outlineLevel="0" collapsed="false">
      <c r="A110" s="3" t="s">
        <v>2264</v>
      </c>
      <c r="B110" s="3" t="s">
        <v>2265</v>
      </c>
      <c r="C110" s="3" t="s">
        <v>2266</v>
      </c>
      <c r="D110" s="7" t="n">
        <v>1.07833542679801</v>
      </c>
      <c r="E110" s="8" t="n">
        <v>0.236482273554476</v>
      </c>
      <c r="F110" s="9" t="n">
        <v>0.219303073679664</v>
      </c>
      <c r="G110" s="7" t="n">
        <v>0.386966592951841</v>
      </c>
      <c r="H110" s="9" t="n">
        <v>0.486903262445082</v>
      </c>
      <c r="I110" s="9" t="n">
        <v>1.2582565816106</v>
      </c>
      <c r="J110" s="3" t="b">
        <f aca="false">TRUE()</f>
        <v>1</v>
      </c>
      <c r="K110" s="3" t="b">
        <f aca="false">TRUE()</f>
        <v>1</v>
      </c>
    </row>
    <row r="111" customFormat="false" ht="12" hidden="false" customHeight="false" outlineLevel="0" collapsed="false">
      <c r="A111" s="3" t="s">
        <v>2267</v>
      </c>
      <c r="B111" s="3" t="s">
        <v>2268</v>
      </c>
      <c r="C111" s="3" t="s">
        <v>2269</v>
      </c>
      <c r="D111" s="7" t="n">
        <v>1.07737145753321</v>
      </c>
      <c r="E111" s="8" t="n">
        <v>0.177521256375305</v>
      </c>
      <c r="F111" s="9" t="n">
        <v>0.164772563013471</v>
      </c>
      <c r="G111" s="7" t="n">
        <v>0.611821447345357</v>
      </c>
      <c r="H111" s="9" t="n">
        <v>0.0220792926772456</v>
      </c>
      <c r="I111" s="9" t="n">
        <v>0.0360878043308973</v>
      </c>
      <c r="J111" s="3" t="b">
        <f aca="false">TRUE()</f>
        <v>1</v>
      </c>
      <c r="K111" s="3" t="b">
        <f aca="false">TRUE()</f>
        <v>1</v>
      </c>
    </row>
    <row r="112" customFormat="false" ht="12" hidden="false" customHeight="false" outlineLevel="0" collapsed="false">
      <c r="A112" s="3" t="s">
        <v>2270</v>
      </c>
      <c r="B112" s="3" t="s">
        <v>2271</v>
      </c>
      <c r="C112" s="3" t="s">
        <v>2272</v>
      </c>
      <c r="D112" s="7" t="n">
        <v>1.077033939588</v>
      </c>
      <c r="E112" s="8" t="n">
        <v>0.284288967680563</v>
      </c>
      <c r="F112" s="9" t="n">
        <v>0.263955440242963</v>
      </c>
      <c r="G112" s="7" t="n">
        <v>-0.280762732613689</v>
      </c>
      <c r="H112" s="9" t="n">
        <v>0.311655355333932</v>
      </c>
      <c r="I112" s="9" t="n">
        <v>1.11003106584929</v>
      </c>
      <c r="J112" s="3" t="b">
        <f aca="false">TRUE()</f>
        <v>1</v>
      </c>
      <c r="K112" s="3" t="b">
        <f aca="false">TRUE()</f>
        <v>1</v>
      </c>
    </row>
    <row r="113" customFormat="false" ht="12" hidden="false" customHeight="false" outlineLevel="0" collapsed="false">
      <c r="A113" s="3" t="s">
        <v>2273</v>
      </c>
      <c r="B113" s="3" t="s">
        <v>2274</v>
      </c>
      <c r="C113" s="3" t="s">
        <v>2275</v>
      </c>
      <c r="D113" s="7" t="n">
        <v>1.07473196084308</v>
      </c>
      <c r="E113" s="8" t="n">
        <v>0.291845208789261</v>
      </c>
      <c r="F113" s="9" t="n">
        <v>0.271551623495334</v>
      </c>
      <c r="G113" s="7" t="n">
        <v>0.656028312231584</v>
      </c>
      <c r="H113" s="9" t="n">
        <v>0.035135573848981</v>
      </c>
      <c r="I113" s="9" t="n">
        <v>0.0535580144848655</v>
      </c>
      <c r="J113" s="3" t="b">
        <f aca="false">TRUE()</f>
        <v>1</v>
      </c>
      <c r="K113" s="3" t="b">
        <f aca="false">TRUE()</f>
        <v>1</v>
      </c>
    </row>
    <row r="114" customFormat="false" ht="12" hidden="false" customHeight="false" outlineLevel="0" collapsed="false">
      <c r="A114" s="3" t="s">
        <v>2276</v>
      </c>
      <c r="B114" s="3" t="s">
        <v>2277</v>
      </c>
      <c r="C114" s="3" t="s">
        <v>2278</v>
      </c>
      <c r="D114" s="7" t="n">
        <v>1.07284366528879</v>
      </c>
      <c r="E114" s="8" t="n">
        <v>0.263662861738131</v>
      </c>
      <c r="F114" s="9" t="n">
        <v>0.245760748064964</v>
      </c>
      <c r="G114" s="7" t="n">
        <v>0.440043394436481</v>
      </c>
      <c r="H114" s="9" t="n">
        <v>0.788396722447878</v>
      </c>
      <c r="I114" s="9" t="n">
        <v>1.79163403522395</v>
      </c>
      <c r="J114" s="3" t="b">
        <f aca="false">TRUE()</f>
        <v>1</v>
      </c>
    </row>
    <row r="115" customFormat="false" ht="12" hidden="false" customHeight="false" outlineLevel="0" collapsed="false">
      <c r="A115" s="3" t="s">
        <v>2279</v>
      </c>
      <c r="B115" s="3" t="s">
        <v>2280</v>
      </c>
      <c r="C115" s="3" t="s">
        <v>2281</v>
      </c>
      <c r="D115" s="7" t="n">
        <v>1.06989193712754</v>
      </c>
      <c r="E115" s="8" t="n">
        <v>0.21627978910649</v>
      </c>
      <c r="F115" s="9" t="n">
        <v>0.202151059935232</v>
      </c>
      <c r="G115" s="7" t="n">
        <v>0.0711423590635061</v>
      </c>
      <c r="H115" s="9" t="n">
        <v>0.116840712872216</v>
      </c>
      <c r="I115" s="9" t="n">
        <v>1.64235083584895</v>
      </c>
      <c r="J115" s="3" t="b">
        <f aca="false">TRUE()</f>
        <v>1</v>
      </c>
      <c r="K115" s="3" t="b">
        <f aca="false">TRUE()</f>
        <v>1</v>
      </c>
    </row>
    <row r="116" customFormat="false" ht="12" hidden="false" customHeight="false" outlineLevel="0" collapsed="false">
      <c r="A116" s="3" t="s">
        <v>2282</v>
      </c>
      <c r="B116" s="3" t="s">
        <v>2283</v>
      </c>
      <c r="C116" s="3" t="s">
        <v>52</v>
      </c>
      <c r="D116" s="7" t="n">
        <v>1.06919319764024</v>
      </c>
      <c r="E116" s="8" t="n">
        <v>0.308576419217063</v>
      </c>
      <c r="F116" s="9" t="n">
        <v>0.288606792390848</v>
      </c>
      <c r="G116" s="7" t="n">
        <v>-0.279768714361644</v>
      </c>
      <c r="H116" s="9" t="n">
        <v>0.134001009626534</v>
      </c>
      <c r="I116" s="9" t="n">
        <v>0.478970673802063</v>
      </c>
      <c r="J116" s="3" t="b">
        <f aca="false">TRUE()</f>
        <v>1</v>
      </c>
      <c r="K116" s="3" t="b">
        <f aca="false">TRUE()</f>
        <v>1</v>
      </c>
    </row>
    <row r="117" customFormat="false" ht="12" hidden="false" customHeight="false" outlineLevel="0" collapsed="false">
      <c r="A117" s="3" t="s">
        <v>2284</v>
      </c>
      <c r="B117" s="3" t="s">
        <v>2285</v>
      </c>
      <c r="C117" s="3" t="s">
        <v>2286</v>
      </c>
      <c r="D117" s="7" t="n">
        <v>1.0640972193123</v>
      </c>
      <c r="E117" s="8" t="n">
        <v>0.130096933695518</v>
      </c>
      <c r="F117" s="9" t="n">
        <v>0.122260383106345</v>
      </c>
      <c r="G117" s="7" t="n">
        <v>0.494877712074323</v>
      </c>
      <c r="H117" s="9" t="n">
        <v>0.736328827791783</v>
      </c>
      <c r="I117" s="9" t="n">
        <v>1.48790056578907</v>
      </c>
      <c r="J117" s="3" t="b">
        <f aca="false">TRUE()</f>
        <v>1</v>
      </c>
    </row>
    <row r="118" customFormat="false" ht="12" hidden="false" customHeight="false" outlineLevel="0" collapsed="false">
      <c r="A118" s="3" t="s">
        <v>2287</v>
      </c>
      <c r="B118" s="3" t="s">
        <v>2288</v>
      </c>
      <c r="C118" s="3" t="s">
        <v>2289</v>
      </c>
      <c r="D118" s="7" t="n">
        <v>1.06334018188582</v>
      </c>
      <c r="E118" s="8" t="n">
        <v>0.456465236568862</v>
      </c>
      <c r="F118" s="9" t="n">
        <v>0.429274887138494</v>
      </c>
      <c r="G118" s="7" t="n">
        <v>0.194980249422139</v>
      </c>
      <c r="H118" s="9" t="n">
        <v>0.100991466936375</v>
      </c>
      <c r="I118" s="9" t="n">
        <v>0.517957419972959</v>
      </c>
      <c r="J118" s="3" t="b">
        <f aca="false">TRUE()</f>
        <v>1</v>
      </c>
      <c r="K118" s="3" t="b">
        <f aca="false">TRUE()</f>
        <v>1</v>
      </c>
    </row>
    <row r="119" customFormat="false" ht="12" hidden="false" customHeight="false" outlineLevel="0" collapsed="false">
      <c r="A119" s="3" t="s">
        <v>2290</v>
      </c>
      <c r="B119" s="3" t="s">
        <v>2291</v>
      </c>
      <c r="C119" s="3" t="s">
        <v>220</v>
      </c>
      <c r="D119" s="7" t="n">
        <v>1.05588811081351</v>
      </c>
      <c r="E119" s="8" t="n">
        <v>0.488245657215894</v>
      </c>
      <c r="F119" s="9" t="n">
        <v>0.462402836262382</v>
      </c>
      <c r="G119" s="7" t="n">
        <v>0.435071058425048</v>
      </c>
      <c r="H119" s="9" t="n">
        <v>0.317071556193433</v>
      </c>
      <c r="I119" s="9" t="n">
        <v>0.728781080822128</v>
      </c>
      <c r="J119" s="3" t="b">
        <f aca="false">TRUE()</f>
        <v>1</v>
      </c>
      <c r="K119" s="3" t="b">
        <f aca="false">TRUE()</f>
        <v>1</v>
      </c>
    </row>
    <row r="120" customFormat="false" ht="12" hidden="false" customHeight="false" outlineLevel="0" collapsed="false">
      <c r="A120" s="3" t="s">
        <v>2292</v>
      </c>
      <c r="B120" s="3" t="s">
        <v>2293</v>
      </c>
      <c r="C120" s="3" t="s">
        <v>2294</v>
      </c>
      <c r="D120" s="7" t="n">
        <v>1.05348012231402</v>
      </c>
      <c r="E120" s="8" t="n">
        <v>0.384793685030855</v>
      </c>
      <c r="F120" s="9" t="n">
        <v>0.365259559132104</v>
      </c>
      <c r="G120" s="7" t="n">
        <v>0.145570626640886</v>
      </c>
      <c r="H120" s="9" t="n">
        <v>0.00507935934612803</v>
      </c>
      <c r="I120" s="9" t="n">
        <v>0.0348927490616531</v>
      </c>
      <c r="J120" s="3" t="b">
        <f aca="false">TRUE()</f>
        <v>1</v>
      </c>
      <c r="K120" s="3" t="b">
        <f aca="false">TRUE()</f>
        <v>1</v>
      </c>
    </row>
    <row r="121" customFormat="false" ht="12" hidden="false" customHeight="false" outlineLevel="0" collapsed="false">
      <c r="A121" s="3" t="s">
        <v>2295</v>
      </c>
      <c r="B121" s="3" t="s">
        <v>2296</v>
      </c>
      <c r="C121" s="3" t="s">
        <v>2297</v>
      </c>
      <c r="D121" s="7" t="n">
        <v>1.05312885656075</v>
      </c>
      <c r="E121" s="8" t="n">
        <v>0.232658960799684</v>
      </c>
      <c r="F121" s="9" t="n">
        <v>0.220921646340115</v>
      </c>
      <c r="G121" s="7" t="n">
        <v>0.544441976288259</v>
      </c>
      <c r="H121" s="9" t="n">
        <v>0.470449621873518</v>
      </c>
      <c r="I121" s="9" t="n">
        <v>0.864095059460358</v>
      </c>
      <c r="J121" s="3" t="b">
        <f aca="false">TRUE()</f>
        <v>1</v>
      </c>
      <c r="K121" s="3" t="b">
        <f aca="false">TRUE()</f>
        <v>1</v>
      </c>
    </row>
    <row r="122" customFormat="false" ht="12" hidden="false" customHeight="false" outlineLevel="0" collapsed="false">
      <c r="A122" s="3" t="s">
        <v>2298</v>
      </c>
      <c r="B122" s="3" t="s">
        <v>2299</v>
      </c>
      <c r="C122" s="3" t="s">
        <v>2300</v>
      </c>
      <c r="D122" s="7" t="n">
        <v>1.05034937055769</v>
      </c>
      <c r="E122" s="8" t="n">
        <v>0.233533616789948</v>
      </c>
      <c r="F122" s="9" t="n">
        <v>0.222338988660459</v>
      </c>
      <c r="G122" s="7" t="n">
        <v>-0.0551176064082899</v>
      </c>
      <c r="H122" s="9" t="n">
        <v>0.244465537569533</v>
      </c>
      <c r="I122" s="9" t="n">
        <v>4.43534386741374</v>
      </c>
      <c r="J122" s="3" t="b">
        <f aca="false">TRUE()</f>
        <v>1</v>
      </c>
      <c r="K122" s="3" t="b">
        <f aca="false">TRUE()</f>
        <v>1</v>
      </c>
    </row>
    <row r="123" customFormat="false" ht="12" hidden="false" customHeight="false" outlineLevel="0" collapsed="false">
      <c r="A123" s="3" t="s">
        <v>2301</v>
      </c>
      <c r="B123" s="3" t="s">
        <v>2302</v>
      </c>
      <c r="C123" s="3" t="s">
        <v>2303</v>
      </c>
      <c r="D123" s="7" t="n">
        <v>1.04994845424683</v>
      </c>
      <c r="E123" s="8" t="n">
        <v>0.115846976842741</v>
      </c>
      <c r="F123" s="9" t="n">
        <v>0.11033587065552</v>
      </c>
      <c r="G123" s="7" t="n">
        <v>0.374388577119728</v>
      </c>
      <c r="H123" s="9" t="n">
        <v>0.139020868570658</v>
      </c>
      <c r="I123" s="9" t="n">
        <v>0.371327751610861</v>
      </c>
      <c r="J123" s="3" t="b">
        <f aca="false">TRUE()</f>
        <v>1</v>
      </c>
      <c r="K123" s="3" t="b">
        <f aca="false">TRUE()</f>
        <v>1</v>
      </c>
    </row>
    <row r="124" customFormat="false" ht="12" hidden="false" customHeight="false" outlineLevel="0" collapsed="false">
      <c r="A124" s="3" t="s">
        <v>2304</v>
      </c>
      <c r="B124" s="3" t="s">
        <v>2305</v>
      </c>
      <c r="C124" s="3" t="s">
        <v>2306</v>
      </c>
      <c r="D124" s="7" t="n">
        <v>1.04844288625991</v>
      </c>
      <c r="E124" s="8" t="n">
        <v>0.178765070827881</v>
      </c>
      <c r="F124" s="9" t="n">
        <v>0.170505301882095</v>
      </c>
      <c r="G124" s="7" t="n">
        <v>-0.0538300517461408</v>
      </c>
      <c r="H124" s="9" t="n">
        <v>0.0538677528200167</v>
      </c>
      <c r="I124" s="9" t="n">
        <v>1.00070037223917</v>
      </c>
      <c r="J124" s="3" t="b">
        <f aca="false">TRUE()</f>
        <v>1</v>
      </c>
      <c r="K124" s="3" t="b">
        <f aca="false">TRUE()</f>
        <v>1</v>
      </c>
    </row>
    <row r="125" customFormat="false" ht="12" hidden="false" customHeight="false" outlineLevel="0" collapsed="false">
      <c r="A125" s="3" t="s">
        <v>182</v>
      </c>
      <c r="B125" s="3" t="s">
        <v>183</v>
      </c>
      <c r="C125" s="3" t="s">
        <v>184</v>
      </c>
      <c r="D125" s="7" t="n">
        <v>1.04304342938961</v>
      </c>
      <c r="E125" s="8" t="n">
        <v>0.0114619732025509</v>
      </c>
      <c r="F125" s="9" t="n">
        <v>0.0109889702380451</v>
      </c>
      <c r="G125" s="7" t="n">
        <v>-1.48691240097992</v>
      </c>
      <c r="H125" s="9" t="n">
        <v>0.49749666370522</v>
      </c>
      <c r="I125" s="9" t="n">
        <v>0.334583707404253</v>
      </c>
      <c r="J125" s="3" t="b">
        <f aca="false">TRUE()</f>
        <v>1</v>
      </c>
      <c r="K125" s="3" t="b">
        <f aca="false">TRUE()</f>
        <v>1</v>
      </c>
    </row>
    <row r="126" customFormat="false" ht="12" hidden="false" customHeight="false" outlineLevel="0" collapsed="false">
      <c r="A126" s="3" t="s">
        <v>2307</v>
      </c>
      <c r="B126" s="3" t="s">
        <v>2308</v>
      </c>
      <c r="C126" s="3" t="s">
        <v>2309</v>
      </c>
      <c r="D126" s="7" t="n">
        <v>1.04153861702663</v>
      </c>
      <c r="E126" s="8" t="n">
        <v>0.0170937067135848</v>
      </c>
      <c r="F126" s="9" t="n">
        <v>0.0164119759307473</v>
      </c>
      <c r="G126" s="7" t="n">
        <v>0.75956071116542</v>
      </c>
      <c r="H126" s="9" t="n">
        <v>0.449925322930858</v>
      </c>
      <c r="I126" s="9" t="n">
        <v>0.592349388688788</v>
      </c>
      <c r="J126" s="3" t="b">
        <f aca="false">TRUE()</f>
        <v>1</v>
      </c>
      <c r="K126" s="3" t="b">
        <f aca="false">TRUE()</f>
        <v>1</v>
      </c>
    </row>
    <row r="127" customFormat="false" ht="12" hidden="false" customHeight="false" outlineLevel="0" collapsed="false">
      <c r="A127" s="3" t="s">
        <v>2310</v>
      </c>
      <c r="B127" s="3" t="s">
        <v>2311</v>
      </c>
      <c r="C127" s="3" t="s">
        <v>539</v>
      </c>
      <c r="D127" s="7" t="n">
        <v>1.03844247557413</v>
      </c>
      <c r="E127" s="8" t="n">
        <v>0.491250104173932</v>
      </c>
      <c r="F127" s="9" t="n">
        <v>0.473064339844468</v>
      </c>
      <c r="G127" s="7" t="n">
        <v>-0.216773060765967</v>
      </c>
      <c r="H127" s="9" t="n">
        <v>0.0357936353154499</v>
      </c>
      <c r="I127" s="9" t="n">
        <v>0.165120311485999</v>
      </c>
      <c r="J127" s="3" t="b">
        <f aca="false">TRUE()</f>
        <v>1</v>
      </c>
      <c r="K127" s="3" t="b">
        <f aca="false">TRUE()</f>
        <v>1</v>
      </c>
    </row>
    <row r="128" customFormat="false" ht="12" hidden="false" customHeight="false" outlineLevel="0" collapsed="false">
      <c r="A128" s="3" t="s">
        <v>2312</v>
      </c>
      <c r="B128" s="3" t="s">
        <v>2313</v>
      </c>
      <c r="C128" s="3" t="s">
        <v>2314</v>
      </c>
      <c r="D128" s="7" t="n">
        <v>1.03725854911101</v>
      </c>
      <c r="E128" s="8" t="n">
        <v>0.358052808200338</v>
      </c>
      <c r="F128" s="9" t="n">
        <v>0.345191474687973</v>
      </c>
      <c r="G128" s="7" t="n">
        <v>0.277534528938949</v>
      </c>
      <c r="H128" s="9" t="n">
        <v>0.804812257902546</v>
      </c>
      <c r="I128" s="9" t="n">
        <v>2.89986352681755</v>
      </c>
      <c r="J128" s="3" t="b">
        <f aca="false">TRUE()</f>
        <v>1</v>
      </c>
    </row>
    <row r="129" customFormat="false" ht="12" hidden="false" customHeight="false" outlineLevel="0" collapsed="false">
      <c r="A129" s="3" t="s">
        <v>2315</v>
      </c>
      <c r="B129" s="3" t="s">
        <v>2316</v>
      </c>
      <c r="C129" s="3" t="s">
        <v>2317</v>
      </c>
      <c r="D129" s="7" t="n">
        <v>1.03702791423169</v>
      </c>
      <c r="E129" s="8" t="n">
        <v>0.413146456457324</v>
      </c>
      <c r="F129" s="9" t="n">
        <v>0.398394730544371</v>
      </c>
      <c r="G129" s="7" t="n">
        <v>-0.347966563042609</v>
      </c>
      <c r="H129" s="9" t="n">
        <v>0.330412335029213</v>
      </c>
      <c r="I129" s="9" t="n">
        <v>0.949551968844643</v>
      </c>
      <c r="J129" s="3" t="b">
        <f aca="false">TRUE()</f>
        <v>1</v>
      </c>
      <c r="K129" s="3" t="b">
        <f aca="false">TRUE()</f>
        <v>1</v>
      </c>
    </row>
    <row r="130" customFormat="false" ht="12" hidden="false" customHeight="false" outlineLevel="0" collapsed="false">
      <c r="A130" s="3" t="s">
        <v>2318</v>
      </c>
      <c r="B130" s="3" t="s">
        <v>2319</v>
      </c>
      <c r="C130" s="3" t="s">
        <v>2320</v>
      </c>
      <c r="D130" s="7" t="n">
        <v>1.03406348407101</v>
      </c>
      <c r="E130" s="8" t="n">
        <v>0.195308974741058</v>
      </c>
      <c r="F130" s="9" t="n">
        <v>0.188875226472698</v>
      </c>
      <c r="G130" s="7" t="n">
        <v>0.269451795113541</v>
      </c>
      <c r="H130" s="9" t="n">
        <v>0.506313967095138</v>
      </c>
      <c r="I130" s="9" t="n">
        <v>1.87905212092496</v>
      </c>
      <c r="J130" s="3" t="b">
        <f aca="false">TRUE()</f>
        <v>1</v>
      </c>
    </row>
    <row r="131" customFormat="false" ht="12" hidden="false" customHeight="false" outlineLevel="0" collapsed="false">
      <c r="A131" s="3" t="s">
        <v>2321</v>
      </c>
      <c r="B131" s="3" t="s">
        <v>2322</v>
      </c>
      <c r="C131" s="3" t="s">
        <v>2323</v>
      </c>
      <c r="D131" s="7" t="n">
        <v>1.03172818312076</v>
      </c>
      <c r="E131" s="8" t="n">
        <v>0.020495640745369</v>
      </c>
      <c r="F131" s="9" t="n">
        <v>0.0198653493048663</v>
      </c>
      <c r="G131" s="7" t="n">
        <v>0.662971883469041</v>
      </c>
      <c r="H131" s="9" t="n">
        <v>0.117133361083248</v>
      </c>
      <c r="I131" s="9" t="n">
        <v>0.176679228793747</v>
      </c>
      <c r="J131" s="3" t="b">
        <f aca="false">TRUE()</f>
        <v>1</v>
      </c>
      <c r="K131" s="3" t="b">
        <f aca="false">TRUE()</f>
        <v>1</v>
      </c>
    </row>
    <row r="132" customFormat="false" ht="12" hidden="false" customHeight="false" outlineLevel="0" collapsed="false">
      <c r="A132" s="3" t="s">
        <v>2324</v>
      </c>
      <c r="B132" s="3" t="s">
        <v>2325</v>
      </c>
      <c r="C132" s="3" t="s">
        <v>2326</v>
      </c>
      <c r="D132" s="7" t="n">
        <v>1.02724049685414</v>
      </c>
      <c r="E132" s="8" t="n">
        <v>0.448300657445057</v>
      </c>
      <c r="F132" s="9" t="n">
        <v>0.436412562411576</v>
      </c>
      <c r="G132" s="7" t="n">
        <v>-0.604680762139927</v>
      </c>
      <c r="H132" s="9" t="n">
        <v>0.0693912007353815</v>
      </c>
      <c r="I132" s="9" t="n">
        <v>0.114756752786066</v>
      </c>
      <c r="J132" s="3" t="b">
        <f aca="false">TRUE()</f>
        <v>1</v>
      </c>
      <c r="K132" s="3" t="b">
        <f aca="false">TRUE()</f>
        <v>1</v>
      </c>
    </row>
    <row r="133" customFormat="false" ht="12" hidden="false" customHeight="false" outlineLevel="0" collapsed="false">
      <c r="A133" s="3" t="s">
        <v>2327</v>
      </c>
      <c r="B133" s="3" t="s">
        <v>2328</v>
      </c>
      <c r="C133" s="3" t="s">
        <v>2329</v>
      </c>
      <c r="D133" s="7" t="n">
        <v>1.02688476693813</v>
      </c>
      <c r="E133" s="8" t="n">
        <v>0.0833927549670074</v>
      </c>
      <c r="F133" s="9" t="n">
        <v>0.0812094576255723</v>
      </c>
      <c r="G133" s="7" t="n">
        <v>0.392543077814161</v>
      </c>
      <c r="H133" s="9" t="n">
        <v>0.0444113888479669</v>
      </c>
      <c r="I133" s="9" t="n">
        <v>0.11313761815714</v>
      </c>
      <c r="J133" s="3" t="b">
        <f aca="false">TRUE()</f>
        <v>1</v>
      </c>
      <c r="K133" s="3" t="b">
        <f aca="false">TRUE()</f>
        <v>1</v>
      </c>
    </row>
    <row r="134" customFormat="false" ht="12" hidden="false" customHeight="false" outlineLevel="0" collapsed="false">
      <c r="A134" s="3" t="s">
        <v>2330</v>
      </c>
      <c r="B134" s="3" t="s">
        <v>2331</v>
      </c>
      <c r="C134" s="3" t="s">
        <v>2332</v>
      </c>
      <c r="D134" s="7" t="n">
        <v>1.02639132883634</v>
      </c>
      <c r="E134" s="8" t="n">
        <v>0.0158335898068418</v>
      </c>
      <c r="F134" s="9" t="n">
        <v>0.0154264648989123</v>
      </c>
      <c r="G134" s="7" t="n">
        <v>0.0350781199892336</v>
      </c>
      <c r="H134" s="9" t="n">
        <v>0.714162079551396</v>
      </c>
      <c r="I134" s="9" t="n">
        <v>20.3591891404269</v>
      </c>
      <c r="J134" s="3" t="b">
        <f aca="false">TRUE()</f>
        <v>1</v>
      </c>
    </row>
    <row r="135" customFormat="false" ht="12" hidden="false" customHeight="false" outlineLevel="0" collapsed="false">
      <c r="A135" s="3" t="s">
        <v>2333</v>
      </c>
      <c r="B135" s="3" t="s">
        <v>2334</v>
      </c>
      <c r="C135" s="3" t="s">
        <v>2335</v>
      </c>
      <c r="D135" s="7" t="n">
        <v>1.0261427310374</v>
      </c>
      <c r="E135" s="8" t="n">
        <v>0.318010162564027</v>
      </c>
      <c r="F135" s="9" t="n">
        <v>0.309908312893792</v>
      </c>
      <c r="G135" s="7" t="n">
        <v>0.545495411982047</v>
      </c>
      <c r="H135" s="9" t="n">
        <v>0.241815903506502</v>
      </c>
      <c r="I135" s="9" t="n">
        <v>0.443295943824475</v>
      </c>
      <c r="J135" s="3" t="b">
        <f aca="false">TRUE()</f>
        <v>1</v>
      </c>
      <c r="K135" s="3" t="b">
        <f aca="false">TRUE()</f>
        <v>1</v>
      </c>
    </row>
    <row r="136" customFormat="false" ht="12" hidden="false" customHeight="false" outlineLevel="0" collapsed="false">
      <c r="A136" s="3" t="s">
        <v>2336</v>
      </c>
      <c r="B136" s="3" t="s">
        <v>2337</v>
      </c>
      <c r="C136" s="3" t="s">
        <v>2338</v>
      </c>
      <c r="D136" s="7" t="n">
        <v>1.02537784138369</v>
      </c>
      <c r="E136" s="8" t="n">
        <v>0.245313087023527</v>
      </c>
      <c r="F136" s="9" t="n">
        <v>0.239241650368113</v>
      </c>
      <c r="G136" s="7" t="n">
        <v>-0.132149241343623</v>
      </c>
      <c r="H136" s="9" t="n">
        <v>1.42457491570082</v>
      </c>
      <c r="I136" s="9" t="n">
        <v>10.7800461146542</v>
      </c>
      <c r="J136" s="3" t="b">
        <f aca="false">TRUE()</f>
        <v>1</v>
      </c>
    </row>
    <row r="137" customFormat="false" ht="12" hidden="false" customHeight="false" outlineLevel="0" collapsed="false">
      <c r="A137" s="3" t="s">
        <v>2339</v>
      </c>
      <c r="B137" s="3" t="s">
        <v>2340</v>
      </c>
      <c r="C137" s="3" t="s">
        <v>2341</v>
      </c>
      <c r="D137" s="7" t="n">
        <v>1.01976255959534</v>
      </c>
      <c r="E137" s="8" t="n">
        <v>0.0559660388793794</v>
      </c>
      <c r="F137" s="9" t="n">
        <v>0.0548814411284013</v>
      </c>
      <c r="G137" s="7" t="n">
        <v>0.583181788358151</v>
      </c>
      <c r="H137" s="9" t="n">
        <v>0.273791485249585</v>
      </c>
      <c r="I137" s="9" t="n">
        <v>0.469478798404179</v>
      </c>
      <c r="J137" s="3" t="b">
        <f aca="false">TRUE()</f>
        <v>1</v>
      </c>
      <c r="K137" s="3" t="b">
        <f aca="false">TRUE()</f>
        <v>1</v>
      </c>
    </row>
    <row r="138" customFormat="false" ht="12" hidden="false" customHeight="false" outlineLevel="0" collapsed="false">
      <c r="A138" s="3" t="s">
        <v>2342</v>
      </c>
      <c r="B138" s="3" t="s">
        <v>2343</v>
      </c>
      <c r="C138" s="3" t="s">
        <v>2344</v>
      </c>
      <c r="D138" s="7" t="n">
        <v>1.01700009980567</v>
      </c>
      <c r="E138" s="8" t="n">
        <v>0.252475096423982</v>
      </c>
      <c r="F138" s="9" t="n">
        <v>0.248254741048919</v>
      </c>
      <c r="G138" s="7" t="n">
        <v>0.292683813741308</v>
      </c>
      <c r="H138" s="9" t="n">
        <v>0.273470897723617</v>
      </c>
      <c r="I138" s="9" t="n">
        <v>0.934356069192566</v>
      </c>
      <c r="J138" s="3" t="b">
        <f aca="false">TRUE()</f>
        <v>1</v>
      </c>
      <c r="K138" s="3" t="b">
        <f aca="false">TRUE()</f>
        <v>1</v>
      </c>
    </row>
    <row r="139" customFormat="false" ht="12" hidden="false" customHeight="false" outlineLevel="0" collapsed="false">
      <c r="A139" s="3" t="s">
        <v>2345</v>
      </c>
      <c r="B139" s="3" t="s">
        <v>2346</v>
      </c>
      <c r="C139" s="3" t="s">
        <v>2347</v>
      </c>
      <c r="D139" s="7" t="n">
        <v>1.01521385204175</v>
      </c>
      <c r="E139" s="8" t="n">
        <v>0.244398908606465</v>
      </c>
      <c r="F139" s="9" t="n">
        <v>0.24073638092599</v>
      </c>
      <c r="G139" s="7" t="n">
        <v>-0.397359863192097</v>
      </c>
      <c r="H139" s="9" t="n">
        <v>0.28800762214841</v>
      </c>
      <c r="I139" s="9" t="n">
        <v>0.724803003088355</v>
      </c>
      <c r="J139" s="3" t="b">
        <f aca="false">TRUE()</f>
        <v>1</v>
      </c>
      <c r="K139" s="3" t="b">
        <f aca="false">TRUE()</f>
        <v>1</v>
      </c>
    </row>
    <row r="140" customFormat="false" ht="12" hidden="false" customHeight="false" outlineLevel="0" collapsed="false">
      <c r="A140" s="3" t="s">
        <v>2348</v>
      </c>
      <c r="B140" s="3" t="s">
        <v>2349</v>
      </c>
      <c r="C140" s="3" t="s">
        <v>2350</v>
      </c>
      <c r="D140" s="7" t="n">
        <v>1.0151563016063</v>
      </c>
      <c r="E140" s="8" t="n">
        <v>0.087869537342804</v>
      </c>
      <c r="F140" s="9" t="n">
        <v>0.0865576435902201</v>
      </c>
      <c r="G140" s="7" t="n">
        <v>0.715632470489007</v>
      </c>
      <c r="H140" s="9" t="n">
        <v>0.353808081675013</v>
      </c>
      <c r="I140" s="9" t="n">
        <v>0.494399145183069</v>
      </c>
      <c r="J140" s="3" t="b">
        <f aca="false">TRUE()</f>
        <v>1</v>
      </c>
      <c r="K140" s="3" t="b">
        <f aca="false">TRUE()</f>
        <v>1</v>
      </c>
    </row>
    <row r="141" customFormat="false" ht="12" hidden="false" customHeight="false" outlineLevel="0" collapsed="false">
      <c r="A141" s="3" t="s">
        <v>2351</v>
      </c>
      <c r="B141" s="3" t="s">
        <v>2352</v>
      </c>
      <c r="C141" s="3" t="s">
        <v>2353</v>
      </c>
      <c r="D141" s="7" t="n">
        <v>1.01422055135752</v>
      </c>
      <c r="E141" s="8" t="n">
        <v>0.0255195644998027</v>
      </c>
      <c r="F141" s="9" t="n">
        <v>0.0251617505340875</v>
      </c>
      <c r="G141" s="7" t="n">
        <v>0.464859629479367</v>
      </c>
      <c r="H141" s="9" t="n">
        <v>0.0516711942602506</v>
      </c>
      <c r="I141" s="9" t="n">
        <v>0.111154402282946</v>
      </c>
      <c r="J141" s="3" t="b">
        <f aca="false">TRUE()</f>
        <v>1</v>
      </c>
      <c r="K141" s="3" t="b">
        <f aca="false">TRUE()</f>
        <v>1</v>
      </c>
    </row>
    <row r="142" customFormat="false" ht="12" hidden="false" customHeight="false" outlineLevel="0" collapsed="false">
      <c r="A142" s="3" t="s">
        <v>2354</v>
      </c>
      <c r="B142" s="3" t="s">
        <v>2355</v>
      </c>
      <c r="C142" s="3" t="s">
        <v>2356</v>
      </c>
      <c r="D142" s="7" t="n">
        <v>1.0082795975532</v>
      </c>
      <c r="E142" s="8" t="n">
        <v>0.00190792067117853</v>
      </c>
      <c r="F142" s="9" t="n">
        <v>0.00189225357312446</v>
      </c>
      <c r="G142" s="7" t="n">
        <v>-0.41283696249853</v>
      </c>
      <c r="H142" s="9" t="n">
        <v>0.480818725336742</v>
      </c>
      <c r="I142" s="9" t="n">
        <v>1.16466975831519</v>
      </c>
      <c r="J142" s="3" t="b">
        <f aca="false">TRUE()</f>
        <v>1</v>
      </c>
      <c r="K142" s="3" t="b">
        <f aca="false">TRUE()</f>
        <v>1</v>
      </c>
    </row>
    <row r="143" customFormat="false" ht="12" hidden="false" customHeight="false" outlineLevel="0" collapsed="false">
      <c r="A143" s="3" t="s">
        <v>2357</v>
      </c>
      <c r="B143" s="3" t="s">
        <v>2358</v>
      </c>
      <c r="C143" s="3" t="s">
        <v>2359</v>
      </c>
      <c r="D143" s="7" t="n">
        <v>1.00809231548046</v>
      </c>
      <c r="E143" s="8" t="n">
        <v>0.155415302368948</v>
      </c>
      <c r="F143" s="9" t="n">
        <v>0.154167728473237</v>
      </c>
      <c r="G143" s="7" t="n">
        <v>-0.146438248805891</v>
      </c>
      <c r="H143" s="9" t="n">
        <v>0.0955365292193851</v>
      </c>
      <c r="I143" s="9" t="n">
        <v>0.652401472965044</v>
      </c>
      <c r="J143" s="3" t="b">
        <f aca="false">TRUE()</f>
        <v>1</v>
      </c>
      <c r="K143" s="3" t="b">
        <f aca="false">TRUE()</f>
        <v>1</v>
      </c>
    </row>
    <row r="144" customFormat="false" ht="12" hidden="false" customHeight="false" outlineLevel="0" collapsed="false">
      <c r="A144" s="3" t="s">
        <v>2360</v>
      </c>
      <c r="B144" s="3" t="s">
        <v>2361</v>
      </c>
      <c r="C144" s="3" t="s">
        <v>2362</v>
      </c>
      <c r="D144" s="7" t="n">
        <v>1.00480113674666</v>
      </c>
      <c r="E144" s="8" t="n">
        <v>0.274710220063567</v>
      </c>
      <c r="F144" s="9" t="n">
        <v>0.273397600795936</v>
      </c>
      <c r="G144" s="7" t="n">
        <v>0.492647337183852</v>
      </c>
      <c r="H144" s="9" t="n">
        <v>0.347128460716749</v>
      </c>
      <c r="I144" s="9" t="n">
        <v>0.704618566906419</v>
      </c>
      <c r="J144" s="3" t="b">
        <f aca="false">TRUE()</f>
        <v>1</v>
      </c>
      <c r="K144" s="3" t="b">
        <f aca="false">TRUE()</f>
        <v>1</v>
      </c>
    </row>
    <row r="145" customFormat="false" ht="12" hidden="false" customHeight="false" outlineLevel="0" collapsed="false">
      <c r="A145" s="3" t="s">
        <v>2363</v>
      </c>
      <c r="B145" s="3" t="s">
        <v>2364</v>
      </c>
      <c r="C145" s="3" t="s">
        <v>2365</v>
      </c>
      <c r="D145" s="7" t="n">
        <v>1.00072383566878</v>
      </c>
      <c r="E145" s="8" t="n">
        <v>0.0582006389414408</v>
      </c>
      <c r="F145" s="9" t="n">
        <v>0.0581585417145035</v>
      </c>
      <c r="G145" s="7" t="n">
        <v>0.100327796432293</v>
      </c>
      <c r="H145" s="9" t="n">
        <v>0.312940798952321</v>
      </c>
      <c r="I145" s="9" t="n">
        <v>3.11918341756377</v>
      </c>
      <c r="J145" s="3" t="b">
        <f aca="false">TRUE()</f>
        <v>1</v>
      </c>
      <c r="K145" s="3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29T22:08:37Z</dcterms:created>
  <dc:creator>VonArnimLab</dc:creator>
  <dc:description/>
  <dc:language>en-US</dc:language>
  <cp:lastModifiedBy>Albrecht VonArnim</cp:lastModifiedBy>
  <dcterms:modified xsi:type="dcterms:W3CDTF">2007-01-06T21:15:06Z</dcterms:modified>
  <cp:revision>0</cp:revision>
  <dc:subject/>
  <dc:title/>
</cp:coreProperties>
</file>